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T4_St" sheetId="1" state="visible" r:id="rId2"/>
    <sheet name="IT4_ICAM-1" sheetId="2" state="visible" r:id="rId3"/>
    <sheet name="IT4_CD36" sheetId="3" state="visible" r:id="rId4"/>
    <sheet name="IT4_P-selectin" sheetId="4" state="visible" r:id="rId5"/>
    <sheet name="IT4_CD9" sheetId="5" state="visible" r:id="rId6"/>
    <sheet name="IT4_E-selectin" sheetId="6" state="visible" r:id="rId7"/>
    <sheet name="IT4_CD151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6" uniqueCount="244">
  <si>
    <r>
      <rPr>
        <b val="true"/>
        <sz val="16"/>
        <color rgb="FF000000"/>
        <rFont val="Arial"/>
        <family val="2"/>
      </rPr>
      <t xml:space="preserve">Table S1A. </t>
    </r>
    <r>
      <rPr>
        <b val="true"/>
        <i val="true"/>
        <sz val="16"/>
        <color rgb="FF000000"/>
        <rFont val="Arial"/>
        <family val="0"/>
      </rPr>
      <t xml:space="preserve"> var</t>
    </r>
    <r>
      <rPr>
        <b val="true"/>
        <sz val="16"/>
        <color rgb="FF000000"/>
        <rFont val="Arial"/>
        <family val="2"/>
      </rPr>
      <t xml:space="preserve"> Gene expression of IT4 long-term cultivated parasites, parasites enriched for the binding to wild-type CHO-745 cells</t>
    </r>
  </si>
  <si>
    <t xml:space="preserve">Generalized lineal model using DEseq1</t>
  </si>
  <si>
    <t xml:space="preserve">Numbers represent the normalized read count</t>
  </si>
  <si>
    <t xml:space="preserve">Significantly expressed genes in CHO-745 enriched populations</t>
  </si>
  <si>
    <t xml:space="preserve">Nomenclature 1</t>
  </si>
  <si>
    <t xml:space="preserve">Nomenclature 2</t>
  </si>
  <si>
    <t xml:space="preserve">IT4_Ctrl1</t>
  </si>
  <si>
    <t xml:space="preserve">IT4_Ctrl2</t>
  </si>
  <si>
    <t xml:space="preserve">IT4_Ctrl3</t>
  </si>
  <si>
    <t xml:space="preserve">IT4_Ctrl4</t>
  </si>
  <si>
    <t xml:space="preserve">IT4_Wild1</t>
  </si>
  <si>
    <t xml:space="preserve">IT4_Wild2</t>
  </si>
  <si>
    <t xml:space="preserve">IT4_Wild3</t>
  </si>
  <si>
    <t xml:space="preserve">baseMeanA</t>
  </si>
  <si>
    <t xml:space="preserve">baseMeanB</t>
  </si>
  <si>
    <t xml:space="preserve">foldChange</t>
  </si>
  <si>
    <t xml:space="preserve">log2FoldChange</t>
  </si>
  <si>
    <t xml:space="preserve">P-value</t>
  </si>
  <si>
    <t xml:space="preserve">Padj</t>
  </si>
  <si>
    <t xml:space="preserve">name</t>
  </si>
  <si>
    <t xml:space="preserve">PFIT_0710800</t>
  </si>
  <si>
    <t xml:space="preserve">IT4_var66</t>
  </si>
  <si>
    <t xml:space="preserve">erythrocyte membrane protein 1, PfEMP1</t>
  </si>
  <si>
    <t xml:space="preserve">PFIT_0711000</t>
  </si>
  <si>
    <t xml:space="preserve">IT4_var28</t>
  </si>
  <si>
    <t xml:space="preserve">C_ITvar28 - erythrocyte membrane protein 1, PfEMP1, putative</t>
  </si>
  <si>
    <t xml:space="preserve">PFIT_bin00100</t>
  </si>
  <si>
    <t xml:space="preserve">IT4_var32A</t>
  </si>
  <si>
    <t xml:space="preserve">stB_CS2var - erythrocyte membrane protein 1,, putative</t>
  </si>
  <si>
    <t xml:space="preserve">PFIT_bin00900</t>
  </si>
  <si>
    <t xml:space="preserve">IT4_var32B</t>
  </si>
  <si>
    <t xml:space="preserve">PFIT_0419300</t>
  </si>
  <si>
    <t xml:space="preserve">IT4_var62</t>
  </si>
  <si>
    <t xml:space="preserve">PFIT_bin08300</t>
  </si>
  <si>
    <t xml:space="preserve">IT4_var51</t>
  </si>
  <si>
    <t xml:space="preserve">PFIT_1240500</t>
  </si>
  <si>
    <t xml:space="preserve">IT4_var67</t>
  </si>
  <si>
    <t xml:space="preserve">PFIT_1241100</t>
  </si>
  <si>
    <t xml:space="preserve">IT4_var47</t>
  </si>
  <si>
    <t xml:space="preserve">PFIT_bin02100</t>
  </si>
  <si>
    <t xml:space="preserve">IT4_var29</t>
  </si>
  <si>
    <t xml:space="preserve">B_ITvar29 - erythrocyte membrane protein 1, PfEMP1, putative</t>
  </si>
  <si>
    <t xml:space="preserve">PFIT_bin11100</t>
  </si>
  <si>
    <t xml:space="preserve">IT4_var30</t>
  </si>
  <si>
    <t xml:space="preserve">erythrocyte membrane protein 1, PfEMP1 (IT4_var30)</t>
  </si>
  <si>
    <t xml:space="preserve">PFIT_bin07000</t>
  </si>
  <si>
    <t xml:space="preserve">IT4_var14</t>
  </si>
  <si>
    <t xml:space="preserve">stB_A4varICAM - erythrocyte membrane protein 1,, putative</t>
  </si>
  <si>
    <t xml:space="preserve">PFIT_0616500</t>
  </si>
  <si>
    <t xml:space="preserve">IT4_var01</t>
  </si>
  <si>
    <t xml:space="preserve">PFIT_bin09600</t>
  </si>
  <si>
    <t xml:space="preserve">IT4_var19</t>
  </si>
  <si>
    <t xml:space="preserve">B_ITvar19 - erythrocyte membrane protein 1, PfEMP1, putative</t>
  </si>
  <si>
    <t xml:space="preserve">PFIT_0811500</t>
  </si>
  <si>
    <t xml:space="preserve">IT4_var65</t>
  </si>
  <si>
    <t xml:space="preserve">PFIT_bin06200</t>
  </si>
  <si>
    <t xml:space="preserve">IT4_var54</t>
  </si>
  <si>
    <t xml:space="preserve">B_ITvar54 - erythrocyte membrane protein 1, PfEMP1, putative</t>
  </si>
  <si>
    <t xml:space="preserve">PFIT_0411000</t>
  </si>
  <si>
    <t xml:space="preserve">IT4_var23</t>
  </si>
  <si>
    <t xml:space="preserve">erythrocyte membrane protein 1, PfEMP1, putative</t>
  </si>
  <si>
    <t xml:space="preserve">PFIT_0710600</t>
  </si>
  <si>
    <t xml:space="preserve">IT4_var68</t>
  </si>
  <si>
    <t xml:space="preserve">PFIT_bin02200</t>
  </si>
  <si>
    <t xml:space="preserve">IT4_var31</t>
  </si>
  <si>
    <t xml:space="preserve">stB_A4varTres - erythrocyte membrane protein 1,, putative</t>
  </si>
  <si>
    <t xml:space="preserve">PFIT_bin11000</t>
  </si>
  <si>
    <t xml:space="preserve">IT4_var46</t>
  </si>
  <si>
    <t xml:space="preserve">PFIT_1219000</t>
  </si>
  <si>
    <t xml:space="preserve">PFIT_bin10500</t>
  </si>
  <si>
    <t xml:space="preserve">IT4_var59</t>
  </si>
  <si>
    <t xml:space="preserve">erythrocyte membrane protein 1, PfEMP1 (VAR)</t>
  </si>
  <si>
    <t xml:space="preserve">PFIT_bin00400</t>
  </si>
  <si>
    <t xml:space="preserve">IT4_var12</t>
  </si>
  <si>
    <t xml:space="preserve">PFIT_0411400</t>
  </si>
  <si>
    <t xml:space="preserve">IT4_var13</t>
  </si>
  <si>
    <t xml:space="preserve">B_ITvar13 - erythrocyte membrane protein 1, PfEMP1, putative (IT4VAR13)</t>
  </si>
  <si>
    <t xml:space="preserve">PFIT_0100100</t>
  </si>
  <si>
    <t xml:space="preserve">IT4_var36</t>
  </si>
  <si>
    <t xml:space="preserve">erythrocyte membrane protein 1, EMP1 (VAR)</t>
  </si>
  <si>
    <t xml:space="preserve">PFIT_bin06100</t>
  </si>
  <si>
    <t xml:space="preserve">IT4_var06</t>
  </si>
  <si>
    <t xml:space="preserve">PFIT_bin06900</t>
  </si>
  <si>
    <t xml:space="preserve">IT4_var60</t>
  </si>
  <si>
    <t xml:space="preserve">A_ITvar60 - erythrocyte membrane protein 1, PfEMP1, putative (VAR)</t>
  </si>
  <si>
    <t xml:space="preserve">PFIT_0411350</t>
  </si>
  <si>
    <t xml:space="preserve">IT4_var58</t>
  </si>
  <si>
    <t xml:space="preserve">PFIT_0411500</t>
  </si>
  <si>
    <t xml:space="preserve">IT4_var27</t>
  </si>
  <si>
    <t xml:space="preserve">BC_ITvar27 - erythrocyte membrane protein 1,, putative (VAR)</t>
  </si>
  <si>
    <t xml:space="preserve">PFIT_1150900</t>
  </si>
  <si>
    <t xml:space="preserve">IT4_var08</t>
  </si>
  <si>
    <t xml:space="preserve">A_ITvar8 - erythrocyte membrane protein 1, PfEMP1, putative</t>
  </si>
  <si>
    <t xml:space="preserve">PFIT_bin08950</t>
  </si>
  <si>
    <t xml:space="preserve">IT4_var10</t>
  </si>
  <si>
    <t xml:space="preserve">erythrocyte membrane protein 1, EMP1, exon 2</t>
  </si>
  <si>
    <t xml:space="preserve">PFIT_bin00300</t>
  </si>
  <si>
    <t xml:space="preserve">stB_ITGvarT11 - erythrocyte membrane protein 1,, putative</t>
  </si>
  <si>
    <t xml:space="preserve">PFIT_0900100</t>
  </si>
  <si>
    <t xml:space="preserve">IT4_var41</t>
  </si>
  <si>
    <t xml:space="preserve">B_ITvar41 - erythrocyte membrane protein 1, PfEMP1, putative</t>
  </si>
  <si>
    <t xml:space="preserve">PFIT_1300100</t>
  </si>
  <si>
    <t xml:space="preserve">IT4_var07</t>
  </si>
  <si>
    <t xml:space="preserve">A_ITvar7 - erythrocyte membrane protein 1, PfEMP1, putative</t>
  </si>
  <si>
    <t xml:space="preserve">PFIT_1100100</t>
  </si>
  <si>
    <t xml:space="preserve">PFIT_1102200</t>
  </si>
  <si>
    <t xml:space="preserve">erythrocyte membrane protein 1 (PfEMP1), exon2,, putative</t>
  </si>
  <si>
    <t xml:space="preserve">PFIT_bin09200</t>
  </si>
  <si>
    <t xml:space="preserve">PFIT_bin07600</t>
  </si>
  <si>
    <t xml:space="preserve">IT4_var17</t>
  </si>
  <si>
    <t xml:space="preserve">B_ITvar17 - erythrocyte membrane protein 1, PfEMP1, putative</t>
  </si>
  <si>
    <t xml:space="preserve">PFIT_1200200</t>
  </si>
  <si>
    <t xml:space="preserve">IT4_var04</t>
  </si>
  <si>
    <t xml:space="preserve">PFIT_0811900</t>
  </si>
  <si>
    <t xml:space="preserve">IT4_var34</t>
  </si>
  <si>
    <t xml:space="preserve">PFIT_bin09100</t>
  </si>
  <si>
    <t xml:space="preserve">IT4_var16</t>
  </si>
  <si>
    <t xml:space="preserve">BC_ITvar16 - erythrocyte membrane protein 1,, putative</t>
  </si>
  <si>
    <t xml:space="preserve">PFIT_bin04300</t>
  </si>
  <si>
    <t xml:space="preserve">IT4_var45</t>
  </si>
  <si>
    <t xml:space="preserve">PFIT_0835600</t>
  </si>
  <si>
    <t xml:space="preserve">IT4_var61</t>
  </si>
  <si>
    <t xml:space="preserve">PFIT_0710900</t>
  </si>
  <si>
    <t xml:space="preserve">IT4_var64</t>
  </si>
  <si>
    <t xml:space="preserve">A_ITvar64 - erythrocyte membrane protein 1, PfEMP1, putative</t>
  </si>
  <si>
    <t xml:space="preserve">PFIT_bin09700</t>
  </si>
  <si>
    <t xml:space="preserve">IT4_var34 (frag.)</t>
  </si>
  <si>
    <t xml:space="preserve">PFIT_1151000</t>
  </si>
  <si>
    <t xml:space="preserve">IT4_var44</t>
  </si>
  <si>
    <t xml:space="preserve">PFIT_1240400</t>
  </si>
  <si>
    <t xml:space="preserve">IT4_var05</t>
  </si>
  <si>
    <t xml:space="preserve">C_ITvar5 - erythrocyte membrane protein 1, PfEMP1, putative</t>
  </si>
  <si>
    <t xml:space="preserve">PFIT_0731700</t>
  </si>
  <si>
    <t xml:space="preserve">IT4_var40</t>
  </si>
  <si>
    <t xml:space="preserve">PFIT_1400100</t>
  </si>
  <si>
    <t xml:space="preserve">IT4_var26</t>
  </si>
  <si>
    <t xml:space="preserve">B_ITvar26 - erythrocyte membrane protein 1, PfEMP1, putative</t>
  </si>
  <si>
    <t xml:space="preserve">PFIT_1240000</t>
  </si>
  <si>
    <t xml:space="preserve">IT4_var39</t>
  </si>
  <si>
    <t xml:space="preserve">PFIT_bin10900</t>
  </si>
  <si>
    <t xml:space="preserve">IT4_var18</t>
  </si>
  <si>
    <t xml:space="preserve">A_ITvar18 - erythrocyte membrane protein 1, PfEMP1, putative</t>
  </si>
  <si>
    <t xml:space="preserve">PFIT_0411300</t>
  </si>
  <si>
    <t xml:space="preserve">PFIT_0419500</t>
  </si>
  <si>
    <t xml:space="preserve">PFIT_0500100</t>
  </si>
  <si>
    <t xml:space="preserve">IT4_var11</t>
  </si>
  <si>
    <t xml:space="preserve">B_ITvar11_C1 - erythrocyte membrane protein 1,, putative</t>
  </si>
  <si>
    <t xml:space="preserve">PFIT_0536800</t>
  </si>
  <si>
    <t xml:space="preserve">IT4_var35</t>
  </si>
  <si>
    <t xml:space="preserve">erythrocyte membrane protein 1 (PfEMP1), pseudogene (VAR1CSA)</t>
  </si>
  <si>
    <t xml:space="preserve">PFIT_0537600</t>
  </si>
  <si>
    <t xml:space="preserve">IT4_var25</t>
  </si>
  <si>
    <t xml:space="preserve">B_ITvar25 - erythrocyte membrane protein 1, PfEMP1, putative</t>
  </si>
  <si>
    <t xml:space="preserve">PFIT_0800100</t>
  </si>
  <si>
    <t xml:space="preserve">B_ITvar13 - erythrocyte membrane protein 1, PfEMP1, putative</t>
  </si>
  <si>
    <t xml:space="preserve">PFIT_1400200</t>
  </si>
  <si>
    <t xml:space="preserve">IT4_var09</t>
  </si>
  <si>
    <t xml:space="preserve">PFIT_1401900</t>
  </si>
  <si>
    <t xml:space="preserve">PFIT_bin00200</t>
  </si>
  <si>
    <t xml:space="preserve">IT4_var03</t>
  </si>
  <si>
    <t xml:space="preserve">erythrocyte membrane protein 1 (PfEMP1)-like, putative</t>
  </si>
  <si>
    <t xml:space="preserve">PFIT_bin01000</t>
  </si>
  <si>
    <t xml:space="preserve">IT4_var22</t>
  </si>
  <si>
    <t xml:space="preserve">PFIT_bin02700</t>
  </si>
  <si>
    <t xml:space="preserve">PFIT_bin04200</t>
  </si>
  <si>
    <t xml:space="preserve">IT4_var33</t>
  </si>
  <si>
    <t xml:space="preserve">B_ITvar33 - erythrocyte membrane protein 1, PfEMP1, putative</t>
  </si>
  <si>
    <t xml:space="preserve">PFIT_bin07650</t>
  </si>
  <si>
    <t xml:space="preserve">IT4_var24</t>
  </si>
  <si>
    <t xml:space="preserve">PFIT_bin08900</t>
  </si>
  <si>
    <t xml:space="preserve">IT4_var02</t>
  </si>
  <si>
    <t xml:space="preserve">PFIT_bin10700</t>
  </si>
  <si>
    <t xml:space="preserve">IT4_var15</t>
  </si>
  <si>
    <t xml:space="preserve">PFIT_bin10800</t>
  </si>
  <si>
    <t xml:space="preserve">IT4_var20</t>
  </si>
  <si>
    <t xml:space="preserve">PFIT_bin10300</t>
  </si>
  <si>
    <t xml:space="preserve">PFIT_bin10100</t>
  </si>
  <si>
    <t xml:space="preserve">IT4_var19 frag.</t>
  </si>
  <si>
    <r>
      <rPr>
        <b val="true"/>
        <sz val="18"/>
        <color rgb="FF000000"/>
        <rFont val="Arial"/>
        <family val="0"/>
      </rPr>
      <t xml:space="preserve">Table S1B </t>
    </r>
    <r>
      <rPr>
        <b val="true"/>
        <i val="true"/>
        <sz val="18"/>
        <color rgb="FF000000"/>
        <rFont val="Arial"/>
        <family val="0"/>
      </rPr>
      <t xml:space="preserve"> var</t>
    </r>
    <r>
      <rPr>
        <b val="true"/>
        <sz val="18"/>
        <color rgb="FF000000"/>
        <rFont val="Arial"/>
        <family val="0"/>
      </rPr>
      <t xml:space="preserve"> Gene expression of IT4 long-term cultivated parasites, parasites enriched for the binding to wild-type CHO-745 cells, and parasites enriched for the binding to ICAM-1.</t>
    </r>
  </si>
  <si>
    <t xml:space="preserve">Numbers represent the normalized read count </t>
  </si>
  <si>
    <t xml:space="preserve">Significantly expressed genes in ICAM_1 enriched populations</t>
  </si>
  <si>
    <t xml:space="preserve">Average</t>
  </si>
  <si>
    <t xml:space="preserve">IT4_ICAM-1.1</t>
  </si>
  <si>
    <t xml:space="preserve">IT4_ICAM--1.2</t>
  </si>
  <si>
    <t xml:space="preserve">X.Intercept.</t>
  </si>
  <si>
    <t xml:space="preserve">choTRUE</t>
  </si>
  <si>
    <t xml:space="preserve">recTRUE</t>
  </si>
  <si>
    <t xml:space="preserve">deviance</t>
  </si>
  <si>
    <t xml:space="preserve">converged</t>
  </si>
  <si>
    <t xml:space="preserve">P_value</t>
  </si>
  <si>
    <t xml:space="preserve">padj</t>
  </si>
  <si>
    <t xml:space="preserve">IT4_var01 </t>
  </si>
  <si>
    <t xml:space="preserve">IT4_var63</t>
  </si>
  <si>
    <t xml:space="preserve">IT4_var67 (frag)</t>
  </si>
  <si>
    <t xml:space="preserve">x</t>
  </si>
  <si>
    <r>
      <rPr>
        <b val="true"/>
        <sz val="18"/>
        <color rgb="FF000000"/>
        <rFont val="Arial"/>
        <family val="0"/>
      </rPr>
      <t xml:space="preserve">Table S1C. </t>
    </r>
    <r>
      <rPr>
        <b val="true"/>
        <i val="true"/>
        <sz val="18"/>
        <color rgb="FF000000"/>
        <rFont val="Arial"/>
        <family val="0"/>
      </rPr>
      <t xml:space="preserve"> var</t>
    </r>
    <r>
      <rPr>
        <b val="true"/>
        <sz val="18"/>
        <color rgb="FF000000"/>
        <rFont val="Arial"/>
        <family val="0"/>
      </rPr>
      <t xml:space="preserve"> Gene expression of IT4 long-term cultivated parasites, parasites enriched for the binding to wild-type CHO-745 cells, and parasites enriched for the binding to CD36.</t>
    </r>
  </si>
  <si>
    <t xml:space="preserve">Significantly expressed genes in CD36 enriched populations</t>
  </si>
  <si>
    <t xml:space="preserve">Ctrl_1</t>
  </si>
  <si>
    <t xml:space="preserve">Ctrl_2</t>
  </si>
  <si>
    <t xml:space="preserve">Ctrl_3</t>
  </si>
  <si>
    <t xml:space="preserve">Ctrl_4</t>
  </si>
  <si>
    <t xml:space="preserve">wild_1</t>
  </si>
  <si>
    <t xml:space="preserve">wild_2</t>
  </si>
  <si>
    <t xml:space="preserve">wild_3</t>
  </si>
  <si>
    <t xml:space="preserve">CD36_1</t>
  </si>
  <si>
    <t xml:space="preserve">CD36_2</t>
  </si>
  <si>
    <t xml:space="preserve">CD36_3</t>
  </si>
  <si>
    <t xml:space="preserve">CD36_4</t>
  </si>
  <si>
    <t xml:space="preserve">p</t>
  </si>
  <si>
    <t xml:space="preserve">IT_var01</t>
  </si>
  <si>
    <t xml:space="preserve">IT4_var21</t>
  </si>
  <si>
    <t xml:space="preserve">PFIT_bin09800</t>
  </si>
  <si>
    <r>
      <rPr>
        <b val="true"/>
        <sz val="18"/>
        <color rgb="FF000000"/>
        <rFont val="Arial"/>
        <family val="0"/>
      </rPr>
      <t xml:space="preserve">Table S1D. </t>
    </r>
    <r>
      <rPr>
        <b val="true"/>
        <i val="true"/>
        <sz val="18"/>
        <color rgb="FF000000"/>
        <rFont val="Arial"/>
        <family val="0"/>
      </rPr>
      <t xml:space="preserve"> var</t>
    </r>
    <r>
      <rPr>
        <b val="true"/>
        <sz val="18"/>
        <color rgb="FF000000"/>
        <rFont val="Arial"/>
        <family val="0"/>
      </rPr>
      <t xml:space="preserve"> Gene expression of IT4 long-term cultivated parasites, parasites enriched for the binding to wild-type CHO745 cells, and parasites enriched for the binding to P-selectin</t>
    </r>
  </si>
  <si>
    <t xml:space="preserve">Significantly expressed genes in P-selectin enriched populations</t>
  </si>
  <si>
    <t xml:space="preserve">IT4_P-selec-1</t>
  </si>
  <si>
    <t xml:space="preserve">IT4_P-selec_2</t>
  </si>
  <si>
    <t xml:space="preserve">IT4_P-selec-3</t>
  </si>
  <si>
    <t xml:space="preserve">IT4_P-selec-4</t>
  </si>
  <si>
    <r>
      <rPr>
        <b val="true"/>
        <sz val="18"/>
        <color rgb="FF000000"/>
        <rFont val="Arial"/>
        <family val="0"/>
      </rPr>
      <t xml:space="preserve">Table S1E. </t>
    </r>
    <r>
      <rPr>
        <b val="true"/>
        <i val="true"/>
        <sz val="18"/>
        <color rgb="FF000000"/>
        <rFont val="Arial"/>
        <family val="0"/>
      </rPr>
      <t xml:space="preserve"> var</t>
    </r>
    <r>
      <rPr>
        <b val="true"/>
        <sz val="18"/>
        <color rgb="FF000000"/>
        <rFont val="Arial"/>
        <family val="0"/>
      </rPr>
      <t xml:space="preserve"> Gene expression of IT4 long-term cultivated parasites, parasites enriched for the binding to wild-type CHO745 cells, and parasites enriched for the binding to CD9.</t>
    </r>
  </si>
  <si>
    <t xml:space="preserve">Significantly expressed genes in CD9 enriched populations</t>
  </si>
  <si>
    <t xml:space="preserve">IT4_Ctr1 1</t>
  </si>
  <si>
    <t xml:space="preserve">IT4_Ctrl 2</t>
  </si>
  <si>
    <t xml:space="preserve">IT4_Ctrl 3</t>
  </si>
  <si>
    <t xml:space="preserve">IT4_Ctrl 4</t>
  </si>
  <si>
    <t xml:space="preserve">IT4_CD9-1</t>
  </si>
  <si>
    <t xml:space="preserve">IT4_CD9_2</t>
  </si>
  <si>
    <t xml:space="preserve">IT4_CD9-1_3</t>
  </si>
  <si>
    <t xml:space="preserve">IT4_CD9_4</t>
  </si>
  <si>
    <t xml:space="preserve">eryt+U2:AH61hrocyte membrane protein 1, PfEMP1</t>
  </si>
  <si>
    <t xml:space="preserve">var35 var1CSA</t>
  </si>
  <si>
    <r>
      <rPr>
        <b val="true"/>
        <sz val="18"/>
        <color rgb="FF000000"/>
        <rFont val="Arial"/>
        <family val="0"/>
      </rPr>
      <t xml:space="preserve">Table S1F. </t>
    </r>
    <r>
      <rPr>
        <b val="true"/>
        <i val="true"/>
        <sz val="18"/>
        <color rgb="FF000000"/>
        <rFont val="Arial"/>
        <family val="0"/>
      </rPr>
      <t xml:space="preserve"> var</t>
    </r>
    <r>
      <rPr>
        <b val="true"/>
        <sz val="18"/>
        <color rgb="FF000000"/>
        <rFont val="Arial"/>
        <family val="0"/>
      </rPr>
      <t xml:space="preserve"> Gene expression of IT4 long-term cultivated parasites, parasites enriched for the binding to wild-type CHO745 cells, and parasites enriched for the binding to E-selectin.</t>
    </r>
  </si>
  <si>
    <t xml:space="preserve">Wild_1</t>
  </si>
  <si>
    <t xml:space="preserve">Wild_2</t>
  </si>
  <si>
    <t xml:space="preserve">Wild_3</t>
  </si>
  <si>
    <t xml:space="preserve">esen_1</t>
  </si>
  <si>
    <t xml:space="preserve">esen_2</t>
  </si>
  <si>
    <t xml:space="preserve">esen_3</t>
  </si>
  <si>
    <r>
      <rPr>
        <b val="true"/>
        <sz val="18"/>
        <color rgb="FF000000"/>
        <rFont val="Arial"/>
        <family val="0"/>
      </rPr>
      <t xml:space="preserve">Table S1G. </t>
    </r>
    <r>
      <rPr>
        <b val="true"/>
        <i val="true"/>
        <sz val="18"/>
        <color rgb="FF000000"/>
        <rFont val="Arial"/>
        <family val="0"/>
      </rPr>
      <t xml:space="preserve"> var</t>
    </r>
    <r>
      <rPr>
        <b val="true"/>
        <sz val="18"/>
        <color rgb="FF000000"/>
        <rFont val="Arial"/>
        <family val="0"/>
      </rPr>
      <t xml:space="preserve"> Gene expression of IT4 long-term cultivated parasites, parasites enriched for the binding to wild-type CHO745 cells, and parasites enriched for the binding to CD151</t>
    </r>
  </si>
  <si>
    <t xml:space="preserve">CD151_1</t>
  </si>
  <si>
    <t xml:space="preserve">CD151_2</t>
  </si>
  <si>
    <t xml:space="preserve">CD151_3</t>
  </si>
  <si>
    <t xml:space="preserve">Cd151_4</t>
  </si>
  <si>
    <t xml:space="preserve">CD151_5</t>
  </si>
  <si>
    <t xml:space="preserve">TRU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E+00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6"/>
      <color rgb="FF000000"/>
      <name val="Arial"/>
      <family val="2"/>
    </font>
    <font>
      <b val="true"/>
      <i val="true"/>
      <sz val="16"/>
      <color rgb="FF000000"/>
      <name val="Arial"/>
      <family val="0"/>
    </font>
    <font>
      <sz val="16"/>
      <color rgb="FF000000"/>
      <name val="Arial"/>
      <family val="0"/>
    </font>
    <font>
      <sz val="16"/>
      <color rgb="FF000000"/>
      <name val="Calibri"/>
      <family val="2"/>
    </font>
    <font>
      <b val="true"/>
      <sz val="14"/>
      <color rgb="FF000000"/>
      <name val="Arial"/>
      <family val="2"/>
    </font>
    <font>
      <b val="true"/>
      <sz val="14"/>
      <color rgb="FF000000"/>
      <name val="Calibri"/>
      <family val="2"/>
    </font>
    <font>
      <sz val="11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8"/>
      <color rgb="FF000000"/>
      <name val="Arial"/>
      <family val="0"/>
    </font>
    <font>
      <b val="true"/>
      <i val="true"/>
      <sz val="18"/>
      <color rgb="FF000000"/>
      <name val="Arial"/>
      <family val="0"/>
    </font>
    <font>
      <b val="true"/>
      <sz val="11"/>
      <color rgb="FF000000"/>
      <name val="Arial"/>
      <family val="2"/>
    </font>
    <font>
      <b val="true"/>
      <sz val="14"/>
      <name val="Arial"/>
      <family val="2"/>
    </font>
    <font>
      <sz val="12"/>
      <color rgb="FF000000"/>
      <name val="Arial"/>
      <family val="2"/>
    </font>
    <font>
      <sz val="11"/>
      <name val="Arial"/>
      <family val="2"/>
    </font>
    <font>
      <sz val="16"/>
      <name val="Arial"/>
      <family val="0"/>
    </font>
    <font>
      <b val="true"/>
      <sz val="12"/>
      <name val="Arial"/>
      <family val="2"/>
    </font>
    <font>
      <b val="true"/>
      <sz val="11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1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2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2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2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1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1" fillId="2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3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6600"/>
    <pageSetUpPr fitToPage="false"/>
  </sheetPr>
  <dimension ref="A1:Z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5625" defaultRowHeight="14" zeroHeight="false" outlineLevelRow="0" outlineLevelCol="0"/>
  <cols>
    <col collapsed="false" customWidth="true" hidden="false" outlineLevel="0" max="1" min="1" style="1" width="21.5"/>
    <col collapsed="false" customWidth="true" hidden="false" outlineLevel="0" max="2" min="2" style="1" width="21.66"/>
    <col collapsed="false" customWidth="true" hidden="false" outlineLevel="0" max="3" min="3" style="1" width="13.49"/>
    <col collapsed="false" customWidth="true" hidden="false" outlineLevel="0" max="4" min="4" style="1" width="13.33"/>
    <col collapsed="false" customWidth="true" hidden="false" outlineLevel="0" max="5" min="5" style="1" width="11.82"/>
    <col collapsed="false" customWidth="true" hidden="false" outlineLevel="0" max="6" min="6" style="1" width="12.32"/>
    <col collapsed="false" customWidth="true" hidden="false" outlineLevel="0" max="7" min="7" style="1" width="15.5"/>
    <col collapsed="false" customWidth="true" hidden="false" outlineLevel="0" max="8" min="8" style="1" width="14.66"/>
    <col collapsed="false" customWidth="true" hidden="false" outlineLevel="0" max="9" min="9" style="1" width="13.99"/>
    <col collapsed="false" customWidth="true" hidden="false" outlineLevel="0" max="10" min="10" style="1" width="16.15"/>
    <col collapsed="false" customWidth="true" hidden="false" outlineLevel="0" max="11" min="11" style="1" width="15.5"/>
    <col collapsed="false" customWidth="true" hidden="false" outlineLevel="0" max="12" min="12" style="1" width="13.49"/>
    <col collapsed="false" customWidth="true" hidden="false" outlineLevel="0" max="13" min="13" style="1" width="15.82"/>
    <col collapsed="false" customWidth="true" hidden="false" outlineLevel="0" max="14" min="14" style="1" width="14.15"/>
    <col collapsed="false" customWidth="true" hidden="false" outlineLevel="0" max="15" min="15" style="1" width="9.33"/>
    <col collapsed="false" customWidth="false" hidden="false" outlineLevel="0" max="257" min="16" style="1" width="9.15"/>
  </cols>
  <sheetData>
    <row r="1" s="3" customFormat="true" ht="18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4" s="4" customFormat="true" ht="18" hidden="false" customHeight="false" outlineLevel="0" collapsed="false">
      <c r="F4" s="3" t="s">
        <v>1</v>
      </c>
      <c r="X4" s="5"/>
    </row>
    <row r="6" s="6" customFormat="true" ht="20" hidden="false" customHeight="false" outlineLevel="0" collapsed="false">
      <c r="B6" s="6" t="s">
        <v>2</v>
      </c>
      <c r="G6" s="7"/>
      <c r="K6" s="8"/>
      <c r="L6" s="4" t="s">
        <v>3</v>
      </c>
      <c r="M6" s="4"/>
      <c r="N6" s="4"/>
      <c r="O6" s="4"/>
      <c r="P6" s="4"/>
      <c r="Q6" s="4"/>
    </row>
    <row r="9" s="10" customFormat="true" ht="18" hidden="false" customHeight="false" outlineLevel="0" collapsed="false">
      <c r="A9" s="9" t="s">
        <v>4</v>
      </c>
      <c r="B9" s="9" t="s">
        <v>5</v>
      </c>
      <c r="C9" s="9" t="s">
        <v>6</v>
      </c>
      <c r="D9" s="9" t="s">
        <v>7</v>
      </c>
      <c r="E9" s="9" t="s">
        <v>8</v>
      </c>
      <c r="F9" s="9" t="s">
        <v>9</v>
      </c>
      <c r="G9" s="9" t="s">
        <v>10</v>
      </c>
      <c r="H9" s="9" t="s">
        <v>11</v>
      </c>
      <c r="I9" s="9" t="s">
        <v>12</v>
      </c>
      <c r="J9" s="9" t="s">
        <v>13</v>
      </c>
      <c r="K9" s="9" t="s">
        <v>14</v>
      </c>
      <c r="L9" s="9" t="s">
        <v>15</v>
      </c>
      <c r="M9" s="9" t="s">
        <v>16</v>
      </c>
      <c r="N9" s="9" t="s">
        <v>17</v>
      </c>
      <c r="O9" s="9" t="s">
        <v>18</v>
      </c>
      <c r="P9" s="9" t="s">
        <v>19</v>
      </c>
    </row>
    <row r="10" customFormat="false" ht="14" hidden="false" customHeight="false" outlineLevel="0" collapsed="false">
      <c r="A10" s="11" t="s">
        <v>20</v>
      </c>
      <c r="B10" s="11" t="s">
        <v>21</v>
      </c>
      <c r="C10" s="11" t="n">
        <v>862.1407846</v>
      </c>
      <c r="D10" s="11" t="n">
        <v>2762.334462</v>
      </c>
      <c r="E10" s="11" t="n">
        <v>2043.426549</v>
      </c>
      <c r="F10" s="11" t="n">
        <v>1342.881599</v>
      </c>
      <c r="G10" s="11" t="n">
        <v>39.66905051</v>
      </c>
      <c r="H10" s="11" t="n">
        <v>48.59286336</v>
      </c>
      <c r="I10" s="11" t="n">
        <v>23.79008409</v>
      </c>
      <c r="J10" s="11" t="n">
        <v>1752.695849</v>
      </c>
      <c r="K10" s="11" t="n">
        <v>37.35066598</v>
      </c>
      <c r="L10" s="11" t="n">
        <v>0.021310409</v>
      </c>
      <c r="M10" s="11" t="n">
        <v>-5.552297884</v>
      </c>
      <c r="N10" s="12" t="n">
        <v>4.66E-006</v>
      </c>
      <c r="O10" s="11" t="n">
        <v>0.00031688</v>
      </c>
      <c r="P10" s="13" t="s">
        <v>22</v>
      </c>
      <c r="Q10" s="14"/>
      <c r="R10" s="14"/>
      <c r="S10" s="14"/>
      <c r="T10" s="14"/>
      <c r="U10" s="14"/>
      <c r="V10" s="14"/>
      <c r="W10" s="14"/>
      <c r="X10" s="14"/>
      <c r="Y10" s="14"/>
      <c r="Z10" s="14"/>
    </row>
    <row r="11" s="18" customFormat="true" ht="14" hidden="false" customHeight="false" outlineLevel="0" collapsed="false">
      <c r="A11" s="15" t="s">
        <v>23</v>
      </c>
      <c r="B11" s="15" t="s">
        <v>24</v>
      </c>
      <c r="C11" s="15" t="n">
        <v>119.2468176</v>
      </c>
      <c r="D11" s="15" t="n">
        <v>48.38818935</v>
      </c>
      <c r="E11" s="15" t="n">
        <v>36.58715241</v>
      </c>
      <c r="F11" s="15" t="n">
        <v>52.62644103</v>
      </c>
      <c r="G11" s="15" t="n">
        <v>1484.504023</v>
      </c>
      <c r="H11" s="15" t="n">
        <v>3271.919466</v>
      </c>
      <c r="I11" s="15" t="n">
        <v>4617.439048</v>
      </c>
      <c r="J11" s="15" t="n">
        <v>64.21215009</v>
      </c>
      <c r="K11" s="15" t="n">
        <v>3124.620846</v>
      </c>
      <c r="L11" s="15" t="n">
        <v>48.66089737</v>
      </c>
      <c r="M11" s="15" t="n">
        <v>5.604691021</v>
      </c>
      <c r="N11" s="16" t="n">
        <v>4.04E-005</v>
      </c>
      <c r="O11" s="15" t="n">
        <v>0.0013736</v>
      </c>
      <c r="P11" s="17" t="s">
        <v>25</v>
      </c>
    </row>
    <row r="12" s="18" customFormat="true" ht="14" hidden="false" customHeight="false" outlineLevel="0" collapsed="false">
      <c r="A12" s="15" t="s">
        <v>26</v>
      </c>
      <c r="B12" s="15" t="s">
        <v>27</v>
      </c>
      <c r="C12" s="15" t="n">
        <v>4.797285765</v>
      </c>
      <c r="D12" s="15" t="n">
        <v>3.155751479</v>
      </c>
      <c r="E12" s="15" t="n">
        <v>6.135733633</v>
      </c>
      <c r="F12" s="15" t="n">
        <v>7.6620872</v>
      </c>
      <c r="G12" s="15" t="n">
        <v>602.9695677</v>
      </c>
      <c r="H12" s="15" t="n">
        <v>3352.907572</v>
      </c>
      <c r="I12" s="15" t="n">
        <v>4543.906061</v>
      </c>
      <c r="J12" s="15" t="n">
        <v>5.437714519</v>
      </c>
      <c r="K12" s="15" t="n">
        <v>2833.261067</v>
      </c>
      <c r="L12" s="15" t="n">
        <v>521.0389506</v>
      </c>
      <c r="M12" s="15" t="n">
        <v>9.025247416</v>
      </c>
      <c r="N12" s="16" t="n">
        <v>7.39E-005</v>
      </c>
      <c r="O12" s="15" t="n">
        <v>0.00167506666666667</v>
      </c>
      <c r="P12" s="17" t="s">
        <v>28</v>
      </c>
    </row>
    <row r="13" s="18" customFormat="true" ht="14" hidden="false" customHeight="false" outlineLevel="0" collapsed="false">
      <c r="A13" s="15" t="s">
        <v>29</v>
      </c>
      <c r="B13" s="15" t="s">
        <v>30</v>
      </c>
      <c r="C13" s="15" t="n">
        <v>23.98642883</v>
      </c>
      <c r="D13" s="15" t="n">
        <v>11.57108876</v>
      </c>
      <c r="E13" s="15" t="n">
        <v>16.13470696</v>
      </c>
      <c r="F13" s="15" t="n">
        <v>15.12254053</v>
      </c>
      <c r="G13" s="15" t="n">
        <v>828.6423884</v>
      </c>
      <c r="H13" s="15" t="n">
        <v>4227.579112</v>
      </c>
      <c r="I13" s="15" t="n">
        <v>5287.886872</v>
      </c>
      <c r="J13" s="15" t="n">
        <v>16.70369127</v>
      </c>
      <c r="K13" s="15" t="n">
        <v>3448.036124</v>
      </c>
      <c r="L13" s="15" t="n">
        <v>206.4236024</v>
      </c>
      <c r="M13" s="15" t="n">
        <v>7.689464127</v>
      </c>
      <c r="N13" s="15" t="n">
        <v>0.000207132</v>
      </c>
      <c r="O13" s="15" t="n">
        <v>0.003521244</v>
      </c>
      <c r="P13" s="17" t="s">
        <v>22</v>
      </c>
    </row>
    <row r="14" customFormat="false" ht="14" hidden="false" customHeight="false" outlineLevel="0" collapsed="false">
      <c r="A14" s="11" t="s">
        <v>31</v>
      </c>
      <c r="B14" s="11" t="s">
        <v>32</v>
      </c>
      <c r="C14" s="11" t="n">
        <v>115.8201849</v>
      </c>
      <c r="D14" s="11" t="n">
        <v>328.1981539</v>
      </c>
      <c r="E14" s="11" t="n">
        <v>154.075089</v>
      </c>
      <c r="F14" s="11" t="n">
        <v>117.3509145</v>
      </c>
      <c r="G14" s="11" t="n">
        <v>12.34148238</v>
      </c>
      <c r="H14" s="11" t="n">
        <v>0</v>
      </c>
      <c r="I14" s="11" t="n">
        <v>6.488204751</v>
      </c>
      <c r="J14" s="11" t="n">
        <v>178.8610856</v>
      </c>
      <c r="K14" s="11" t="n">
        <v>6.276562377</v>
      </c>
      <c r="L14" s="11" t="n">
        <v>0.035091828</v>
      </c>
      <c r="M14" s="11" t="n">
        <v>-4.832721104</v>
      </c>
      <c r="N14" s="11" t="n">
        <v>0.00357598</v>
      </c>
      <c r="O14" s="11" t="n">
        <v>0.048633328</v>
      </c>
      <c r="P14" s="13" t="s">
        <v>22</v>
      </c>
    </row>
    <row r="15" customFormat="false" ht="14" hidden="false" customHeight="false" outlineLevel="0" collapsed="false">
      <c r="A15" s="11" t="s">
        <v>33</v>
      </c>
      <c r="B15" s="11" t="s">
        <v>34</v>
      </c>
      <c r="C15" s="11" t="n">
        <v>96.63104184</v>
      </c>
      <c r="D15" s="11" t="n">
        <v>280.8618817</v>
      </c>
      <c r="E15" s="11" t="n">
        <v>149.9845999</v>
      </c>
      <c r="F15" s="11" t="n">
        <v>120.7786903</v>
      </c>
      <c r="G15" s="11" t="n">
        <v>22.03836139</v>
      </c>
      <c r="H15" s="11" t="n">
        <v>0</v>
      </c>
      <c r="I15" s="11" t="n">
        <v>10.81367459</v>
      </c>
      <c r="J15" s="11" t="n">
        <v>162.0640534</v>
      </c>
      <c r="K15" s="11" t="n">
        <v>10.95067866</v>
      </c>
      <c r="L15" s="11" t="n">
        <v>0.067570065</v>
      </c>
      <c r="M15" s="11" t="n">
        <v>-3.887471942</v>
      </c>
      <c r="N15" s="11" t="n">
        <v>0.007786299</v>
      </c>
      <c r="O15" s="11" t="n">
        <v>0.088244722</v>
      </c>
      <c r="P15" s="13" t="s">
        <v>22</v>
      </c>
    </row>
    <row r="16" customFormat="false" ht="14" hidden="false" customHeight="false" outlineLevel="0" collapsed="false">
      <c r="A16" s="11" t="s">
        <v>35</v>
      </c>
      <c r="B16" s="11" t="s">
        <v>36</v>
      </c>
      <c r="C16" s="11" t="n">
        <v>398.860045</v>
      </c>
      <c r="D16" s="11" t="n">
        <v>927.7909349</v>
      </c>
      <c r="E16" s="11" t="n">
        <v>374.7342504</v>
      </c>
      <c r="F16" s="11" t="n">
        <v>267.5681504</v>
      </c>
      <c r="G16" s="11" t="n">
        <v>49.36592952</v>
      </c>
      <c r="H16" s="11" t="n">
        <v>0</v>
      </c>
      <c r="I16" s="11" t="n">
        <v>21.62734917</v>
      </c>
      <c r="J16" s="11" t="n">
        <v>492.2383452</v>
      </c>
      <c r="K16" s="11" t="n">
        <v>23.66442623</v>
      </c>
      <c r="L16" s="11" t="n">
        <v>0.048075138</v>
      </c>
      <c r="M16" s="11" t="n">
        <v>-4.3785652</v>
      </c>
      <c r="N16" s="11" t="n">
        <v>0.014786969</v>
      </c>
      <c r="O16" s="11" t="n">
        <v>0.143644841714286</v>
      </c>
      <c r="P16" s="13" t="s">
        <v>22</v>
      </c>
    </row>
    <row r="17" customFormat="false" ht="14" hidden="false" customHeight="false" outlineLevel="0" collapsed="false">
      <c r="A17" s="11" t="s">
        <v>37</v>
      </c>
      <c r="B17" s="11" t="s">
        <v>38</v>
      </c>
      <c r="C17" s="11" t="n">
        <v>45.91687804</v>
      </c>
      <c r="D17" s="11" t="n">
        <v>124.1262249</v>
      </c>
      <c r="E17" s="11" t="n">
        <v>115.8971909</v>
      </c>
      <c r="F17" s="11" t="n">
        <v>93.96138513</v>
      </c>
      <c r="G17" s="11" t="n">
        <v>12.34148238</v>
      </c>
      <c r="H17" s="11" t="n">
        <v>0</v>
      </c>
      <c r="I17" s="11" t="n">
        <v>2.162734917</v>
      </c>
      <c r="J17" s="11" t="n">
        <v>94.97541972</v>
      </c>
      <c r="K17" s="11" t="n">
        <v>4.834739099</v>
      </c>
      <c r="L17" s="11" t="n">
        <v>0.050905162</v>
      </c>
      <c r="M17" s="11" t="n">
        <v>-4.296044239</v>
      </c>
      <c r="N17" s="11" t="n">
        <v>0.019938556</v>
      </c>
      <c r="O17" s="11" t="n">
        <v>0.169477726</v>
      </c>
      <c r="P17" s="13" t="s">
        <v>22</v>
      </c>
    </row>
    <row r="18" s="18" customFormat="true" ht="14" hidden="false" customHeight="false" outlineLevel="0" collapsed="false">
      <c r="A18" s="15" t="s">
        <v>39</v>
      </c>
      <c r="B18" s="15" t="s">
        <v>40</v>
      </c>
      <c r="C18" s="15" t="n">
        <v>6.167938841</v>
      </c>
      <c r="D18" s="15" t="n">
        <v>14.72684024</v>
      </c>
      <c r="E18" s="15" t="n">
        <v>15.90745757</v>
      </c>
      <c r="F18" s="15" t="n">
        <v>8.871890442</v>
      </c>
      <c r="G18" s="15" t="n">
        <v>95.20572122</v>
      </c>
      <c r="H18" s="15" t="n">
        <v>469.7310124</v>
      </c>
      <c r="I18" s="15" t="n">
        <v>772.0963654</v>
      </c>
      <c r="J18" s="15" t="n">
        <v>11.41853177</v>
      </c>
      <c r="K18" s="15" t="n">
        <v>445.6776997</v>
      </c>
      <c r="L18" s="15" t="n">
        <v>39.03108636</v>
      </c>
      <c r="M18" s="15" t="n">
        <v>5.286551713</v>
      </c>
      <c r="N18" s="15" t="n">
        <v>0.026283299</v>
      </c>
      <c r="O18" s="15" t="n">
        <v>0.198584925777778</v>
      </c>
      <c r="P18" s="17" t="s">
        <v>41</v>
      </c>
    </row>
    <row r="19" customFormat="false" ht="14" hidden="false" customHeight="false" outlineLevel="0" collapsed="false">
      <c r="A19" s="11" t="s">
        <v>42</v>
      </c>
      <c r="B19" s="11" t="s">
        <v>43</v>
      </c>
      <c r="C19" s="11" t="n">
        <v>23.30110229</v>
      </c>
      <c r="D19" s="11" t="n">
        <v>93.62062722</v>
      </c>
      <c r="E19" s="11" t="n">
        <v>59.08484239</v>
      </c>
      <c r="F19" s="11" t="n">
        <v>54.23951202</v>
      </c>
      <c r="G19" s="11" t="n">
        <v>5.289206734</v>
      </c>
      <c r="H19" s="11" t="n">
        <v>0</v>
      </c>
      <c r="I19" s="11" t="n">
        <v>0</v>
      </c>
      <c r="J19" s="11" t="n">
        <v>57.56152098</v>
      </c>
      <c r="K19" s="11" t="n">
        <v>1.763068911</v>
      </c>
      <c r="L19" s="11" t="n">
        <v>0.030629297</v>
      </c>
      <c r="M19" s="11" t="n">
        <v>-5.028943944</v>
      </c>
      <c r="N19" s="11" t="n">
        <v>0.038776821</v>
      </c>
      <c r="O19" s="11" t="n">
        <v>0.2636823828</v>
      </c>
      <c r="P19" s="13" t="s">
        <v>44</v>
      </c>
    </row>
    <row r="20" s="18" customFormat="true" ht="14" hidden="false" customHeight="false" outlineLevel="0" collapsed="false">
      <c r="A20" s="15" t="s">
        <v>45</v>
      </c>
      <c r="B20" s="15" t="s">
        <v>46</v>
      </c>
      <c r="C20" s="15" t="n">
        <v>58.93808226</v>
      </c>
      <c r="D20" s="15" t="n">
        <v>22.09026036</v>
      </c>
      <c r="E20" s="15" t="n">
        <v>24.31568514</v>
      </c>
      <c r="F20" s="15" t="n">
        <v>36.29409726</v>
      </c>
      <c r="G20" s="15" t="n">
        <v>160.4392709</v>
      </c>
      <c r="H20" s="15" t="n">
        <v>696.4977081</v>
      </c>
      <c r="I20" s="15" t="n">
        <v>798.0491844</v>
      </c>
      <c r="J20" s="15" t="n">
        <v>35.40953125</v>
      </c>
      <c r="K20" s="15" t="n">
        <v>551.6620545</v>
      </c>
      <c r="L20" s="15" t="n">
        <v>15.57947917</v>
      </c>
      <c r="M20" s="15" t="n">
        <v>3.961575099</v>
      </c>
      <c r="N20" s="15" t="n">
        <v>0.046403941</v>
      </c>
      <c r="O20" s="15" t="n">
        <v>0.286860726181818</v>
      </c>
      <c r="P20" s="17" t="s">
        <v>47</v>
      </c>
    </row>
    <row r="21" customFormat="false" ht="14" hidden="false" customHeight="false" outlineLevel="0" collapsed="false">
      <c r="A21" s="11" t="s">
        <v>48</v>
      </c>
      <c r="B21" s="11" t="s">
        <v>49</v>
      </c>
      <c r="C21" s="11" t="n">
        <v>19.8744696</v>
      </c>
      <c r="D21" s="11" t="n">
        <v>116.7628047</v>
      </c>
      <c r="E21" s="11" t="n">
        <v>71.58355906</v>
      </c>
      <c r="F21" s="11" t="n">
        <v>55.65094914</v>
      </c>
      <c r="G21" s="11" t="n">
        <v>7.933810101</v>
      </c>
      <c r="H21" s="11" t="n">
        <v>16.19762112</v>
      </c>
      <c r="I21" s="11" t="n">
        <v>6.488204751</v>
      </c>
      <c r="J21" s="11" t="n">
        <v>65.96794563</v>
      </c>
      <c r="K21" s="11" t="n">
        <v>10.20654532</v>
      </c>
      <c r="L21" s="11" t="n">
        <v>0.154719769</v>
      </c>
      <c r="M21" s="11" t="n">
        <v>-2.692270547</v>
      </c>
      <c r="N21" s="11" t="n">
        <v>0.060983459</v>
      </c>
      <c r="O21" s="11" t="n">
        <v>0.32748426</v>
      </c>
      <c r="P21" s="13" t="s">
        <v>22</v>
      </c>
    </row>
    <row r="22" customFormat="false" ht="14" hidden="false" customHeight="false" outlineLevel="0" collapsed="false">
      <c r="A22" s="11" t="s">
        <v>50</v>
      </c>
      <c r="B22" s="11" t="s">
        <v>51</v>
      </c>
      <c r="C22" s="11" t="n">
        <v>2.055979614</v>
      </c>
      <c r="D22" s="11" t="n">
        <v>12.62300592</v>
      </c>
      <c r="E22" s="11" t="n">
        <v>9.998973328</v>
      </c>
      <c r="F22" s="11" t="n">
        <v>7.460453326</v>
      </c>
      <c r="G22" s="11" t="n">
        <v>32.61677486</v>
      </c>
      <c r="H22" s="11" t="n">
        <v>145.7785901</v>
      </c>
      <c r="I22" s="11" t="n">
        <v>168.6933235</v>
      </c>
      <c r="J22" s="11" t="n">
        <v>8.034603046</v>
      </c>
      <c r="K22" s="11" t="n">
        <v>115.6962295</v>
      </c>
      <c r="L22" s="11" t="n">
        <v>14.39974431</v>
      </c>
      <c r="M22" s="11" t="n">
        <v>3.847971289</v>
      </c>
      <c r="N22" s="11" t="n">
        <v>0.062607285</v>
      </c>
      <c r="O22" s="11" t="n">
        <v>0.32748426</v>
      </c>
      <c r="P22" s="13" t="s">
        <v>52</v>
      </c>
    </row>
    <row r="23" customFormat="false" ht="14" hidden="false" customHeight="false" outlineLevel="0" collapsed="false">
      <c r="A23" s="11" t="s">
        <v>53</v>
      </c>
      <c r="B23" s="11" t="s">
        <v>54</v>
      </c>
      <c r="C23" s="11" t="n">
        <v>171.3316345</v>
      </c>
      <c r="D23" s="11" t="n">
        <v>450.2205444</v>
      </c>
      <c r="E23" s="11" t="n">
        <v>164.5285611</v>
      </c>
      <c r="F23" s="11" t="n">
        <v>165.1381425</v>
      </c>
      <c r="G23" s="11" t="n">
        <v>51.12899843</v>
      </c>
      <c r="H23" s="11" t="n">
        <v>48.59286336</v>
      </c>
      <c r="I23" s="11" t="n">
        <v>38.92922851</v>
      </c>
      <c r="J23" s="11" t="n">
        <v>237.8047206</v>
      </c>
      <c r="K23" s="11" t="n">
        <v>46.2170301</v>
      </c>
      <c r="L23" s="11" t="n">
        <v>0.194348665</v>
      </c>
      <c r="M23" s="11" t="n">
        <v>-2.363280894</v>
      </c>
      <c r="N23" s="11" t="n">
        <v>0.070805965</v>
      </c>
      <c r="O23" s="11" t="n">
        <v>0.343914687142857</v>
      </c>
      <c r="P23" s="13" t="s">
        <v>22</v>
      </c>
    </row>
    <row r="24" customFormat="false" ht="14" hidden="false" customHeight="false" outlineLevel="0" collapsed="false">
      <c r="A24" s="11" t="s">
        <v>55</v>
      </c>
      <c r="B24" s="11" t="s">
        <v>56</v>
      </c>
      <c r="C24" s="11" t="n">
        <v>4.797285765</v>
      </c>
      <c r="D24" s="11" t="n">
        <v>16.83067456</v>
      </c>
      <c r="E24" s="11" t="n">
        <v>10.68072151</v>
      </c>
      <c r="F24" s="11" t="n">
        <v>4.032677474</v>
      </c>
      <c r="G24" s="11" t="n">
        <v>31.73524041</v>
      </c>
      <c r="H24" s="11" t="n">
        <v>210.5690745</v>
      </c>
      <c r="I24" s="11" t="n">
        <v>170.8560585</v>
      </c>
      <c r="J24" s="11" t="n">
        <v>9.085339826</v>
      </c>
      <c r="K24" s="11" t="n">
        <v>137.7201245</v>
      </c>
      <c r="L24" s="11" t="n">
        <v>15.15850008</v>
      </c>
      <c r="M24" s="11" t="n">
        <v>3.922055102</v>
      </c>
      <c r="N24" s="11" t="n">
        <v>0.092972049</v>
      </c>
      <c r="O24" s="11" t="n">
        <v>0.4214732888</v>
      </c>
      <c r="P24" s="13" t="s">
        <v>57</v>
      </c>
    </row>
    <row r="25" customFormat="false" ht="14" hidden="false" customHeight="false" outlineLevel="0" collapsed="false">
      <c r="A25" s="11" t="s">
        <v>58</v>
      </c>
      <c r="B25" s="11" t="s">
        <v>59</v>
      </c>
      <c r="C25" s="11" t="n">
        <v>108.9669195</v>
      </c>
      <c r="D25" s="11" t="n">
        <v>374.4825089</v>
      </c>
      <c r="E25" s="11" t="n">
        <v>118.3969342</v>
      </c>
      <c r="F25" s="11" t="n">
        <v>68.9587848</v>
      </c>
      <c r="G25" s="11" t="n">
        <v>17.63068911</v>
      </c>
      <c r="H25" s="11" t="n">
        <v>0</v>
      </c>
      <c r="I25" s="11" t="n">
        <v>8.650939668</v>
      </c>
      <c r="J25" s="11" t="n">
        <v>167.7012868</v>
      </c>
      <c r="K25" s="11" t="n">
        <v>8.760542928</v>
      </c>
      <c r="L25" s="11" t="n">
        <v>0.052238973</v>
      </c>
      <c r="M25" s="11" t="n">
        <v>-4.258729667</v>
      </c>
      <c r="N25" s="11" t="n">
        <v>0.110559221</v>
      </c>
      <c r="O25" s="11" t="n">
        <v>0.458553352</v>
      </c>
      <c r="P25" s="13" t="s">
        <v>60</v>
      </c>
    </row>
    <row r="26" customFormat="false" ht="14" hidden="false" customHeight="false" outlineLevel="0" collapsed="false">
      <c r="A26" s="11" t="s">
        <v>61</v>
      </c>
      <c r="B26" s="11" t="s">
        <v>62</v>
      </c>
      <c r="C26" s="11" t="n">
        <v>126.100083</v>
      </c>
      <c r="D26" s="11" t="n">
        <v>184.085503</v>
      </c>
      <c r="E26" s="11" t="n">
        <v>78.62829026</v>
      </c>
      <c r="F26" s="11" t="n">
        <v>71.37839128</v>
      </c>
      <c r="G26" s="11" t="n">
        <v>28.20910258</v>
      </c>
      <c r="H26" s="11" t="n">
        <v>16.19762112</v>
      </c>
      <c r="I26" s="11" t="n">
        <v>28.11555392</v>
      </c>
      <c r="J26" s="11" t="n">
        <v>115.0480669</v>
      </c>
      <c r="K26" s="11" t="n">
        <v>24.17409254</v>
      </c>
      <c r="L26" s="11" t="n">
        <v>0.210121675</v>
      </c>
      <c r="M26" s="11" t="n">
        <v>-2.250703103</v>
      </c>
      <c r="N26" s="11" t="n">
        <v>0.114638338</v>
      </c>
      <c r="O26" s="11" t="n">
        <v>0.458553352</v>
      </c>
      <c r="P26" s="13" t="s">
        <v>60</v>
      </c>
    </row>
    <row r="27" customFormat="false" ht="14" hidden="false" customHeight="false" outlineLevel="0" collapsed="false">
      <c r="A27" s="11" t="s">
        <v>63</v>
      </c>
      <c r="B27" s="11" t="s">
        <v>64</v>
      </c>
      <c r="C27" s="11" t="n">
        <v>82.23918454</v>
      </c>
      <c r="D27" s="11" t="n">
        <v>215.6430178</v>
      </c>
      <c r="E27" s="11" t="n">
        <v>188.1624981</v>
      </c>
      <c r="F27" s="11" t="n">
        <v>123.8031984</v>
      </c>
      <c r="G27" s="11" t="n">
        <v>59.94434299</v>
      </c>
      <c r="H27" s="11" t="n">
        <v>16.19762112</v>
      </c>
      <c r="I27" s="11" t="n">
        <v>34.60375867</v>
      </c>
      <c r="J27" s="11" t="n">
        <v>152.4619747</v>
      </c>
      <c r="K27" s="11" t="n">
        <v>36.91524093</v>
      </c>
      <c r="L27" s="11" t="n">
        <v>0.242127527</v>
      </c>
      <c r="M27" s="11" t="n">
        <v>-2.046160988</v>
      </c>
      <c r="N27" s="11" t="n">
        <v>0.17863191</v>
      </c>
      <c r="O27" s="11" t="n">
        <v>0.67483166</v>
      </c>
      <c r="P27" s="13" t="s">
        <v>65</v>
      </c>
    </row>
    <row r="28" customFormat="false" ht="14" hidden="false" customHeight="false" outlineLevel="0" collapsed="false">
      <c r="A28" s="11" t="s">
        <v>66</v>
      </c>
      <c r="B28" s="11" t="s">
        <v>67</v>
      </c>
      <c r="C28" s="11" t="n">
        <v>98.00169492</v>
      </c>
      <c r="D28" s="11" t="n">
        <v>129.3858107</v>
      </c>
      <c r="E28" s="11" t="n">
        <v>72.26530724</v>
      </c>
      <c r="F28" s="11" t="n">
        <v>66.13591057</v>
      </c>
      <c r="G28" s="11" t="n">
        <v>30.85370595</v>
      </c>
      <c r="H28" s="11" t="n">
        <v>32.39524224</v>
      </c>
      <c r="I28" s="11" t="n">
        <v>21.62734917</v>
      </c>
      <c r="J28" s="11" t="n">
        <v>91.44718084</v>
      </c>
      <c r="K28" s="11" t="n">
        <v>28.29209912</v>
      </c>
      <c r="L28" s="11" t="n">
        <v>0.309381862</v>
      </c>
      <c r="M28" s="11" t="n">
        <v>-1.692539474</v>
      </c>
      <c r="N28" s="11" t="n">
        <v>0.22240378</v>
      </c>
      <c r="O28" s="11" t="n">
        <v>0.795971423157895</v>
      </c>
      <c r="P28" s="13" t="s">
        <v>60</v>
      </c>
    </row>
    <row r="29" customFormat="false" ht="14" hidden="false" customHeight="false" outlineLevel="0" collapsed="false">
      <c r="A29" s="11" t="s">
        <v>68</v>
      </c>
      <c r="B29" s="11" t="s">
        <v>56</v>
      </c>
      <c r="C29" s="11" t="n">
        <v>41.80491881</v>
      </c>
      <c r="D29" s="11" t="n">
        <v>105.191716</v>
      </c>
      <c r="E29" s="11" t="n">
        <v>33.86015968</v>
      </c>
      <c r="F29" s="11" t="n">
        <v>24.59933259</v>
      </c>
      <c r="G29" s="11" t="n">
        <v>12.34148238</v>
      </c>
      <c r="H29" s="11" t="n">
        <v>0</v>
      </c>
      <c r="I29" s="11" t="n">
        <v>15.13914442</v>
      </c>
      <c r="J29" s="11" t="n">
        <v>51.36403176</v>
      </c>
      <c r="K29" s="11" t="n">
        <v>9.160208933</v>
      </c>
      <c r="L29" s="11" t="n">
        <v>0.178338978</v>
      </c>
      <c r="M29" s="11" t="n">
        <v>-2.48730604</v>
      </c>
      <c r="N29" s="11" t="n">
        <v>0.325959268</v>
      </c>
      <c r="O29" s="11" t="n">
        <v>1</v>
      </c>
      <c r="P29" s="13" t="s">
        <v>22</v>
      </c>
    </row>
    <row r="30" customFormat="false" ht="14" hidden="false" customHeight="false" outlineLevel="0" collapsed="false">
      <c r="A30" s="11" t="s">
        <v>69</v>
      </c>
      <c r="B30" s="11" t="s">
        <v>70</v>
      </c>
      <c r="C30" s="11" t="n">
        <v>190.5207775</v>
      </c>
      <c r="D30" s="11" t="n">
        <v>842.585645</v>
      </c>
      <c r="E30" s="11" t="n">
        <v>127.4869099</v>
      </c>
      <c r="F30" s="11" t="n">
        <v>73.79799777</v>
      </c>
      <c r="G30" s="11" t="n">
        <v>38.78751605</v>
      </c>
      <c r="H30" s="11" t="n">
        <v>16.19762112</v>
      </c>
      <c r="I30" s="11" t="n">
        <v>23.79008409</v>
      </c>
      <c r="J30" s="11" t="n">
        <v>308.5978326</v>
      </c>
      <c r="K30" s="11" t="n">
        <v>26.25840709</v>
      </c>
      <c r="L30" s="11" t="n">
        <v>0.085089409</v>
      </c>
      <c r="M30" s="11" t="n">
        <v>-3.554876623</v>
      </c>
      <c r="N30" s="11" t="n">
        <v>0.367280311</v>
      </c>
      <c r="O30" s="11" t="n">
        <v>1</v>
      </c>
      <c r="P30" s="13" t="s">
        <v>71</v>
      </c>
    </row>
    <row r="31" customFormat="false" ht="14" hidden="false" customHeight="false" outlineLevel="0" collapsed="false">
      <c r="A31" s="11" t="s">
        <v>72</v>
      </c>
      <c r="B31" s="11" t="s">
        <v>73</v>
      </c>
      <c r="C31" s="11" t="n">
        <v>28.09838805</v>
      </c>
      <c r="D31" s="11" t="n">
        <v>7.363420119</v>
      </c>
      <c r="E31" s="11" t="n">
        <v>4.999486664</v>
      </c>
      <c r="F31" s="11" t="n">
        <v>6.250650084</v>
      </c>
      <c r="G31" s="11" t="n">
        <v>29.09063704</v>
      </c>
      <c r="H31" s="11" t="n">
        <v>0</v>
      </c>
      <c r="I31" s="11" t="n">
        <v>15.13914442</v>
      </c>
      <c r="J31" s="11" t="n">
        <v>11.67798623</v>
      </c>
      <c r="K31" s="11" t="n">
        <v>14.74326049</v>
      </c>
      <c r="L31" s="11" t="n">
        <v>1.26248312</v>
      </c>
      <c r="M31" s="11" t="n">
        <v>0.336264098</v>
      </c>
      <c r="N31" s="11" t="n">
        <v>0.393313667</v>
      </c>
      <c r="O31" s="11" t="n">
        <v>1</v>
      </c>
      <c r="P31" s="13" t="s">
        <v>60</v>
      </c>
    </row>
    <row r="32" customFormat="false" ht="14" hidden="false" customHeight="false" outlineLevel="0" collapsed="false">
      <c r="A32" s="11" t="s">
        <v>74</v>
      </c>
      <c r="B32" s="11" t="s">
        <v>75</v>
      </c>
      <c r="C32" s="11" t="n">
        <v>47.97285765</v>
      </c>
      <c r="D32" s="11" t="n">
        <v>29.45368047</v>
      </c>
      <c r="E32" s="11" t="n">
        <v>29.3151718</v>
      </c>
      <c r="F32" s="11" t="n">
        <v>35.28592789</v>
      </c>
      <c r="G32" s="11" t="n">
        <v>44.07672279</v>
      </c>
      <c r="H32" s="11" t="n">
        <v>80.98810559</v>
      </c>
      <c r="I32" s="11" t="n">
        <v>116.7876855</v>
      </c>
      <c r="J32" s="11" t="n">
        <v>35.50690946</v>
      </c>
      <c r="K32" s="11" t="n">
        <v>80.61750463</v>
      </c>
      <c r="L32" s="11" t="n">
        <v>2.270473715</v>
      </c>
      <c r="M32" s="11" t="n">
        <v>1.182993335</v>
      </c>
      <c r="N32" s="11" t="n">
        <v>0.528215942</v>
      </c>
      <c r="O32" s="11" t="n">
        <v>1</v>
      </c>
      <c r="P32" s="13" t="s">
        <v>76</v>
      </c>
    </row>
    <row r="33" customFormat="false" ht="14" hidden="false" customHeight="false" outlineLevel="0" collapsed="false">
      <c r="A33" s="11" t="s">
        <v>77</v>
      </c>
      <c r="B33" s="11" t="s">
        <v>78</v>
      </c>
      <c r="C33" s="11" t="n">
        <v>25.3570819</v>
      </c>
      <c r="D33" s="11" t="n">
        <v>33.66134911</v>
      </c>
      <c r="E33" s="11" t="n">
        <v>24.99743332</v>
      </c>
      <c r="F33" s="11" t="n">
        <v>20.96992286</v>
      </c>
      <c r="G33" s="11" t="n">
        <v>35.26137823</v>
      </c>
      <c r="H33" s="11" t="n">
        <v>16.19762112</v>
      </c>
      <c r="I33" s="11" t="n">
        <v>60.55657768</v>
      </c>
      <c r="J33" s="11" t="n">
        <v>26.2464468</v>
      </c>
      <c r="K33" s="11" t="n">
        <v>37.33852568</v>
      </c>
      <c r="L33" s="11" t="n">
        <v>1.422612591</v>
      </c>
      <c r="M33" s="11" t="n">
        <v>0.508542837</v>
      </c>
      <c r="N33" s="11" t="n">
        <v>0.535411735</v>
      </c>
      <c r="O33" s="11" t="n">
        <v>1</v>
      </c>
      <c r="P33" s="13" t="s">
        <v>79</v>
      </c>
    </row>
    <row r="34" customFormat="false" ht="14" hidden="false" customHeight="false" outlineLevel="0" collapsed="false">
      <c r="A34" s="11" t="s">
        <v>80</v>
      </c>
      <c r="B34" s="11" t="s">
        <v>81</v>
      </c>
      <c r="C34" s="11" t="n">
        <v>8.909244992</v>
      </c>
      <c r="D34" s="11" t="n">
        <v>12.62300592</v>
      </c>
      <c r="E34" s="11" t="n">
        <v>13.18046484</v>
      </c>
      <c r="F34" s="11" t="n">
        <v>13.71110341</v>
      </c>
      <c r="G34" s="11" t="n">
        <v>29.09063704</v>
      </c>
      <c r="H34" s="11" t="n">
        <v>32.39524224</v>
      </c>
      <c r="I34" s="11" t="n">
        <v>15.13914442</v>
      </c>
      <c r="J34" s="11" t="n">
        <v>12.10595479</v>
      </c>
      <c r="K34" s="11" t="n">
        <v>25.54167457</v>
      </c>
      <c r="L34" s="11" t="n">
        <v>2.109843875</v>
      </c>
      <c r="M34" s="11" t="n">
        <v>1.077136246</v>
      </c>
      <c r="N34" s="11" t="n">
        <v>0.538935343</v>
      </c>
      <c r="O34" s="11" t="n">
        <v>1</v>
      </c>
      <c r="P34" s="13" t="s">
        <v>52</v>
      </c>
    </row>
    <row r="35" customFormat="false" ht="14" hidden="false" customHeight="false" outlineLevel="0" collapsed="false">
      <c r="A35" s="11" t="s">
        <v>82</v>
      </c>
      <c r="B35" s="11" t="s">
        <v>83</v>
      </c>
      <c r="C35" s="11" t="n">
        <v>2.055979614</v>
      </c>
      <c r="D35" s="11" t="n">
        <v>5.259585799</v>
      </c>
      <c r="E35" s="11" t="n">
        <v>9.771723935</v>
      </c>
      <c r="F35" s="11" t="n">
        <v>5.847382337</v>
      </c>
      <c r="G35" s="11" t="n">
        <v>10.57841347</v>
      </c>
      <c r="H35" s="11" t="n">
        <v>0</v>
      </c>
      <c r="I35" s="11" t="n">
        <v>12.9764095</v>
      </c>
      <c r="J35" s="11" t="n">
        <v>5.733667921</v>
      </c>
      <c r="K35" s="11" t="n">
        <v>7.851607657</v>
      </c>
      <c r="L35" s="11" t="n">
        <v>1.369386537</v>
      </c>
      <c r="M35" s="11" t="n">
        <v>0.453529734</v>
      </c>
      <c r="N35" s="11" t="n">
        <v>0.571769027</v>
      </c>
      <c r="O35" s="11" t="n">
        <v>1</v>
      </c>
      <c r="P35" s="13" t="s">
        <v>84</v>
      </c>
    </row>
    <row r="36" customFormat="false" ht="14" hidden="false" customHeight="false" outlineLevel="0" collapsed="false">
      <c r="A36" s="11" t="s">
        <v>85</v>
      </c>
      <c r="B36" s="11" t="s">
        <v>86</v>
      </c>
      <c r="C36" s="11" t="n">
        <v>10.27989807</v>
      </c>
      <c r="D36" s="11" t="n">
        <v>31.55751479</v>
      </c>
      <c r="E36" s="11" t="n">
        <v>13.86221302</v>
      </c>
      <c r="F36" s="11" t="n">
        <v>12.50130017</v>
      </c>
      <c r="G36" s="11" t="n">
        <v>3.526137823</v>
      </c>
      <c r="H36" s="11" t="n">
        <v>0</v>
      </c>
      <c r="I36" s="11" t="n">
        <v>2.162734917</v>
      </c>
      <c r="J36" s="11" t="n">
        <v>17.05023151</v>
      </c>
      <c r="K36" s="11" t="n">
        <v>1.896290913</v>
      </c>
      <c r="L36" s="11" t="n">
        <v>0.111217898</v>
      </c>
      <c r="M36" s="11" t="n">
        <v>-3.168539116</v>
      </c>
      <c r="N36" s="11" t="n">
        <v>0.597705013</v>
      </c>
      <c r="O36" s="11" t="n">
        <v>1</v>
      </c>
      <c r="P36" s="13" t="s">
        <v>22</v>
      </c>
    </row>
    <row r="37" customFormat="false" ht="14" hidden="false" customHeight="false" outlineLevel="0" collapsed="false">
      <c r="A37" s="11" t="s">
        <v>87</v>
      </c>
      <c r="B37" s="11" t="s">
        <v>88</v>
      </c>
      <c r="C37" s="11" t="n">
        <v>32.89567382</v>
      </c>
      <c r="D37" s="11" t="n">
        <v>99.93213018</v>
      </c>
      <c r="E37" s="11" t="n">
        <v>77.49204329</v>
      </c>
      <c r="F37" s="11" t="n">
        <v>56.25585076</v>
      </c>
      <c r="G37" s="11" t="n">
        <v>52.01053289</v>
      </c>
      <c r="H37" s="11" t="n">
        <v>210.5690745</v>
      </c>
      <c r="I37" s="11" t="n">
        <v>287.643744</v>
      </c>
      <c r="J37" s="11" t="n">
        <v>66.64392451</v>
      </c>
      <c r="K37" s="11" t="n">
        <v>183.4077838</v>
      </c>
      <c r="L37" s="11" t="n">
        <v>2.752055572</v>
      </c>
      <c r="M37" s="11" t="n">
        <v>1.460509603</v>
      </c>
      <c r="N37" s="11" t="n">
        <v>0.598000806</v>
      </c>
      <c r="O37" s="11" t="n">
        <v>1</v>
      </c>
      <c r="P37" s="13" t="s">
        <v>89</v>
      </c>
    </row>
    <row r="38" customFormat="false" ht="14" hidden="false" customHeight="false" outlineLevel="0" collapsed="false">
      <c r="A38" s="11" t="s">
        <v>90</v>
      </c>
      <c r="B38" s="11" t="s">
        <v>91</v>
      </c>
      <c r="C38" s="11" t="n">
        <v>13.70653076</v>
      </c>
      <c r="D38" s="11" t="n">
        <v>25.24601184</v>
      </c>
      <c r="E38" s="11" t="n">
        <v>19.31619848</v>
      </c>
      <c r="F38" s="11" t="n">
        <v>12.90456792</v>
      </c>
      <c r="G38" s="11" t="n">
        <v>25.56449922</v>
      </c>
      <c r="H38" s="11" t="n">
        <v>0</v>
      </c>
      <c r="I38" s="11" t="n">
        <v>19.46461425</v>
      </c>
      <c r="J38" s="11" t="n">
        <v>17.79332725</v>
      </c>
      <c r="K38" s="11" t="n">
        <v>15.00970449</v>
      </c>
      <c r="L38" s="11" t="n">
        <v>0.843558053</v>
      </c>
      <c r="M38" s="11" t="n">
        <v>-0.245440738</v>
      </c>
      <c r="N38" s="11" t="n">
        <v>0.608567771</v>
      </c>
      <c r="O38" s="11" t="n">
        <v>1</v>
      </c>
      <c r="P38" s="13" t="s">
        <v>92</v>
      </c>
    </row>
    <row r="39" customFormat="false" ht="14" hidden="false" customHeight="false" outlineLevel="0" collapsed="false">
      <c r="A39" s="11" t="s">
        <v>93</v>
      </c>
      <c r="B39" s="11" t="s">
        <v>94</v>
      </c>
      <c r="C39" s="11" t="n">
        <v>10.27989807</v>
      </c>
      <c r="D39" s="11" t="n">
        <v>0</v>
      </c>
      <c r="E39" s="11" t="n">
        <v>0.681748181</v>
      </c>
      <c r="F39" s="11" t="n">
        <v>2.016338737</v>
      </c>
      <c r="G39" s="11" t="n">
        <v>6.17074119</v>
      </c>
      <c r="H39" s="11" t="n">
        <v>0</v>
      </c>
      <c r="I39" s="11" t="n">
        <v>2.162734917</v>
      </c>
      <c r="J39" s="11" t="n">
        <v>3.244496247</v>
      </c>
      <c r="K39" s="11" t="n">
        <v>2.777825369</v>
      </c>
      <c r="L39" s="11" t="n">
        <v>0.856165382</v>
      </c>
      <c r="M39" s="11" t="n">
        <v>-0.224038591</v>
      </c>
      <c r="N39" s="11" t="n">
        <v>0.65077897</v>
      </c>
      <c r="O39" s="11" t="n">
        <v>1</v>
      </c>
      <c r="P39" s="13" t="s">
        <v>95</v>
      </c>
    </row>
    <row r="40" customFormat="false" ht="14" hidden="false" customHeight="false" outlineLevel="0" collapsed="false">
      <c r="A40" s="11" t="s">
        <v>96</v>
      </c>
      <c r="B40" s="11" t="s">
        <v>73</v>
      </c>
      <c r="C40" s="11" t="n">
        <v>9.59457153</v>
      </c>
      <c r="D40" s="11" t="n">
        <v>7.363420119</v>
      </c>
      <c r="E40" s="11" t="n">
        <v>7.044731209</v>
      </c>
      <c r="F40" s="11" t="n">
        <v>7.6620872</v>
      </c>
      <c r="G40" s="11" t="n">
        <v>14.98608575</v>
      </c>
      <c r="H40" s="11" t="n">
        <v>16.19762112</v>
      </c>
      <c r="I40" s="11" t="n">
        <v>8.650939668</v>
      </c>
      <c r="J40" s="11" t="n">
        <v>7.916202514</v>
      </c>
      <c r="K40" s="11" t="n">
        <v>13.27821551</v>
      </c>
      <c r="L40" s="11" t="n">
        <v>1.677346618</v>
      </c>
      <c r="M40" s="11" t="n">
        <v>0.746180847</v>
      </c>
      <c r="N40" s="11" t="n">
        <v>0.65307988</v>
      </c>
      <c r="O40" s="11" t="n">
        <v>1</v>
      </c>
      <c r="P40" s="13" t="s">
        <v>97</v>
      </c>
    </row>
    <row r="41" customFormat="false" ht="14" hidden="false" customHeight="false" outlineLevel="0" collapsed="false">
      <c r="A41" s="11" t="s">
        <v>98</v>
      </c>
      <c r="B41" s="11" t="s">
        <v>99</v>
      </c>
      <c r="C41" s="11" t="n">
        <v>33.58100036</v>
      </c>
      <c r="D41" s="11" t="n">
        <v>31.55751479</v>
      </c>
      <c r="E41" s="11" t="n">
        <v>11.58971909</v>
      </c>
      <c r="F41" s="11" t="n">
        <v>9.88005981</v>
      </c>
      <c r="G41" s="11" t="n">
        <v>7.052275646</v>
      </c>
      <c r="H41" s="11" t="n">
        <v>0</v>
      </c>
      <c r="I41" s="11" t="n">
        <v>4.325469834</v>
      </c>
      <c r="J41" s="11" t="n">
        <v>21.65207351</v>
      </c>
      <c r="K41" s="11" t="n">
        <v>3.792581827</v>
      </c>
      <c r="L41" s="11" t="n">
        <v>0.175160214</v>
      </c>
      <c r="M41" s="11" t="n">
        <v>-2.513252979</v>
      </c>
      <c r="N41" s="11" t="n">
        <v>0.670115745</v>
      </c>
      <c r="O41" s="11" t="n">
        <v>1</v>
      </c>
      <c r="P41" s="13" t="s">
        <v>100</v>
      </c>
    </row>
    <row r="42" customFormat="false" ht="14" hidden="false" customHeight="false" outlineLevel="0" collapsed="false">
      <c r="A42" s="11" t="s">
        <v>101</v>
      </c>
      <c r="B42" s="11" t="s">
        <v>102</v>
      </c>
      <c r="C42" s="11" t="n">
        <v>0</v>
      </c>
      <c r="D42" s="11" t="n">
        <v>5.259585799</v>
      </c>
      <c r="E42" s="11" t="n">
        <v>3.408740907</v>
      </c>
      <c r="F42" s="11" t="n">
        <v>2.016338737</v>
      </c>
      <c r="G42" s="11" t="n">
        <v>3.526137823</v>
      </c>
      <c r="H42" s="11" t="n">
        <v>0</v>
      </c>
      <c r="I42" s="11" t="n">
        <v>2.162734917</v>
      </c>
      <c r="J42" s="11" t="n">
        <v>2.671166361</v>
      </c>
      <c r="K42" s="11" t="n">
        <v>1.896290913</v>
      </c>
      <c r="L42" s="11" t="n">
        <v>0.709911199</v>
      </c>
      <c r="M42" s="11" t="n">
        <v>-0.494289523</v>
      </c>
      <c r="N42" s="11" t="n">
        <v>0.703359373</v>
      </c>
      <c r="O42" s="11" t="n">
        <v>1</v>
      </c>
      <c r="P42" s="13" t="s">
        <v>103</v>
      </c>
    </row>
    <row r="43" customFormat="false" ht="14" hidden="false" customHeight="false" outlineLevel="0" collapsed="false">
      <c r="A43" s="11" t="s">
        <v>104</v>
      </c>
      <c r="B43" s="11"/>
      <c r="C43" s="11" t="n">
        <v>8.223918454</v>
      </c>
      <c r="D43" s="11" t="n">
        <v>5.259585799</v>
      </c>
      <c r="E43" s="11" t="n">
        <v>7.953728784</v>
      </c>
      <c r="F43" s="11" t="n">
        <v>4.032677474</v>
      </c>
      <c r="G43" s="11" t="n">
        <v>7.933810101</v>
      </c>
      <c r="H43" s="11" t="n">
        <v>0</v>
      </c>
      <c r="I43" s="11" t="n">
        <v>4.325469834</v>
      </c>
      <c r="J43" s="11" t="n">
        <v>6.367477628</v>
      </c>
      <c r="K43" s="11" t="n">
        <v>4.086426645</v>
      </c>
      <c r="L43" s="11" t="n">
        <v>0.641765371</v>
      </c>
      <c r="M43" s="11" t="n">
        <v>-0.639882148</v>
      </c>
      <c r="N43" s="11" t="n">
        <v>0.705487333</v>
      </c>
      <c r="O43" s="11" t="n">
        <v>1</v>
      </c>
      <c r="P43" s="13" t="s">
        <v>60</v>
      </c>
    </row>
    <row r="44" customFormat="false" ht="14" hidden="false" customHeight="false" outlineLevel="0" collapsed="false">
      <c r="A44" s="11" t="s">
        <v>105</v>
      </c>
      <c r="B44" s="11"/>
      <c r="C44" s="11" t="n">
        <v>1.370653076</v>
      </c>
      <c r="D44" s="11" t="n">
        <v>4.207668639</v>
      </c>
      <c r="E44" s="11" t="n">
        <v>0</v>
      </c>
      <c r="F44" s="11" t="n">
        <v>0.806535495</v>
      </c>
      <c r="G44" s="11" t="n">
        <v>2.644603367</v>
      </c>
      <c r="H44" s="11" t="n">
        <v>0</v>
      </c>
      <c r="I44" s="11" t="n">
        <v>2.162734917</v>
      </c>
      <c r="J44" s="11" t="n">
        <v>1.596214302</v>
      </c>
      <c r="K44" s="11" t="n">
        <v>1.602446095</v>
      </c>
      <c r="L44" s="11" t="n">
        <v>1.003904108</v>
      </c>
      <c r="M44" s="11" t="n">
        <v>0.00562147</v>
      </c>
      <c r="N44" s="11" t="n">
        <v>0.714537398</v>
      </c>
      <c r="O44" s="11" t="n">
        <v>1</v>
      </c>
      <c r="P44" s="13" t="s">
        <v>106</v>
      </c>
    </row>
    <row r="45" customFormat="false" ht="14" hidden="false" customHeight="false" outlineLevel="0" collapsed="false">
      <c r="A45" s="11" t="s">
        <v>107</v>
      </c>
      <c r="B45" s="11" t="s">
        <v>56</v>
      </c>
      <c r="C45" s="11" t="n">
        <v>8.909244992</v>
      </c>
      <c r="D45" s="11" t="n">
        <v>10.5191716</v>
      </c>
      <c r="E45" s="11" t="n">
        <v>4.090489089</v>
      </c>
      <c r="F45" s="11" t="n">
        <v>5.242480716</v>
      </c>
      <c r="G45" s="11" t="n">
        <v>8.815344557</v>
      </c>
      <c r="H45" s="11" t="n">
        <v>0</v>
      </c>
      <c r="I45" s="11" t="n">
        <v>4.325469834</v>
      </c>
      <c r="J45" s="11" t="n">
        <v>7.190346599</v>
      </c>
      <c r="K45" s="11" t="n">
        <v>4.380271464</v>
      </c>
      <c r="L45" s="11" t="n">
        <v>0.609187805</v>
      </c>
      <c r="M45" s="11" t="n">
        <v>-0.715041033</v>
      </c>
      <c r="N45" s="11" t="n">
        <v>0.71624007</v>
      </c>
      <c r="O45" s="11" t="n">
        <v>1</v>
      </c>
      <c r="P45" s="13" t="s">
        <v>71</v>
      </c>
    </row>
    <row r="46" customFormat="false" ht="14" hidden="false" customHeight="false" outlineLevel="0" collapsed="false">
      <c r="A46" s="11" t="s">
        <v>108</v>
      </c>
      <c r="B46" s="11" t="s">
        <v>109</v>
      </c>
      <c r="C46" s="11" t="n">
        <v>9.59457153</v>
      </c>
      <c r="D46" s="11" t="n">
        <v>6.311502959</v>
      </c>
      <c r="E46" s="11" t="n">
        <v>3.181491514</v>
      </c>
      <c r="F46" s="11" t="n">
        <v>3.226141979</v>
      </c>
      <c r="G46" s="11" t="n">
        <v>0</v>
      </c>
      <c r="H46" s="11" t="n">
        <v>0</v>
      </c>
      <c r="I46" s="11" t="n">
        <v>0</v>
      </c>
      <c r="J46" s="11" t="n">
        <v>5.578426995</v>
      </c>
      <c r="K46" s="11" t="n">
        <v>0</v>
      </c>
      <c r="L46" s="11" t="n">
        <v>0</v>
      </c>
      <c r="M46" s="11" t="e">
        <f aca="false"/>
        <v>#DIV/0!</v>
      </c>
      <c r="N46" s="11" t="n">
        <v>0.786320428</v>
      </c>
      <c r="O46" s="11" t="n">
        <v>1</v>
      </c>
      <c r="P46" s="13" t="s">
        <v>110</v>
      </c>
    </row>
    <row r="47" customFormat="false" ht="14" hidden="false" customHeight="false" outlineLevel="0" collapsed="false">
      <c r="A47" s="11" t="s">
        <v>111</v>
      </c>
      <c r="B47" s="11" t="s">
        <v>112</v>
      </c>
      <c r="C47" s="11" t="n">
        <v>31.52502074</v>
      </c>
      <c r="D47" s="11" t="n">
        <v>31.55751479</v>
      </c>
      <c r="E47" s="11" t="n">
        <v>51.358363</v>
      </c>
      <c r="F47" s="11" t="n">
        <v>52.8280749</v>
      </c>
      <c r="G47" s="11" t="n">
        <v>25.56449922</v>
      </c>
      <c r="H47" s="11" t="n">
        <v>32.39524224</v>
      </c>
      <c r="I47" s="11" t="n">
        <v>36.76649359</v>
      </c>
      <c r="J47" s="11" t="n">
        <v>41.81724336</v>
      </c>
      <c r="K47" s="11" t="n">
        <v>31.57541168</v>
      </c>
      <c r="L47" s="11" t="n">
        <v>0.755081137</v>
      </c>
      <c r="M47" s="11" t="n">
        <v>-0.405296417</v>
      </c>
      <c r="N47" s="11" t="n">
        <v>0.79451586</v>
      </c>
      <c r="O47" s="11" t="n">
        <v>1</v>
      </c>
      <c r="P47" s="13" t="s">
        <v>22</v>
      </c>
    </row>
    <row r="48" customFormat="false" ht="14" hidden="false" customHeight="false" outlineLevel="0" collapsed="false">
      <c r="A48" s="11" t="s">
        <v>113</v>
      </c>
      <c r="B48" s="11" t="s">
        <v>114</v>
      </c>
      <c r="C48" s="11" t="n">
        <v>16650.69356</v>
      </c>
      <c r="D48" s="11" t="n">
        <v>48544.92501</v>
      </c>
      <c r="E48" s="11" t="n">
        <v>20101.11788</v>
      </c>
      <c r="F48" s="11" t="n">
        <v>12951.95188</v>
      </c>
      <c r="G48" s="11" t="n">
        <v>24994.14642</v>
      </c>
      <c r="H48" s="11" t="n">
        <v>23859.09591</v>
      </c>
      <c r="I48" s="11" t="n">
        <v>23056.91695</v>
      </c>
      <c r="J48" s="11" t="n">
        <v>24562.17208</v>
      </c>
      <c r="K48" s="11" t="n">
        <v>23970.05309</v>
      </c>
      <c r="L48" s="11" t="n">
        <v>0.975893053</v>
      </c>
      <c r="M48" s="11" t="n">
        <v>-0.035205042</v>
      </c>
      <c r="N48" s="11" t="n">
        <v>0.807661315</v>
      </c>
      <c r="O48" s="11" t="n">
        <v>1</v>
      </c>
      <c r="P48" s="13" t="s">
        <v>22</v>
      </c>
    </row>
    <row r="49" customFormat="false" ht="14" hidden="false" customHeight="false" outlineLevel="0" collapsed="false">
      <c r="A49" s="11" t="s">
        <v>115</v>
      </c>
      <c r="B49" s="11" t="s">
        <v>116</v>
      </c>
      <c r="C49" s="11" t="n">
        <v>8.223918454</v>
      </c>
      <c r="D49" s="11" t="n">
        <v>36.81710059</v>
      </c>
      <c r="E49" s="11" t="n">
        <v>24.99743332</v>
      </c>
      <c r="F49" s="11" t="n">
        <v>17.54214701</v>
      </c>
      <c r="G49" s="11" t="n">
        <v>14.10455129</v>
      </c>
      <c r="H49" s="11" t="n">
        <v>32.39524224</v>
      </c>
      <c r="I49" s="11" t="n">
        <v>8.650939668</v>
      </c>
      <c r="J49" s="11" t="n">
        <v>21.89514984</v>
      </c>
      <c r="K49" s="11" t="n">
        <v>18.38357773</v>
      </c>
      <c r="L49" s="11" t="n">
        <v>0.839618722</v>
      </c>
      <c r="M49" s="11" t="n">
        <v>-0.252193758</v>
      </c>
      <c r="N49" s="11" t="n">
        <v>0.812890118</v>
      </c>
      <c r="O49" s="11" t="n">
        <v>1</v>
      </c>
      <c r="P49" s="13" t="s">
        <v>117</v>
      </c>
    </row>
    <row r="50" customFormat="false" ht="14" hidden="false" customHeight="false" outlineLevel="0" collapsed="false">
      <c r="A50" s="11" t="s">
        <v>118</v>
      </c>
      <c r="B50" s="11" t="s">
        <v>119</v>
      </c>
      <c r="C50" s="11" t="n">
        <v>56.19677611</v>
      </c>
      <c r="D50" s="11" t="n">
        <v>28.40176331</v>
      </c>
      <c r="E50" s="11" t="n">
        <v>19.31619848</v>
      </c>
      <c r="F50" s="11" t="n">
        <v>17.74378088</v>
      </c>
      <c r="G50" s="11" t="n">
        <v>42.31365387</v>
      </c>
      <c r="H50" s="11" t="n">
        <v>97.18572671</v>
      </c>
      <c r="I50" s="11" t="n">
        <v>19.46461425</v>
      </c>
      <c r="J50" s="11" t="n">
        <v>30.41462969</v>
      </c>
      <c r="K50" s="11" t="n">
        <v>52.98799828</v>
      </c>
      <c r="L50" s="11" t="n">
        <v>1.742187849</v>
      </c>
      <c r="M50" s="11" t="n">
        <v>0.800900189</v>
      </c>
      <c r="N50" s="11" t="n">
        <v>0.817443607</v>
      </c>
      <c r="O50" s="11" t="n">
        <v>1</v>
      </c>
      <c r="P50" s="13" t="s">
        <v>71</v>
      </c>
    </row>
    <row r="51" customFormat="false" ht="14" hidden="false" customHeight="false" outlineLevel="0" collapsed="false">
      <c r="A51" s="11" t="s">
        <v>120</v>
      </c>
      <c r="B51" s="11" t="s">
        <v>121</v>
      </c>
      <c r="C51" s="11" t="n">
        <v>40.43426573</v>
      </c>
      <c r="D51" s="11" t="n">
        <v>32.60943195</v>
      </c>
      <c r="E51" s="11" t="n">
        <v>23.63393696</v>
      </c>
      <c r="F51" s="11" t="n">
        <v>23.38952935</v>
      </c>
      <c r="G51" s="11" t="n">
        <v>35.26137823</v>
      </c>
      <c r="H51" s="11" t="n">
        <v>16.19762112</v>
      </c>
      <c r="I51" s="11" t="n">
        <v>10.81367459</v>
      </c>
      <c r="J51" s="11" t="n">
        <v>30.016791</v>
      </c>
      <c r="K51" s="11" t="n">
        <v>20.75755798</v>
      </c>
      <c r="L51" s="11" t="n">
        <v>0.691531549</v>
      </c>
      <c r="M51" s="11" t="n">
        <v>-0.532133023</v>
      </c>
      <c r="N51" s="11" t="n">
        <v>0.82498355</v>
      </c>
      <c r="O51" s="11" t="n">
        <v>1</v>
      </c>
      <c r="P51" s="13" t="s">
        <v>60</v>
      </c>
    </row>
    <row r="52" customFormat="false" ht="14" hidden="false" customHeight="false" outlineLevel="0" collapsed="false">
      <c r="A52" s="11" t="s">
        <v>122</v>
      </c>
      <c r="B52" s="11" t="s">
        <v>123</v>
      </c>
      <c r="C52" s="11" t="n">
        <v>0.685326538</v>
      </c>
      <c r="D52" s="11" t="n">
        <v>6.311502959</v>
      </c>
      <c r="E52" s="11" t="n">
        <v>3.863239695</v>
      </c>
      <c r="F52" s="11" t="n">
        <v>4.637579095</v>
      </c>
      <c r="G52" s="11" t="n">
        <v>5.289206734</v>
      </c>
      <c r="H52" s="11" t="n">
        <v>16.19762112</v>
      </c>
      <c r="I52" s="11" t="n">
        <v>4.325469834</v>
      </c>
      <c r="J52" s="11" t="n">
        <v>3.874412072</v>
      </c>
      <c r="K52" s="11" t="n">
        <v>8.604099229</v>
      </c>
      <c r="L52" s="11" t="n">
        <v>2.220749644</v>
      </c>
      <c r="M52" s="11" t="n">
        <v>1.15104676</v>
      </c>
      <c r="N52" s="11" t="n">
        <v>0.829576307</v>
      </c>
      <c r="O52" s="11" t="n">
        <v>1</v>
      </c>
      <c r="P52" s="13" t="s">
        <v>124</v>
      </c>
    </row>
    <row r="53" customFormat="false" ht="14" hidden="false" customHeight="false" outlineLevel="0" collapsed="false">
      <c r="A53" s="11" t="s">
        <v>125</v>
      </c>
      <c r="B53" s="11" t="s">
        <v>126</v>
      </c>
      <c r="C53" s="11" t="n">
        <v>2077.224736</v>
      </c>
      <c r="D53" s="11" t="n">
        <v>4121.411432</v>
      </c>
      <c r="E53" s="11" t="n">
        <v>2630.638983</v>
      </c>
      <c r="F53" s="11" t="n">
        <v>1837.086223</v>
      </c>
      <c r="G53" s="11" t="n">
        <v>2669.286332</v>
      </c>
      <c r="H53" s="11" t="n">
        <v>2267.666957</v>
      </c>
      <c r="I53" s="11" t="n">
        <v>2484.98242</v>
      </c>
      <c r="J53" s="11" t="n">
        <v>2666.590344</v>
      </c>
      <c r="K53" s="11" t="n">
        <v>2473.978569</v>
      </c>
      <c r="L53" s="11" t="n">
        <v>0.927768517</v>
      </c>
      <c r="M53" s="11" t="n">
        <v>-0.108163204</v>
      </c>
      <c r="N53" s="11" t="n">
        <v>0.871960592</v>
      </c>
      <c r="O53" s="11" t="n">
        <v>1</v>
      </c>
      <c r="P53" s="13" t="s">
        <v>71</v>
      </c>
    </row>
    <row r="54" customFormat="false" ht="14" hidden="false" customHeight="false" outlineLevel="0" collapsed="false">
      <c r="A54" s="11" t="s">
        <v>127</v>
      </c>
      <c r="B54" s="11" t="s">
        <v>128</v>
      </c>
      <c r="C54" s="11" t="n">
        <v>26.72773498</v>
      </c>
      <c r="D54" s="11" t="n">
        <v>19.98642604</v>
      </c>
      <c r="E54" s="11" t="n">
        <v>17.27095393</v>
      </c>
      <c r="F54" s="11" t="n">
        <v>13.30783566</v>
      </c>
      <c r="G54" s="11" t="n">
        <v>7.052275646</v>
      </c>
      <c r="H54" s="11" t="n">
        <v>0</v>
      </c>
      <c r="I54" s="11" t="n">
        <v>19.46461425</v>
      </c>
      <c r="J54" s="11" t="n">
        <v>19.32323765</v>
      </c>
      <c r="K54" s="11" t="n">
        <v>8.8389633</v>
      </c>
      <c r="L54" s="11" t="n">
        <v>0.457426621</v>
      </c>
      <c r="M54" s="11" t="n">
        <v>-1.128387767</v>
      </c>
      <c r="N54" s="11" t="n">
        <v>0.913637238</v>
      </c>
      <c r="O54" s="11" t="n">
        <v>1</v>
      </c>
      <c r="P54" s="13" t="s">
        <v>71</v>
      </c>
    </row>
    <row r="55" customFormat="false" ht="14" hidden="false" customHeight="false" outlineLevel="0" collapsed="false">
      <c r="A55" s="11" t="s">
        <v>129</v>
      </c>
      <c r="B55" s="11" t="s">
        <v>130</v>
      </c>
      <c r="C55" s="11" t="n">
        <v>67.84732725</v>
      </c>
      <c r="D55" s="11" t="n">
        <v>71.53036687</v>
      </c>
      <c r="E55" s="11" t="n">
        <v>25.6791815</v>
      </c>
      <c r="F55" s="11" t="n">
        <v>23.79279709</v>
      </c>
      <c r="G55" s="11" t="n">
        <v>52.01053289</v>
      </c>
      <c r="H55" s="11" t="n">
        <v>80.98810559</v>
      </c>
      <c r="I55" s="11" t="n">
        <v>21.62734917</v>
      </c>
      <c r="J55" s="11" t="n">
        <v>47.21241818</v>
      </c>
      <c r="K55" s="11" t="n">
        <v>51.54199588</v>
      </c>
      <c r="L55" s="11" t="n">
        <v>1.091704214</v>
      </c>
      <c r="M55" s="11" t="n">
        <v>0.126582026</v>
      </c>
      <c r="N55" s="11" t="n">
        <v>0.917422789</v>
      </c>
      <c r="O55" s="11" t="n">
        <v>1</v>
      </c>
      <c r="P55" s="13" t="s">
        <v>131</v>
      </c>
    </row>
    <row r="56" customFormat="false" ht="14" hidden="false" customHeight="false" outlineLevel="0" collapsed="false">
      <c r="A56" s="11" t="s">
        <v>132</v>
      </c>
      <c r="B56" s="11" t="s">
        <v>133</v>
      </c>
      <c r="C56" s="11" t="n">
        <v>0.685326538</v>
      </c>
      <c r="D56" s="11" t="n">
        <v>1.05191716</v>
      </c>
      <c r="E56" s="11" t="n">
        <v>1.136246969</v>
      </c>
      <c r="F56" s="11" t="n">
        <v>1.008169368</v>
      </c>
      <c r="G56" s="11" t="n">
        <v>0</v>
      </c>
      <c r="H56" s="11" t="n">
        <v>16.19762112</v>
      </c>
      <c r="I56" s="11" t="n">
        <v>4.325469834</v>
      </c>
      <c r="J56" s="11" t="n">
        <v>0.970415009</v>
      </c>
      <c r="K56" s="11" t="n">
        <v>6.841030318</v>
      </c>
      <c r="L56" s="11" t="n">
        <v>7.049592448</v>
      </c>
      <c r="M56" s="11" t="n">
        <v>2.817539855</v>
      </c>
      <c r="N56" s="11" t="n">
        <v>0.938531689</v>
      </c>
      <c r="O56" s="11" t="n">
        <v>1</v>
      </c>
      <c r="P56" s="13" t="s">
        <v>60</v>
      </c>
    </row>
    <row r="57" customFormat="false" ht="14" hidden="false" customHeight="false" outlineLevel="0" collapsed="false">
      <c r="A57" s="11" t="s">
        <v>134</v>
      </c>
      <c r="B57" s="11" t="s">
        <v>135</v>
      </c>
      <c r="C57" s="11" t="n">
        <v>27.41306151</v>
      </c>
      <c r="D57" s="11" t="n">
        <v>7.363420119</v>
      </c>
      <c r="E57" s="11" t="n">
        <v>6.362983027</v>
      </c>
      <c r="F57" s="11" t="n">
        <v>7.863721073</v>
      </c>
      <c r="G57" s="11" t="n">
        <v>7.933810101</v>
      </c>
      <c r="H57" s="11" t="n">
        <v>16.19762112</v>
      </c>
      <c r="I57" s="11" t="n">
        <v>15.13914442</v>
      </c>
      <c r="J57" s="11" t="n">
        <v>12.25079643</v>
      </c>
      <c r="K57" s="11" t="n">
        <v>13.09019188</v>
      </c>
      <c r="L57" s="11" t="n">
        <v>1.068517623</v>
      </c>
      <c r="M57" s="11" t="n">
        <v>0.095610702</v>
      </c>
      <c r="N57" s="11" t="n">
        <v>0.955320711</v>
      </c>
      <c r="O57" s="11" t="n">
        <v>1</v>
      </c>
      <c r="P57" s="13" t="s">
        <v>136</v>
      </c>
    </row>
    <row r="58" customFormat="false" ht="14" hidden="false" customHeight="false" outlineLevel="0" collapsed="false">
      <c r="A58" s="11" t="s">
        <v>137</v>
      </c>
      <c r="B58" s="11" t="s">
        <v>138</v>
      </c>
      <c r="C58" s="11" t="n">
        <v>15.76251037</v>
      </c>
      <c r="D58" s="11" t="n">
        <v>26.29792899</v>
      </c>
      <c r="E58" s="11" t="n">
        <v>16.36195636</v>
      </c>
      <c r="F58" s="11" t="n">
        <v>16.73561152</v>
      </c>
      <c r="G58" s="11" t="n">
        <v>11.45994792</v>
      </c>
      <c r="H58" s="11" t="n">
        <v>0</v>
      </c>
      <c r="I58" s="11" t="n">
        <v>8.650939668</v>
      </c>
      <c r="J58" s="11" t="n">
        <v>18.78950181</v>
      </c>
      <c r="K58" s="11" t="n">
        <v>6.703629198</v>
      </c>
      <c r="L58" s="11" t="n">
        <v>0.35677525</v>
      </c>
      <c r="M58" s="11" t="n">
        <v>-1.48691256</v>
      </c>
      <c r="N58" s="11" t="n">
        <v>0.978306906</v>
      </c>
      <c r="O58" s="11" t="n">
        <v>1</v>
      </c>
      <c r="P58" s="13" t="s">
        <v>131</v>
      </c>
    </row>
    <row r="59" customFormat="false" ht="14" hidden="false" customHeight="false" outlineLevel="0" collapsed="false">
      <c r="A59" s="11" t="s">
        <v>139</v>
      </c>
      <c r="B59" s="11" t="s">
        <v>140</v>
      </c>
      <c r="C59" s="11" t="n">
        <v>56.88210264</v>
      </c>
      <c r="D59" s="11" t="n">
        <v>39.97285207</v>
      </c>
      <c r="E59" s="11" t="n">
        <v>48.63137028</v>
      </c>
      <c r="F59" s="11" t="n">
        <v>69.56368642</v>
      </c>
      <c r="G59" s="11" t="n">
        <v>41.43211942</v>
      </c>
      <c r="H59" s="11" t="n">
        <v>16.19762112</v>
      </c>
      <c r="I59" s="11" t="n">
        <v>54.06837293</v>
      </c>
      <c r="J59" s="11" t="n">
        <v>53.76250285</v>
      </c>
      <c r="K59" s="11" t="n">
        <v>37.23270449</v>
      </c>
      <c r="L59" s="11" t="n">
        <v>0.692540386</v>
      </c>
      <c r="M59" s="11" t="n">
        <v>-0.530029889</v>
      </c>
      <c r="N59" s="11" t="n">
        <v>0.987471858</v>
      </c>
      <c r="O59" s="11" t="n">
        <v>1</v>
      </c>
      <c r="P59" s="13" t="s">
        <v>141</v>
      </c>
    </row>
    <row r="60" customFormat="false" ht="14" hidden="false" customHeight="false" outlineLevel="0" collapsed="false">
      <c r="A60" s="11" t="s">
        <v>142</v>
      </c>
      <c r="B60" s="11" t="s">
        <v>94</v>
      </c>
      <c r="C60" s="11" t="n">
        <v>4.111959227</v>
      </c>
      <c r="D60" s="11" t="n">
        <v>4.207668639</v>
      </c>
      <c r="E60" s="11" t="n">
        <v>4.999486664</v>
      </c>
      <c r="F60" s="11" t="n">
        <v>6.04901621</v>
      </c>
      <c r="G60" s="11" t="n">
        <v>2.644603367</v>
      </c>
      <c r="H60" s="11" t="n">
        <v>0</v>
      </c>
      <c r="I60" s="11" t="n">
        <v>2.162734917</v>
      </c>
      <c r="J60" s="11" t="n">
        <v>4.842032685</v>
      </c>
      <c r="K60" s="11" t="n">
        <v>1.602446095</v>
      </c>
      <c r="L60" s="11" t="n">
        <v>0.330944915</v>
      </c>
      <c r="M60" s="11" t="n">
        <v>-1.595336992</v>
      </c>
      <c r="N60" s="11" t="n">
        <v>1</v>
      </c>
      <c r="O60" s="11" t="n">
        <v>1</v>
      </c>
      <c r="P60" s="13" t="s">
        <v>22</v>
      </c>
    </row>
    <row r="61" customFormat="false" ht="14" hidden="false" customHeight="false" outlineLevel="0" collapsed="false">
      <c r="A61" s="11" t="s">
        <v>143</v>
      </c>
      <c r="B61" s="11" t="s">
        <v>46</v>
      </c>
      <c r="C61" s="11" t="n">
        <v>6.167938841</v>
      </c>
      <c r="D61" s="11" t="n">
        <v>0</v>
      </c>
      <c r="E61" s="11" t="n">
        <v>1.363496363</v>
      </c>
      <c r="F61" s="11" t="n">
        <v>1.613070989</v>
      </c>
      <c r="G61" s="11" t="n">
        <v>1.763068911</v>
      </c>
      <c r="H61" s="11" t="n">
        <v>0</v>
      </c>
      <c r="I61" s="11" t="n">
        <v>2.162734917</v>
      </c>
      <c r="J61" s="11" t="n">
        <v>2.286126548</v>
      </c>
      <c r="K61" s="11" t="n">
        <v>1.308601276</v>
      </c>
      <c r="L61" s="11" t="n">
        <v>0.572409816</v>
      </c>
      <c r="M61" s="11" t="n">
        <v>-0.804879683</v>
      </c>
      <c r="N61" s="11" t="n">
        <v>1</v>
      </c>
      <c r="O61" s="11" t="n">
        <v>1</v>
      </c>
      <c r="P61" s="13" t="s">
        <v>60</v>
      </c>
    </row>
    <row r="62" customFormat="false" ht="14" hidden="false" customHeight="false" outlineLevel="0" collapsed="false">
      <c r="A62" s="11" t="s">
        <v>144</v>
      </c>
      <c r="B62" s="11" t="s">
        <v>145</v>
      </c>
      <c r="C62" s="11" t="n">
        <v>41.11959227</v>
      </c>
      <c r="D62" s="11" t="n">
        <v>30.50559763</v>
      </c>
      <c r="E62" s="11" t="n">
        <v>22.2704406</v>
      </c>
      <c r="F62" s="11" t="n">
        <v>26.0107697</v>
      </c>
      <c r="G62" s="11" t="n">
        <v>26.44603367</v>
      </c>
      <c r="H62" s="11" t="n">
        <v>0</v>
      </c>
      <c r="I62" s="11" t="n">
        <v>12.9764095</v>
      </c>
      <c r="J62" s="11" t="n">
        <v>29.97660005</v>
      </c>
      <c r="K62" s="11" t="n">
        <v>13.14081439</v>
      </c>
      <c r="L62" s="11" t="n">
        <v>0.438369074</v>
      </c>
      <c r="M62" s="11" t="n">
        <v>-1.189782074</v>
      </c>
      <c r="N62" s="11" t="n">
        <v>1</v>
      </c>
      <c r="O62" s="11" t="n">
        <v>1</v>
      </c>
      <c r="P62" s="13" t="s">
        <v>146</v>
      </c>
    </row>
    <row r="63" customFormat="false" ht="14" hidden="false" customHeight="false" outlineLevel="0" collapsed="false">
      <c r="A63" s="11" t="s">
        <v>147</v>
      </c>
      <c r="B63" s="11" t="s">
        <v>148</v>
      </c>
      <c r="C63" s="11" t="n">
        <v>1436.444423</v>
      </c>
      <c r="D63" s="11" t="n">
        <v>3489.209219</v>
      </c>
      <c r="E63" s="11" t="n">
        <v>1865.717523</v>
      </c>
      <c r="F63" s="11" t="n">
        <v>1729.212101</v>
      </c>
      <c r="G63" s="11" t="n">
        <v>1939.375803</v>
      </c>
      <c r="H63" s="11" t="n">
        <v>1927.516913</v>
      </c>
      <c r="I63" s="11" t="n">
        <v>1805.883656</v>
      </c>
      <c r="J63" s="11" t="n">
        <v>2130.145817</v>
      </c>
      <c r="K63" s="11" t="n">
        <v>1890.925457</v>
      </c>
      <c r="L63" s="11" t="n">
        <v>0.88769766</v>
      </c>
      <c r="M63" s="11" t="n">
        <v>-0.1718597</v>
      </c>
      <c r="N63" s="11" t="n">
        <v>1</v>
      </c>
      <c r="O63" s="11" t="n">
        <v>1</v>
      </c>
      <c r="P63" s="13" t="s">
        <v>149</v>
      </c>
    </row>
    <row r="64" customFormat="false" ht="14" hidden="false" customHeight="false" outlineLevel="0" collapsed="false">
      <c r="A64" s="11" t="s">
        <v>150</v>
      </c>
      <c r="B64" s="11" t="s">
        <v>151</v>
      </c>
      <c r="C64" s="11" t="n">
        <v>17.13316345</v>
      </c>
      <c r="D64" s="11" t="n">
        <v>50.49202367</v>
      </c>
      <c r="E64" s="11" t="n">
        <v>24.99743332</v>
      </c>
      <c r="F64" s="11" t="n">
        <v>17.94541476</v>
      </c>
      <c r="G64" s="11" t="n">
        <v>28.20910258</v>
      </c>
      <c r="H64" s="11" t="n">
        <v>0</v>
      </c>
      <c r="I64" s="11" t="n">
        <v>10.81367459</v>
      </c>
      <c r="J64" s="11" t="n">
        <v>27.6420088</v>
      </c>
      <c r="K64" s="11" t="n">
        <v>13.00759239</v>
      </c>
      <c r="L64" s="11" t="n">
        <v>0.470573339</v>
      </c>
      <c r="M64" s="11" t="n">
        <v>-1.087508509</v>
      </c>
      <c r="N64" s="11" t="n">
        <v>1</v>
      </c>
      <c r="O64" s="11" t="n">
        <v>1</v>
      </c>
      <c r="P64" s="13" t="s">
        <v>152</v>
      </c>
    </row>
    <row r="65" customFormat="false" ht="14" hidden="false" customHeight="false" outlineLevel="0" collapsed="false">
      <c r="A65" s="11" t="s">
        <v>153</v>
      </c>
      <c r="B65" s="11" t="s">
        <v>94</v>
      </c>
      <c r="C65" s="11" t="n">
        <v>15.76251037</v>
      </c>
      <c r="D65" s="11" t="n">
        <v>28.40176331</v>
      </c>
      <c r="E65" s="11" t="n">
        <v>29.99691999</v>
      </c>
      <c r="F65" s="11" t="n">
        <v>22.1797261</v>
      </c>
      <c r="G65" s="11" t="n">
        <v>15.8676202</v>
      </c>
      <c r="H65" s="11" t="n">
        <v>0</v>
      </c>
      <c r="I65" s="11" t="n">
        <v>21.62734917</v>
      </c>
      <c r="J65" s="11" t="n">
        <v>24.08522994</v>
      </c>
      <c r="K65" s="11" t="n">
        <v>12.49832312</v>
      </c>
      <c r="L65" s="11" t="n">
        <v>0.518920648</v>
      </c>
      <c r="M65" s="11" t="n">
        <v>-0.946414153</v>
      </c>
      <c r="N65" s="11" t="n">
        <v>1</v>
      </c>
      <c r="O65" s="11" t="n">
        <v>1</v>
      </c>
      <c r="P65" s="13" t="s">
        <v>154</v>
      </c>
    </row>
    <row r="66" customFormat="false" ht="14" hidden="false" customHeight="false" outlineLevel="0" collapsed="false">
      <c r="A66" s="11" t="s">
        <v>155</v>
      </c>
      <c r="B66" s="11" t="s">
        <v>156</v>
      </c>
      <c r="C66" s="11" t="n">
        <v>6.167938841</v>
      </c>
      <c r="D66" s="11" t="n">
        <v>11.57108876</v>
      </c>
      <c r="E66" s="11" t="n">
        <v>6.817481815</v>
      </c>
      <c r="F66" s="11" t="n">
        <v>4.032677474</v>
      </c>
      <c r="G66" s="11" t="n">
        <v>7.052275646</v>
      </c>
      <c r="H66" s="11" t="n">
        <v>0</v>
      </c>
      <c r="I66" s="11" t="n">
        <v>0</v>
      </c>
      <c r="J66" s="11" t="n">
        <v>7.147296722</v>
      </c>
      <c r="K66" s="11" t="n">
        <v>2.350758549</v>
      </c>
      <c r="L66" s="11" t="n">
        <v>0.328901771</v>
      </c>
      <c r="M66" s="11" t="n">
        <v>-1.604271319</v>
      </c>
      <c r="N66" s="11" t="n">
        <v>1</v>
      </c>
      <c r="O66" s="11" t="n">
        <v>1</v>
      </c>
      <c r="P66" s="13" t="s">
        <v>22</v>
      </c>
    </row>
    <row r="67" customFormat="false" ht="14" hidden="false" customHeight="false" outlineLevel="0" collapsed="false">
      <c r="A67" s="11" t="s">
        <v>157</v>
      </c>
      <c r="B67" s="11"/>
      <c r="C67" s="11" t="n">
        <v>6.167938841</v>
      </c>
      <c r="D67" s="11" t="n">
        <v>2.10383432</v>
      </c>
      <c r="E67" s="11" t="n">
        <v>7.271980602</v>
      </c>
      <c r="F67" s="11" t="n">
        <v>5.242480716</v>
      </c>
      <c r="G67" s="11" t="n">
        <v>5.289206734</v>
      </c>
      <c r="H67" s="11" t="n">
        <v>16.19762112</v>
      </c>
      <c r="I67" s="11" t="n">
        <v>2.162734917</v>
      </c>
      <c r="J67" s="11" t="n">
        <v>5.19655862</v>
      </c>
      <c r="K67" s="11" t="n">
        <v>7.88318759</v>
      </c>
      <c r="L67" s="11" t="n">
        <v>1.517001571</v>
      </c>
      <c r="M67" s="11" t="n">
        <v>0.60122258</v>
      </c>
      <c r="N67" s="11" t="n">
        <v>1</v>
      </c>
      <c r="O67" s="11" t="n">
        <v>1</v>
      </c>
      <c r="P67" s="13" t="s">
        <v>60</v>
      </c>
    </row>
    <row r="68" customFormat="false" ht="14" hidden="false" customHeight="false" outlineLevel="0" collapsed="false">
      <c r="A68" s="11" t="s">
        <v>158</v>
      </c>
      <c r="B68" s="11" t="s">
        <v>159</v>
      </c>
      <c r="C68" s="11" t="n">
        <v>5.482612303</v>
      </c>
      <c r="D68" s="11" t="n">
        <v>13.67492308</v>
      </c>
      <c r="E68" s="11" t="n">
        <v>24.31568514</v>
      </c>
      <c r="F68" s="11" t="n">
        <v>19.96175349</v>
      </c>
      <c r="G68" s="11" t="n">
        <v>7.933810101</v>
      </c>
      <c r="H68" s="11" t="n">
        <v>16.19762112</v>
      </c>
      <c r="I68" s="11" t="n">
        <v>32.44102376</v>
      </c>
      <c r="J68" s="11" t="n">
        <v>15.8587435</v>
      </c>
      <c r="K68" s="11" t="n">
        <v>18.85748499</v>
      </c>
      <c r="L68" s="11" t="n">
        <v>1.189090736</v>
      </c>
      <c r="M68" s="11" t="n">
        <v>0.249858808</v>
      </c>
      <c r="N68" s="11" t="n">
        <v>1</v>
      </c>
      <c r="O68" s="11" t="n">
        <v>1</v>
      </c>
      <c r="P68" s="13" t="s">
        <v>160</v>
      </c>
    </row>
    <row r="69" customFormat="false" ht="14" hidden="false" customHeight="false" outlineLevel="0" collapsed="false">
      <c r="A69" s="11" t="s">
        <v>161</v>
      </c>
      <c r="B69" s="11" t="s">
        <v>162</v>
      </c>
      <c r="C69" s="11" t="n">
        <v>3.426632689</v>
      </c>
      <c r="D69" s="11" t="n">
        <v>3.155751479</v>
      </c>
      <c r="E69" s="11" t="n">
        <v>3.863239695</v>
      </c>
      <c r="F69" s="11" t="n">
        <v>3.427775853</v>
      </c>
      <c r="G69" s="11" t="n">
        <v>3.526137823</v>
      </c>
      <c r="H69" s="11" t="n">
        <v>0</v>
      </c>
      <c r="I69" s="11" t="n">
        <v>0</v>
      </c>
      <c r="J69" s="11" t="n">
        <v>3.468349929</v>
      </c>
      <c r="K69" s="11" t="n">
        <v>1.175379274</v>
      </c>
      <c r="L69" s="11" t="n">
        <v>0.338887165</v>
      </c>
      <c r="M69" s="11" t="n">
        <v>-1.561123098</v>
      </c>
      <c r="N69" s="11" t="n">
        <v>1</v>
      </c>
      <c r="O69" s="11" t="n">
        <v>1</v>
      </c>
      <c r="P69" s="13" t="s">
        <v>22</v>
      </c>
    </row>
    <row r="70" customFormat="false" ht="14" hidden="false" customHeight="false" outlineLevel="0" collapsed="false">
      <c r="A70" s="11" t="s">
        <v>163</v>
      </c>
      <c r="B70" s="11" t="s">
        <v>159</v>
      </c>
      <c r="C70" s="11" t="n">
        <v>4.797285765</v>
      </c>
      <c r="D70" s="11" t="n">
        <v>26.29792899</v>
      </c>
      <c r="E70" s="11" t="n">
        <v>29.08792241</v>
      </c>
      <c r="F70" s="11" t="n">
        <v>20.16338737</v>
      </c>
      <c r="G70" s="11" t="n">
        <v>9.696879013</v>
      </c>
      <c r="H70" s="11" t="n">
        <v>16.19762112</v>
      </c>
      <c r="I70" s="11" t="n">
        <v>47.58016818</v>
      </c>
      <c r="J70" s="11" t="n">
        <v>20.08663113</v>
      </c>
      <c r="K70" s="11" t="n">
        <v>24.4915561</v>
      </c>
      <c r="L70" s="11" t="n">
        <v>1.219296354</v>
      </c>
      <c r="M70" s="11" t="n">
        <v>0.28604882</v>
      </c>
      <c r="N70" s="11" t="n">
        <v>1</v>
      </c>
      <c r="O70" s="11" t="n">
        <v>1</v>
      </c>
      <c r="P70" s="13" t="s">
        <v>71</v>
      </c>
    </row>
    <row r="71" customFormat="false" ht="14" hidden="false" customHeight="false" outlineLevel="0" collapsed="false">
      <c r="A71" s="11" t="s">
        <v>164</v>
      </c>
      <c r="B71" s="11" t="s">
        <v>165</v>
      </c>
      <c r="C71" s="11" t="n">
        <v>1.370653076</v>
      </c>
      <c r="D71" s="11" t="n">
        <v>5.259585799</v>
      </c>
      <c r="E71" s="11" t="n">
        <v>4.77223727</v>
      </c>
      <c r="F71" s="11" t="n">
        <v>4.234311347</v>
      </c>
      <c r="G71" s="11" t="n">
        <v>1.763068911</v>
      </c>
      <c r="H71" s="11" t="n">
        <v>0</v>
      </c>
      <c r="I71" s="11" t="n">
        <v>4.325469834</v>
      </c>
      <c r="J71" s="11" t="n">
        <v>3.909196873</v>
      </c>
      <c r="K71" s="11" t="n">
        <v>2.029512915</v>
      </c>
      <c r="L71" s="11" t="n">
        <v>0.519163649</v>
      </c>
      <c r="M71" s="11" t="n">
        <v>-0.945738722</v>
      </c>
      <c r="N71" s="11" t="n">
        <v>1</v>
      </c>
      <c r="O71" s="11" t="n">
        <v>1</v>
      </c>
      <c r="P71" s="13" t="s">
        <v>166</v>
      </c>
    </row>
    <row r="72" customFormat="false" ht="14" hidden="false" customHeight="false" outlineLevel="0" collapsed="false">
      <c r="A72" s="11" t="s">
        <v>167</v>
      </c>
      <c r="B72" s="11" t="s">
        <v>168</v>
      </c>
      <c r="C72" s="11" t="n">
        <v>23.98642883</v>
      </c>
      <c r="D72" s="11" t="n">
        <v>11.57108876</v>
      </c>
      <c r="E72" s="11" t="n">
        <v>14.7712106</v>
      </c>
      <c r="F72" s="11" t="n">
        <v>8.670256568</v>
      </c>
      <c r="G72" s="11" t="n">
        <v>12.34148238</v>
      </c>
      <c r="H72" s="11" t="n">
        <v>0</v>
      </c>
      <c r="I72" s="11" t="n">
        <v>6.488204751</v>
      </c>
      <c r="J72" s="11" t="n">
        <v>14.74974619</v>
      </c>
      <c r="K72" s="11" t="n">
        <v>6.276562377</v>
      </c>
      <c r="L72" s="11" t="n">
        <v>0.425536975</v>
      </c>
      <c r="M72" s="11" t="n">
        <v>-1.232643601</v>
      </c>
      <c r="N72" s="11" t="n">
        <v>1</v>
      </c>
      <c r="O72" s="11" t="n">
        <v>1</v>
      </c>
      <c r="P72" s="13" t="s">
        <v>22</v>
      </c>
    </row>
    <row r="73" customFormat="false" ht="14" hidden="false" customHeight="false" outlineLevel="0" collapsed="false">
      <c r="A73" s="11" t="s">
        <v>169</v>
      </c>
      <c r="B73" s="11" t="s">
        <v>170</v>
      </c>
      <c r="C73" s="11" t="n">
        <v>2.741306151</v>
      </c>
      <c r="D73" s="11" t="n">
        <v>5.259585799</v>
      </c>
      <c r="E73" s="11" t="n">
        <v>9.544474541</v>
      </c>
      <c r="F73" s="11" t="n">
        <v>7.6620872</v>
      </c>
      <c r="G73" s="11" t="n">
        <v>3.526137823</v>
      </c>
      <c r="H73" s="11" t="n">
        <v>0</v>
      </c>
      <c r="I73" s="11" t="n">
        <v>6.488204751</v>
      </c>
      <c r="J73" s="11" t="n">
        <v>6.301863423</v>
      </c>
      <c r="K73" s="11" t="n">
        <v>3.338114191</v>
      </c>
      <c r="L73" s="11" t="n">
        <v>0.529702719</v>
      </c>
      <c r="M73" s="11" t="n">
        <v>-0.91674518</v>
      </c>
      <c r="N73" s="11" t="n">
        <v>1</v>
      </c>
      <c r="O73" s="11" t="n">
        <v>1</v>
      </c>
      <c r="P73" s="13" t="s">
        <v>22</v>
      </c>
    </row>
    <row r="74" customFormat="false" ht="14" hidden="false" customHeight="false" outlineLevel="0" collapsed="false">
      <c r="A74" s="11" t="s">
        <v>171</v>
      </c>
      <c r="B74" s="11" t="s">
        <v>172</v>
      </c>
      <c r="C74" s="11" t="n">
        <v>29.46904113</v>
      </c>
      <c r="D74" s="11" t="n">
        <v>27.34984615</v>
      </c>
      <c r="E74" s="11" t="n">
        <v>42.26838725</v>
      </c>
      <c r="F74" s="11" t="n">
        <v>23.99443097</v>
      </c>
      <c r="G74" s="11" t="n">
        <v>35.26137823</v>
      </c>
      <c r="H74" s="11" t="n">
        <v>16.19762112</v>
      </c>
      <c r="I74" s="11" t="n">
        <v>8.650939668</v>
      </c>
      <c r="J74" s="11" t="n">
        <v>30.77042638</v>
      </c>
      <c r="K74" s="11" t="n">
        <v>20.03664634</v>
      </c>
      <c r="L74" s="11" t="n">
        <v>0.651165704</v>
      </c>
      <c r="M74" s="11" t="n">
        <v>-0.618903379</v>
      </c>
      <c r="N74" s="11" t="n">
        <v>1</v>
      </c>
      <c r="O74" s="11" t="n">
        <v>1</v>
      </c>
      <c r="P74" s="13" t="s">
        <v>22</v>
      </c>
    </row>
    <row r="75" customFormat="false" ht="14" hidden="false" customHeight="false" outlineLevel="0" collapsed="false">
      <c r="A75" s="11" t="s">
        <v>173</v>
      </c>
      <c r="B75" s="11" t="s">
        <v>174</v>
      </c>
      <c r="C75" s="11" t="n">
        <v>8.909244992</v>
      </c>
      <c r="D75" s="11" t="n">
        <v>11.57108876</v>
      </c>
      <c r="E75" s="11" t="n">
        <v>9.544474541</v>
      </c>
      <c r="F75" s="11" t="n">
        <v>9.678425937</v>
      </c>
      <c r="G75" s="11" t="n">
        <v>11.45994792</v>
      </c>
      <c r="H75" s="11" t="n">
        <v>0</v>
      </c>
      <c r="I75" s="11" t="n">
        <v>4.325469834</v>
      </c>
      <c r="J75" s="11" t="n">
        <v>9.925808557</v>
      </c>
      <c r="K75" s="11" t="n">
        <v>5.261805919</v>
      </c>
      <c r="L75" s="11" t="n">
        <v>0.530113581</v>
      </c>
      <c r="M75" s="11" t="n">
        <v>-0.915626593</v>
      </c>
      <c r="N75" s="11" t="n">
        <v>1</v>
      </c>
      <c r="O75" s="11" t="n">
        <v>1</v>
      </c>
      <c r="P75" s="13" t="s">
        <v>22</v>
      </c>
    </row>
    <row r="76" customFormat="false" ht="14" hidden="false" customHeight="false" outlineLevel="0" collapsed="false">
      <c r="A76" s="11" t="s">
        <v>175</v>
      </c>
      <c r="B76" s="11" t="s">
        <v>99</v>
      </c>
      <c r="C76" s="11" t="n">
        <v>0</v>
      </c>
      <c r="D76" s="11" t="n">
        <v>0</v>
      </c>
      <c r="E76" s="11" t="n">
        <v>0.227249394</v>
      </c>
      <c r="F76" s="11" t="n">
        <v>0.201633874</v>
      </c>
      <c r="G76" s="11" t="n">
        <v>0</v>
      </c>
      <c r="H76" s="11" t="n">
        <v>0</v>
      </c>
      <c r="I76" s="11" t="n">
        <v>0</v>
      </c>
      <c r="J76" s="11" t="n">
        <v>0.107220817</v>
      </c>
      <c r="K76" s="11" t="n">
        <v>0</v>
      </c>
      <c r="L76" s="11" t="n">
        <v>0</v>
      </c>
      <c r="M76" s="11" t="e">
        <f aca="false"/>
        <v>#DIV/0!</v>
      </c>
      <c r="N76" s="11" t="n">
        <v>1</v>
      </c>
      <c r="O76" s="11" t="n">
        <v>1</v>
      </c>
      <c r="P76" s="13" t="s">
        <v>100</v>
      </c>
    </row>
    <row r="77" customFormat="false" ht="16.5" hidden="false" customHeight="true" outlineLevel="0" collapsed="false">
      <c r="A77" s="11" t="s">
        <v>176</v>
      </c>
      <c r="B77" s="11" t="s">
        <v>177</v>
      </c>
      <c r="C77" s="11" t="n">
        <v>0</v>
      </c>
      <c r="D77" s="11" t="n">
        <v>0</v>
      </c>
      <c r="E77" s="11" t="n">
        <v>0</v>
      </c>
      <c r="F77" s="11" t="n">
        <v>0</v>
      </c>
      <c r="G77" s="11" t="n">
        <v>0</v>
      </c>
      <c r="H77" s="11" t="n">
        <v>0</v>
      </c>
      <c r="I77" s="11" t="n">
        <v>0</v>
      </c>
      <c r="J77" s="11" t="n">
        <v>0</v>
      </c>
      <c r="K77" s="11" t="n">
        <v>0</v>
      </c>
      <c r="L77" s="11" t="e">
        <f aca="false">NA()</f>
        <v>#N/A</v>
      </c>
      <c r="M77" s="11" t="e">
        <f aca="false">NA()</f>
        <v>#N/A</v>
      </c>
      <c r="N77" s="11" t="n">
        <v>1</v>
      </c>
      <c r="O77" s="11" t="n">
        <v>1</v>
      </c>
      <c r="P77" s="19" t="s">
        <v>52</v>
      </c>
    </row>
    <row r="78" customFormat="false" ht="1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ABEA"/>
    <pageSetUpPr fitToPage="false"/>
  </sheetPr>
  <dimension ref="A1:Y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5" activeCellId="0" sqref="K25"/>
    </sheetView>
  </sheetViews>
  <sheetFormatPr defaultColWidth="9.15625" defaultRowHeight="14" zeroHeight="false" outlineLevelRow="0" outlineLevelCol="0"/>
  <cols>
    <col collapsed="false" customWidth="true" hidden="false" outlineLevel="0" max="1" min="1" style="20" width="21.5"/>
    <col collapsed="false" customWidth="true" hidden="false" outlineLevel="0" max="2" min="2" style="20" width="19.5"/>
    <col collapsed="false" customWidth="true" hidden="false" outlineLevel="0" max="3" min="3" style="20" width="11.66"/>
    <col collapsed="false" customWidth="true" hidden="false" outlineLevel="0" max="4" min="4" style="20" width="12.15"/>
    <col collapsed="false" customWidth="true" hidden="false" outlineLevel="0" max="5" min="5" style="20" width="11.82"/>
    <col collapsed="false" customWidth="true" hidden="false" outlineLevel="0" max="6" min="6" style="20" width="11.5"/>
    <col collapsed="false" customWidth="true" hidden="false" outlineLevel="0" max="7" min="7" style="21" width="11.5"/>
    <col collapsed="false" customWidth="true" hidden="false" outlineLevel="0" max="8" min="8" style="20" width="12.15"/>
    <col collapsed="false" customWidth="true" hidden="false" outlineLevel="0" max="9" min="9" style="20" width="10.5"/>
    <col collapsed="false" customWidth="true" hidden="false" outlineLevel="0" max="10" min="10" style="20" width="12.5"/>
    <col collapsed="false" customWidth="true" hidden="false" outlineLevel="0" max="11" min="11" style="21" width="9.33"/>
    <col collapsed="false" customWidth="true" hidden="false" outlineLevel="0" max="13" min="12" style="20" width="13.49"/>
    <col collapsed="false" customWidth="true" hidden="false" outlineLevel="0" max="14" min="14" style="21" width="11.5"/>
    <col collapsed="false" customWidth="true" hidden="false" outlineLevel="0" max="15" min="15" style="20" width="11.99"/>
    <col collapsed="false" customWidth="true" hidden="false" outlineLevel="0" max="16" min="16" style="20" width="10.82"/>
    <col collapsed="false" customWidth="true" hidden="false" outlineLevel="0" max="19" min="17" style="20" width="9.33"/>
    <col collapsed="false" customWidth="true" hidden="false" outlineLevel="0" max="21" min="20" style="20" width="9.49"/>
    <col collapsed="false" customWidth="false" hidden="false" outlineLevel="0" max="257" min="22" style="20" width="9.15"/>
  </cols>
  <sheetData>
    <row r="1" s="23" customFormat="true" ht="21" hidden="false" customHeight="false" outlineLevel="0" collapsed="false">
      <c r="A1" s="22" t="s">
        <v>178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</row>
    <row r="3" s="24" customFormat="true" ht="18" hidden="false" customHeight="false" outlineLevel="0" collapsed="false">
      <c r="F3" s="25" t="s">
        <v>1</v>
      </c>
      <c r="X3" s="26"/>
    </row>
    <row r="6" s="24" customFormat="true" ht="18" hidden="false" customHeight="false" outlineLevel="0" collapsed="false">
      <c r="B6" s="24" t="s">
        <v>179</v>
      </c>
      <c r="K6" s="27"/>
      <c r="L6" s="24" t="s">
        <v>180</v>
      </c>
      <c r="X6" s="26"/>
    </row>
    <row r="9" s="29" customFormat="true" ht="18" hidden="false" customHeight="false" outlineLevel="0" collapsed="false">
      <c r="A9" s="28" t="s">
        <v>4</v>
      </c>
      <c r="B9" s="28" t="s">
        <v>5</v>
      </c>
      <c r="C9" s="28" t="s">
        <v>6</v>
      </c>
      <c r="D9" s="28" t="s">
        <v>7</v>
      </c>
      <c r="E9" s="28" t="s">
        <v>8</v>
      </c>
      <c r="F9" s="28" t="s">
        <v>9</v>
      </c>
      <c r="G9" s="28" t="s">
        <v>181</v>
      </c>
      <c r="H9" s="28" t="s">
        <v>10</v>
      </c>
      <c r="I9" s="28" t="s">
        <v>11</v>
      </c>
      <c r="J9" s="28" t="s">
        <v>12</v>
      </c>
      <c r="K9" s="28" t="s">
        <v>181</v>
      </c>
      <c r="L9" s="28" t="s">
        <v>182</v>
      </c>
      <c r="M9" s="28" t="s">
        <v>183</v>
      </c>
      <c r="N9" s="28" t="s">
        <v>181</v>
      </c>
      <c r="O9" s="28" t="s">
        <v>184</v>
      </c>
      <c r="P9" s="28" t="s">
        <v>185</v>
      </c>
      <c r="Q9" s="28" t="s">
        <v>186</v>
      </c>
      <c r="R9" s="28" t="s">
        <v>187</v>
      </c>
      <c r="S9" s="28" t="s">
        <v>188</v>
      </c>
      <c r="T9" s="28" t="s">
        <v>189</v>
      </c>
      <c r="U9" s="28" t="s">
        <v>190</v>
      </c>
    </row>
    <row r="10" s="33" customFormat="true" ht="14" hidden="false" customHeight="false" outlineLevel="0" collapsed="false">
      <c r="A10" s="30" t="s">
        <v>48</v>
      </c>
      <c r="B10" s="30" t="s">
        <v>191</v>
      </c>
      <c r="C10" s="30" t="n">
        <v>20.29333527</v>
      </c>
      <c r="D10" s="30" t="n">
        <v>120.300724</v>
      </c>
      <c r="E10" s="30" t="n">
        <v>73.30482723</v>
      </c>
      <c r="F10" s="30" t="n">
        <v>56.24806501</v>
      </c>
      <c r="G10" s="31" t="n">
        <v>67.53673788</v>
      </c>
      <c r="H10" s="30" t="n">
        <v>8.210669843</v>
      </c>
      <c r="I10" s="30" t="n">
        <v>16.70841375</v>
      </c>
      <c r="J10" s="30" t="n">
        <v>6.614402689</v>
      </c>
      <c r="K10" s="31" t="n">
        <v>10.5111621</v>
      </c>
      <c r="L10" s="30" t="n">
        <v>34989.78449</v>
      </c>
      <c r="M10" s="30" t="n">
        <v>76833.30794</v>
      </c>
      <c r="N10" s="31" t="n">
        <v>55911.54621</v>
      </c>
      <c r="O10" s="30" t="n">
        <v>6.075681336</v>
      </c>
      <c r="P10" s="30" t="n">
        <v>-2.906945362</v>
      </c>
      <c r="Q10" s="30" t="n">
        <v>12.60212671</v>
      </c>
      <c r="R10" s="30" t="n">
        <v>2.112549128</v>
      </c>
      <c r="S10" s="32" t="b">
        <f aca="false">TRUE()</f>
        <v>1</v>
      </c>
      <c r="T10" s="32" t="n">
        <v>0</v>
      </c>
      <c r="U10" s="32" t="n">
        <v>0</v>
      </c>
    </row>
    <row r="11" s="33" customFormat="true" ht="14" hidden="false" customHeight="false" outlineLevel="0" collapsed="false">
      <c r="A11" s="30" t="s">
        <v>115</v>
      </c>
      <c r="B11" s="30" t="s">
        <v>116</v>
      </c>
      <c r="C11" s="30" t="n">
        <v>8.39724218</v>
      </c>
      <c r="D11" s="30" t="n">
        <v>37.93266073</v>
      </c>
      <c r="E11" s="30" t="n">
        <v>25.5985111</v>
      </c>
      <c r="F11" s="30" t="n">
        <v>17.73036832</v>
      </c>
      <c r="G11" s="31" t="n">
        <v>22.41469558</v>
      </c>
      <c r="H11" s="30" t="n">
        <v>14.59674639</v>
      </c>
      <c r="I11" s="30" t="n">
        <v>33.41682751</v>
      </c>
      <c r="J11" s="30" t="n">
        <v>8.819203586</v>
      </c>
      <c r="K11" s="31" t="n">
        <v>18.94425916</v>
      </c>
      <c r="L11" s="30" t="n">
        <v>4202.944162</v>
      </c>
      <c r="M11" s="30" t="n">
        <v>3378.316124</v>
      </c>
      <c r="N11" s="31" t="n">
        <v>3790.630143</v>
      </c>
      <c r="O11" s="30" t="n">
        <v>4.461296603</v>
      </c>
      <c r="P11" s="30" t="n">
        <v>-0.650117313</v>
      </c>
      <c r="Q11" s="30" t="n">
        <v>8.07693219</v>
      </c>
      <c r="R11" s="30" t="n">
        <v>7.596047094</v>
      </c>
      <c r="S11" s="32" t="b">
        <f aca="false">TRUE()</f>
        <v>1</v>
      </c>
      <c r="T11" s="32" t="n">
        <v>0</v>
      </c>
      <c r="U11" s="32" t="n">
        <v>0</v>
      </c>
    </row>
    <row r="12" s="33" customFormat="true" ht="14" hidden="false" customHeight="false" outlineLevel="0" collapsed="false">
      <c r="A12" s="30" t="s">
        <v>98</v>
      </c>
      <c r="B12" s="30" t="s">
        <v>99</v>
      </c>
      <c r="C12" s="30" t="n">
        <v>34.2887389</v>
      </c>
      <c r="D12" s="30" t="n">
        <v>32.51370919</v>
      </c>
      <c r="E12" s="30" t="n">
        <v>11.8684006</v>
      </c>
      <c r="F12" s="30" t="n">
        <v>9.986069513</v>
      </c>
      <c r="G12" s="31" t="n">
        <v>22.16422955</v>
      </c>
      <c r="H12" s="30" t="n">
        <v>7.298373194</v>
      </c>
      <c r="I12" s="30" t="n">
        <v>0</v>
      </c>
      <c r="J12" s="30" t="n">
        <v>4.409601793</v>
      </c>
      <c r="K12" s="31" t="n">
        <v>3.902658329</v>
      </c>
      <c r="L12" s="30" t="n">
        <v>607.6711043</v>
      </c>
      <c r="M12" s="30" t="n">
        <v>528.0979117</v>
      </c>
      <c r="N12" s="31" t="n">
        <v>567.884508</v>
      </c>
      <c r="O12" s="30" t="n">
        <v>4.433083287</v>
      </c>
      <c r="P12" s="30" t="n">
        <v>-1.926037944</v>
      </c>
      <c r="Q12" s="30" t="n">
        <v>6.642156541</v>
      </c>
      <c r="R12" s="30" t="n">
        <v>4.976719788</v>
      </c>
      <c r="S12" s="32" t="b">
        <f aca="false">TRUE()</f>
        <v>1</v>
      </c>
      <c r="T12" s="34" t="n">
        <v>4.72E-013</v>
      </c>
      <c r="U12" s="34" t="n">
        <v>1.05413333333333E-011</v>
      </c>
    </row>
    <row r="13" s="33" customFormat="true" ht="14" hidden="false" customHeight="false" outlineLevel="0" collapsed="false">
      <c r="A13" s="30" t="s">
        <v>68</v>
      </c>
      <c r="B13" s="30" t="s">
        <v>192</v>
      </c>
      <c r="C13" s="30" t="n">
        <v>42.68598108</v>
      </c>
      <c r="D13" s="30" t="n">
        <v>108.3790306</v>
      </c>
      <c r="E13" s="30" t="n">
        <v>34.67434685</v>
      </c>
      <c r="F13" s="30" t="n">
        <v>24.86327511</v>
      </c>
      <c r="G13" s="31" t="n">
        <v>52.65065842</v>
      </c>
      <c r="H13" s="30" t="n">
        <v>12.77215309</v>
      </c>
      <c r="I13" s="30" t="n">
        <v>0</v>
      </c>
      <c r="J13" s="30" t="n">
        <v>15.43360628</v>
      </c>
      <c r="K13" s="31" t="n">
        <v>9.401919788</v>
      </c>
      <c r="L13" s="30" t="n">
        <v>713.2933956</v>
      </c>
      <c r="M13" s="30" t="n">
        <v>607.1092604</v>
      </c>
      <c r="N13" s="31" t="n">
        <v>660.201328</v>
      </c>
      <c r="O13" s="30" t="n">
        <v>5.69613298</v>
      </c>
      <c r="P13" s="30" t="n">
        <v>-2.053996212</v>
      </c>
      <c r="Q13" s="30" t="n">
        <v>5.724344317</v>
      </c>
      <c r="R13" s="30" t="n">
        <v>6.645582205</v>
      </c>
      <c r="S13" s="32" t="b">
        <f aca="false">TRUE()</f>
        <v>1</v>
      </c>
      <c r="T13" s="34" t="n">
        <v>1.27E-012</v>
      </c>
      <c r="U13" s="34" t="n">
        <v>2.12725E-011</v>
      </c>
    </row>
    <row r="14" customFormat="false" ht="14" hidden="false" customHeight="false" outlineLevel="0" collapsed="false">
      <c r="A14" s="35" t="s">
        <v>125</v>
      </c>
      <c r="B14" s="35" t="s">
        <v>114</v>
      </c>
      <c r="C14" s="35" t="n">
        <v>2121.003421</v>
      </c>
      <c r="D14" s="35" t="n">
        <v>4246.290421</v>
      </c>
      <c r="E14" s="35" t="n">
        <v>2693.894222</v>
      </c>
      <c r="F14" s="35" t="n">
        <v>1856.797537</v>
      </c>
      <c r="G14" s="36" t="n">
        <v>2729.4964</v>
      </c>
      <c r="H14" s="35" t="n">
        <v>2762.434254</v>
      </c>
      <c r="I14" s="35" t="n">
        <v>2339.177925</v>
      </c>
      <c r="J14" s="35" t="n">
        <v>2533.31623</v>
      </c>
      <c r="K14" s="37" t="n">
        <v>2544.976136</v>
      </c>
      <c r="L14" s="35" t="n">
        <v>264.7415872</v>
      </c>
      <c r="M14" s="35" t="n">
        <v>37.76277696</v>
      </c>
      <c r="N14" s="37" t="n">
        <v>151.2521821</v>
      </c>
      <c r="O14" s="35" t="n">
        <v>11.41404559</v>
      </c>
      <c r="P14" s="35" t="n">
        <v>-0.09885256</v>
      </c>
      <c r="Q14" s="35" t="n">
        <v>-4.095022893</v>
      </c>
      <c r="R14" s="35" t="n">
        <v>15.00588803</v>
      </c>
      <c r="S14" s="38" t="b">
        <f aca="false">TRUE()</f>
        <v>1</v>
      </c>
      <c r="T14" s="39" t="n">
        <v>2.92E-012</v>
      </c>
      <c r="U14" s="39" t="n">
        <v>3.9128E-011</v>
      </c>
    </row>
    <row r="15" customFormat="false" ht="14" hidden="false" customHeight="false" outlineLevel="0" collapsed="false">
      <c r="A15" s="35" t="s">
        <v>113</v>
      </c>
      <c r="B15" s="35" t="s">
        <v>114</v>
      </c>
      <c r="C15" s="35" t="n">
        <v>17001.61633</v>
      </c>
      <c r="D15" s="35" t="n">
        <v>50015.83885</v>
      </c>
      <c r="E15" s="35" t="n">
        <v>20584.46091</v>
      </c>
      <c r="F15" s="35" t="n">
        <v>13090.92194</v>
      </c>
      <c r="G15" s="36" t="n">
        <v>25173.20951</v>
      </c>
      <c r="H15" s="35" t="n">
        <v>25866.3469</v>
      </c>
      <c r="I15" s="35" t="n">
        <v>24611.49346</v>
      </c>
      <c r="J15" s="35" t="n">
        <v>23505.38236</v>
      </c>
      <c r="K15" s="37" t="n">
        <v>24661.07424</v>
      </c>
      <c r="L15" s="35" t="n">
        <v>2156.340804</v>
      </c>
      <c r="M15" s="35" t="n">
        <v>352.0652744</v>
      </c>
      <c r="N15" s="37" t="n">
        <v>1254.203039</v>
      </c>
      <c r="O15" s="35" t="n">
        <v>14.61957419</v>
      </c>
      <c r="P15" s="35" t="n">
        <v>-0.029621268</v>
      </c>
      <c r="Q15" s="35" t="n">
        <v>-4.298286336</v>
      </c>
      <c r="R15" s="35" t="n">
        <v>7.017759023</v>
      </c>
      <c r="S15" s="38" t="b">
        <f aca="false">TRUE()</f>
        <v>1</v>
      </c>
      <c r="T15" s="39" t="n">
        <v>1.05E-005</v>
      </c>
      <c r="U15" s="38" t="n">
        <v>0.00011725</v>
      </c>
    </row>
    <row r="16" customFormat="false" ht="14" hidden="false" customHeight="false" outlineLevel="0" collapsed="false">
      <c r="A16" s="35" t="s">
        <v>23</v>
      </c>
      <c r="B16" s="35" t="s">
        <v>24</v>
      </c>
      <c r="C16" s="35" t="n">
        <v>121.7600116</v>
      </c>
      <c r="D16" s="35" t="n">
        <v>49.8543541</v>
      </c>
      <c r="E16" s="35" t="n">
        <v>37.46691169</v>
      </c>
      <c r="F16" s="35" t="n">
        <v>53.19110495</v>
      </c>
      <c r="G16" s="36" t="n">
        <v>65.56809559</v>
      </c>
      <c r="H16" s="35" t="n">
        <v>1536.307557</v>
      </c>
      <c r="I16" s="35" t="n">
        <v>3375.099578</v>
      </c>
      <c r="J16" s="35" t="n">
        <v>4707.249914</v>
      </c>
      <c r="K16" s="37" t="n">
        <v>3206.219016</v>
      </c>
      <c r="L16" s="35" t="n">
        <v>89.16167445</v>
      </c>
      <c r="M16" s="35" t="n">
        <v>58.67754574</v>
      </c>
      <c r="N16" s="37" t="n">
        <v>73.9196101</v>
      </c>
      <c r="O16" s="35" t="n">
        <v>6.033283887</v>
      </c>
      <c r="P16" s="35" t="n">
        <v>5.613056444</v>
      </c>
      <c r="Q16" s="35" t="n">
        <v>-5.440759811</v>
      </c>
      <c r="R16" s="35" t="n">
        <v>2.244453999</v>
      </c>
      <c r="S16" s="38" t="b">
        <f aca="false">TRUE()</f>
        <v>1</v>
      </c>
      <c r="T16" s="38" t="n">
        <v>0.000115864</v>
      </c>
      <c r="U16" s="38" t="n">
        <v>0.001108984</v>
      </c>
    </row>
    <row r="17" customFormat="false" ht="14" hidden="false" customHeight="false" outlineLevel="0" collapsed="false">
      <c r="A17" s="35" t="s">
        <v>29</v>
      </c>
      <c r="B17" s="35" t="s">
        <v>30</v>
      </c>
      <c r="C17" s="35" t="n">
        <v>24.49195636</v>
      </c>
      <c r="D17" s="35" t="n">
        <v>11.92169337</v>
      </c>
      <c r="E17" s="35" t="n">
        <v>16.52267534</v>
      </c>
      <c r="F17" s="35" t="n">
        <v>15.28480027</v>
      </c>
      <c r="G17" s="36" t="n">
        <v>17.05528134</v>
      </c>
      <c r="H17" s="35" t="n">
        <v>857.5588503</v>
      </c>
      <c r="I17" s="35" t="n">
        <v>4360.895989</v>
      </c>
      <c r="J17" s="35" t="n">
        <v>5390.738192</v>
      </c>
      <c r="K17" s="37" t="n">
        <v>3536.397677</v>
      </c>
      <c r="L17" s="35" t="n">
        <v>12.34546262</v>
      </c>
      <c r="M17" s="35" t="n">
        <v>11.61931599</v>
      </c>
      <c r="N17" s="37" t="n">
        <v>11.9823893</v>
      </c>
      <c r="O17" s="35" t="n">
        <v>4.092855127</v>
      </c>
      <c r="P17" s="35" t="n">
        <v>7.694764193</v>
      </c>
      <c r="Q17" s="35" t="n">
        <v>-8.205799152</v>
      </c>
      <c r="R17" s="35" t="n">
        <v>1.382329373</v>
      </c>
      <c r="S17" s="38" t="b">
        <f aca="false">TRUE()</f>
        <v>1</v>
      </c>
      <c r="T17" s="38" t="n">
        <v>0.000280186</v>
      </c>
      <c r="U17" s="38" t="n">
        <v>0.00234655775</v>
      </c>
    </row>
    <row r="18" customFormat="false" ht="14" hidden="false" customHeight="false" outlineLevel="0" collapsed="false">
      <c r="A18" s="35" t="s">
        <v>26</v>
      </c>
      <c r="B18" s="35" t="s">
        <v>27</v>
      </c>
      <c r="C18" s="35" t="n">
        <v>4.898391271</v>
      </c>
      <c r="D18" s="35" t="n">
        <v>3.251370919</v>
      </c>
      <c r="E18" s="35" t="n">
        <v>6.283270905</v>
      </c>
      <c r="F18" s="35" t="n">
        <v>7.744298806</v>
      </c>
      <c r="G18" s="36" t="n">
        <v>5.544332975</v>
      </c>
      <c r="H18" s="35" t="n">
        <v>624.0109081</v>
      </c>
      <c r="I18" s="35" t="n">
        <v>3458.641647</v>
      </c>
      <c r="J18" s="35" t="n">
        <v>4632.286683</v>
      </c>
      <c r="K18" s="37" t="n">
        <v>2904.979746</v>
      </c>
      <c r="L18" s="35" t="n">
        <v>12.34546262</v>
      </c>
      <c r="M18" s="35" t="n">
        <v>5.809657994</v>
      </c>
      <c r="N18" s="37" t="n">
        <v>9.077560305</v>
      </c>
      <c r="O18" s="35" t="n">
        <v>2.48756282</v>
      </c>
      <c r="P18" s="35" t="n">
        <v>9.016331138</v>
      </c>
      <c r="Q18" s="35" t="n">
        <v>-8.335925307</v>
      </c>
      <c r="R18" s="35" t="n">
        <v>1.615680923</v>
      </c>
      <c r="S18" s="38" t="b">
        <f aca="false">TRUE()</f>
        <v>1</v>
      </c>
      <c r="T18" s="38" t="n">
        <v>0.000542202</v>
      </c>
      <c r="U18" s="38" t="n">
        <v>0.00403639266666667</v>
      </c>
    </row>
    <row r="19" customFormat="false" ht="14" hidden="false" customHeight="false" outlineLevel="0" collapsed="false">
      <c r="A19" s="35" t="s">
        <v>55</v>
      </c>
      <c r="B19" s="35" t="s">
        <v>56</v>
      </c>
      <c r="C19" s="35" t="n">
        <v>4.898391271</v>
      </c>
      <c r="D19" s="35" t="n">
        <v>17.3406449</v>
      </c>
      <c r="E19" s="35" t="n">
        <v>10.93754565</v>
      </c>
      <c r="F19" s="35" t="n">
        <v>4.07594674</v>
      </c>
      <c r="G19" s="36" t="n">
        <v>9.313132141</v>
      </c>
      <c r="H19" s="35" t="n">
        <v>32.84267937</v>
      </c>
      <c r="I19" s="35" t="n">
        <v>217.2093788</v>
      </c>
      <c r="J19" s="35" t="n">
        <v>174.1792708</v>
      </c>
      <c r="K19" s="37" t="n">
        <v>141.410443</v>
      </c>
      <c r="L19" s="35" t="n">
        <v>0</v>
      </c>
      <c r="M19" s="35" t="n">
        <v>4.066760596</v>
      </c>
      <c r="N19" s="37" t="n">
        <v>2.033380298</v>
      </c>
      <c r="O19" s="35" t="n">
        <v>3.202076603</v>
      </c>
      <c r="P19" s="35" t="n">
        <v>3.91594228</v>
      </c>
      <c r="Q19" s="35" t="n">
        <v>-5.939718999</v>
      </c>
      <c r="R19" s="35" t="n">
        <v>4.793481636</v>
      </c>
      <c r="S19" s="38" t="b">
        <f aca="false">TRUE()</f>
        <v>1</v>
      </c>
      <c r="T19" s="38" t="n">
        <v>0.00176082</v>
      </c>
      <c r="U19" s="38" t="n">
        <v>0.011797494</v>
      </c>
    </row>
    <row r="20" customFormat="false" ht="14" hidden="false" customHeight="false" outlineLevel="0" collapsed="false">
      <c r="A20" s="35" t="s">
        <v>45</v>
      </c>
      <c r="B20" s="35" t="s">
        <v>46</v>
      </c>
      <c r="C20" s="35" t="n">
        <v>60.18023562</v>
      </c>
      <c r="D20" s="35" t="n">
        <v>22.75959644</v>
      </c>
      <c r="E20" s="35" t="n">
        <v>24.90036988</v>
      </c>
      <c r="F20" s="35" t="n">
        <v>36.68352066</v>
      </c>
      <c r="G20" s="36" t="n">
        <v>36.13093065</v>
      </c>
      <c r="H20" s="35" t="n">
        <v>166.0379902</v>
      </c>
      <c r="I20" s="35" t="n">
        <v>718.4617914</v>
      </c>
      <c r="J20" s="35" t="n">
        <v>813.5715308</v>
      </c>
      <c r="K20" s="37" t="n">
        <v>566.0237708</v>
      </c>
      <c r="L20" s="35" t="n">
        <v>28.80607944</v>
      </c>
      <c r="M20" s="35" t="n">
        <v>20.91476878</v>
      </c>
      <c r="N20" s="37" t="n">
        <v>24.86042411</v>
      </c>
      <c r="O20" s="35" t="n">
        <v>5.175173148</v>
      </c>
      <c r="P20" s="35" t="n">
        <v>3.965117843</v>
      </c>
      <c r="Q20" s="35" t="n">
        <v>-4.50835269</v>
      </c>
      <c r="R20" s="35" t="n">
        <v>2.080550058</v>
      </c>
      <c r="S20" s="38" t="b">
        <f aca="false">TRUE()</f>
        <v>1</v>
      </c>
      <c r="T20" s="38" t="n">
        <v>0.003939381</v>
      </c>
      <c r="U20" s="38" t="n">
        <v>0.0239944115454545</v>
      </c>
    </row>
    <row r="21" customFormat="false" ht="14" hidden="false" customHeight="false" outlineLevel="0" collapsed="false">
      <c r="A21" s="35" t="s">
        <v>175</v>
      </c>
      <c r="B21" s="35" t="s">
        <v>99</v>
      </c>
      <c r="C21" s="35" t="n">
        <v>0</v>
      </c>
      <c r="D21" s="35" t="n">
        <v>0</v>
      </c>
      <c r="E21" s="35" t="n">
        <v>0.232713737</v>
      </c>
      <c r="F21" s="35" t="n">
        <v>0.203797337</v>
      </c>
      <c r="G21" s="36" t="n">
        <v>0.109127769</v>
      </c>
      <c r="H21" s="35" t="n">
        <v>0</v>
      </c>
      <c r="I21" s="35" t="n">
        <v>0</v>
      </c>
      <c r="J21" s="35" t="n">
        <v>0</v>
      </c>
      <c r="K21" s="37" t="n">
        <v>0</v>
      </c>
      <c r="L21" s="35" t="n">
        <v>57.61215888</v>
      </c>
      <c r="M21" s="35" t="n">
        <v>26.14346097</v>
      </c>
      <c r="N21" s="37" t="n">
        <v>41.87780992</v>
      </c>
      <c r="O21" s="35" t="n">
        <v>-2.754627052</v>
      </c>
      <c r="P21" s="35" t="n">
        <v>-27.73095982</v>
      </c>
      <c r="Q21" s="35" t="n">
        <v>35.8715786</v>
      </c>
      <c r="R21" s="35" t="n">
        <v>0.799839433</v>
      </c>
      <c r="S21" s="38" t="b">
        <f aca="false">TRUE()</f>
        <v>1</v>
      </c>
      <c r="T21" s="38" t="n">
        <v>0.005784877</v>
      </c>
      <c r="U21" s="38" t="n">
        <v>0.0303103070714286</v>
      </c>
    </row>
    <row r="22" customFormat="false" ht="14" hidden="false" customHeight="false" outlineLevel="0" collapsed="false">
      <c r="A22" s="35" t="s">
        <v>39</v>
      </c>
      <c r="B22" s="35" t="s">
        <v>40</v>
      </c>
      <c r="C22" s="35" t="n">
        <v>6.297931635</v>
      </c>
      <c r="D22" s="35" t="n">
        <v>15.17306429</v>
      </c>
      <c r="E22" s="35" t="n">
        <v>16.28996161</v>
      </c>
      <c r="F22" s="35" t="n">
        <v>8.967082828</v>
      </c>
      <c r="G22" s="36" t="n">
        <v>11.68201009</v>
      </c>
      <c r="H22" s="35" t="n">
        <v>98.52803812</v>
      </c>
      <c r="I22" s="35" t="n">
        <v>484.5439988</v>
      </c>
      <c r="J22" s="35" t="n">
        <v>787.11392</v>
      </c>
      <c r="K22" s="37" t="n">
        <v>456.7286523</v>
      </c>
      <c r="L22" s="35" t="n">
        <v>9.602026479</v>
      </c>
      <c r="M22" s="35" t="n">
        <v>4.066760596</v>
      </c>
      <c r="N22" s="37" t="n">
        <v>6.834393538</v>
      </c>
      <c r="O22" s="35" t="n">
        <v>3.545420744</v>
      </c>
      <c r="P22" s="35" t="n">
        <v>5.288493722</v>
      </c>
      <c r="Q22" s="35" t="n">
        <v>-6.081404386</v>
      </c>
      <c r="R22" s="35" t="n">
        <v>1.763298775</v>
      </c>
      <c r="S22" s="38" t="b">
        <f aca="false">TRUE()</f>
        <v>1</v>
      </c>
      <c r="T22" s="38" t="n">
        <v>0.00622028</v>
      </c>
      <c r="U22" s="38" t="n">
        <v>0.0303103070714286</v>
      </c>
    </row>
    <row r="23" customFormat="false" ht="14" hidden="false" customHeight="false" outlineLevel="0" collapsed="false">
      <c r="A23" s="35" t="s">
        <v>50</v>
      </c>
      <c r="B23" s="35" t="s">
        <v>51</v>
      </c>
      <c r="C23" s="35" t="n">
        <v>2.099310545</v>
      </c>
      <c r="D23" s="35" t="n">
        <v>13.00548368</v>
      </c>
      <c r="E23" s="35" t="n">
        <v>10.23940444</v>
      </c>
      <c r="F23" s="35" t="n">
        <v>7.540501469</v>
      </c>
      <c r="G23" s="36" t="n">
        <v>8.221175032</v>
      </c>
      <c r="H23" s="35" t="n">
        <v>33.75497602</v>
      </c>
      <c r="I23" s="35" t="n">
        <v>150.3757238</v>
      </c>
      <c r="J23" s="35" t="n">
        <v>171.9744699</v>
      </c>
      <c r="K23" s="37" t="n">
        <v>118.7017232</v>
      </c>
      <c r="L23" s="35" t="n">
        <v>2.743436137</v>
      </c>
      <c r="M23" s="35" t="n">
        <v>9.87641859</v>
      </c>
      <c r="N23" s="37" t="n">
        <v>6.309927364</v>
      </c>
      <c r="O23" s="35" t="n">
        <v>3.033257067</v>
      </c>
      <c r="P23" s="35" t="n">
        <v>3.837063076</v>
      </c>
      <c r="Q23" s="35" t="n">
        <v>-4.16516187</v>
      </c>
      <c r="R23" s="35" t="n">
        <v>3.692576354</v>
      </c>
      <c r="S23" s="38" t="b">
        <f aca="false">TRUE()</f>
        <v>1</v>
      </c>
      <c r="T23" s="38" t="n">
        <v>0.006333497</v>
      </c>
      <c r="U23" s="38" t="n">
        <v>0.0303103070714286</v>
      </c>
    </row>
    <row r="24" customFormat="false" ht="14" hidden="false" customHeight="false" outlineLevel="0" collapsed="false">
      <c r="A24" s="35" t="s">
        <v>129</v>
      </c>
      <c r="B24" s="35" t="s">
        <v>130</v>
      </c>
      <c r="C24" s="35" t="n">
        <v>69.27724798</v>
      </c>
      <c r="D24" s="35" t="n">
        <v>73.69774084</v>
      </c>
      <c r="E24" s="35" t="n">
        <v>26.29665231</v>
      </c>
      <c r="F24" s="35" t="n">
        <v>24.04808576</v>
      </c>
      <c r="G24" s="36" t="n">
        <v>48.32993172</v>
      </c>
      <c r="H24" s="35" t="n">
        <v>53.82550231</v>
      </c>
      <c r="I24" s="35" t="n">
        <v>83.54206876</v>
      </c>
      <c r="J24" s="35" t="n">
        <v>22.04800896</v>
      </c>
      <c r="K24" s="37" t="n">
        <v>53.13852668</v>
      </c>
      <c r="L24" s="35" t="n">
        <v>0</v>
      </c>
      <c r="M24" s="35" t="n">
        <v>10.45738439</v>
      </c>
      <c r="N24" s="37" t="n">
        <v>5.228692195</v>
      </c>
      <c r="O24" s="35" t="n">
        <v>5.587308597</v>
      </c>
      <c r="P24" s="35" t="n">
        <v>0.052917225</v>
      </c>
      <c r="Q24" s="35" t="n">
        <v>-3.136289994</v>
      </c>
      <c r="R24" s="35" t="n">
        <v>7.319202143</v>
      </c>
      <c r="S24" s="38" t="b">
        <f aca="false">TRUE()</f>
        <v>1</v>
      </c>
      <c r="T24" s="38" t="n">
        <v>0.014213741</v>
      </c>
      <c r="U24" s="38" t="n">
        <v>0.0634880431333333</v>
      </c>
    </row>
    <row r="25" customFormat="false" ht="14" hidden="false" customHeight="false" outlineLevel="0" collapsed="false">
      <c r="A25" s="35" t="s">
        <v>147</v>
      </c>
      <c r="B25" s="35" t="s">
        <v>148</v>
      </c>
      <c r="C25" s="35" t="n">
        <v>1466.718301</v>
      </c>
      <c r="D25" s="35" t="n">
        <v>3594.932447</v>
      </c>
      <c r="E25" s="35" t="n">
        <v>1910.579783</v>
      </c>
      <c r="F25" s="35" t="n">
        <v>1747.765962</v>
      </c>
      <c r="G25" s="36" t="n">
        <v>2179.999123</v>
      </c>
      <c r="H25" s="35" t="n">
        <v>2007.052628</v>
      </c>
      <c r="I25" s="35" t="n">
        <v>1988.301237</v>
      </c>
      <c r="J25" s="35" t="n">
        <v>1841.008749</v>
      </c>
      <c r="K25" s="37" t="n">
        <v>1945.454204</v>
      </c>
      <c r="L25" s="35" t="n">
        <v>1253.750315</v>
      </c>
      <c r="M25" s="35" t="n">
        <v>980.6702694</v>
      </c>
      <c r="N25" s="37" t="n">
        <v>1117.210292</v>
      </c>
      <c r="O25" s="35" t="n">
        <v>11.08961465</v>
      </c>
      <c r="P25" s="35" t="n">
        <v>-0.164207969</v>
      </c>
      <c r="Q25" s="35" t="n">
        <v>-0.800182675</v>
      </c>
      <c r="R25" s="35" t="n">
        <v>3.946554999</v>
      </c>
      <c r="S25" s="38" t="b">
        <f aca="false">TRUE()</f>
        <v>1</v>
      </c>
      <c r="T25" s="38" t="n">
        <v>0.108055246</v>
      </c>
      <c r="U25" s="38" t="n">
        <v>0.452481342625</v>
      </c>
    </row>
    <row r="26" customFormat="false" ht="14" hidden="false" customHeight="false" outlineLevel="0" collapsed="false">
      <c r="A26" s="35" t="s">
        <v>80</v>
      </c>
      <c r="B26" s="35" t="s">
        <v>81</v>
      </c>
      <c r="C26" s="35" t="n">
        <v>9.097012361</v>
      </c>
      <c r="D26" s="35" t="n">
        <v>13.00548368</v>
      </c>
      <c r="E26" s="35" t="n">
        <v>13.49739676</v>
      </c>
      <c r="F26" s="35" t="n">
        <v>13.85821892</v>
      </c>
      <c r="G26" s="36" t="n">
        <v>12.36452793</v>
      </c>
      <c r="H26" s="35" t="n">
        <v>30.10578943</v>
      </c>
      <c r="I26" s="35" t="n">
        <v>33.41682751</v>
      </c>
      <c r="J26" s="35" t="n">
        <v>15.43360628</v>
      </c>
      <c r="K26" s="37" t="n">
        <v>26.31874107</v>
      </c>
      <c r="L26" s="35" t="n">
        <v>67.21418536</v>
      </c>
      <c r="M26" s="35" t="n">
        <v>110.3835019</v>
      </c>
      <c r="N26" s="37" t="n">
        <v>88.79884362</v>
      </c>
      <c r="O26" s="35" t="n">
        <v>3.63129421</v>
      </c>
      <c r="P26" s="35" t="n">
        <v>1.031195762</v>
      </c>
      <c r="Q26" s="35" t="n">
        <v>1.812032646</v>
      </c>
      <c r="R26" s="35" t="n">
        <v>0.64542454</v>
      </c>
      <c r="S26" s="38" t="b">
        <f aca="false">TRUE()</f>
        <v>1</v>
      </c>
      <c r="T26" s="38" t="n">
        <v>0.130067888</v>
      </c>
      <c r="U26" s="38" t="n">
        <v>0.512620499764706</v>
      </c>
    </row>
    <row r="27" customFormat="false" ht="14" hidden="false" customHeight="false" outlineLevel="0" collapsed="false">
      <c r="A27" s="35" t="s">
        <v>87</v>
      </c>
      <c r="B27" s="35" t="s">
        <v>88</v>
      </c>
      <c r="C27" s="35" t="n">
        <v>33.58896872</v>
      </c>
      <c r="D27" s="35" t="n">
        <v>102.9600791</v>
      </c>
      <c r="E27" s="35" t="n">
        <v>79.3553844</v>
      </c>
      <c r="F27" s="35" t="n">
        <v>56.85945702</v>
      </c>
      <c r="G27" s="36" t="n">
        <v>68.19097231</v>
      </c>
      <c r="H27" s="35" t="n">
        <v>53.82550231</v>
      </c>
      <c r="I27" s="35" t="n">
        <v>217.2093788</v>
      </c>
      <c r="J27" s="35" t="n">
        <v>293.2385192</v>
      </c>
      <c r="K27" s="37" t="n">
        <v>188.0911334</v>
      </c>
      <c r="L27" s="35" t="n">
        <v>595.3256417</v>
      </c>
      <c r="M27" s="35" t="n">
        <v>252.1391569</v>
      </c>
      <c r="N27" s="37" t="n">
        <v>423.7323993</v>
      </c>
      <c r="O27" s="35" t="n">
        <v>6.08906948</v>
      </c>
      <c r="P27" s="35" t="n">
        <v>1.448314333</v>
      </c>
      <c r="Q27" s="35" t="n">
        <v>1.188336222</v>
      </c>
      <c r="R27" s="35" t="n">
        <v>5.431490103</v>
      </c>
      <c r="S27" s="38" t="b">
        <f aca="false">TRUE()</f>
        <v>1</v>
      </c>
      <c r="T27" s="38" t="n">
        <v>0.167072419</v>
      </c>
      <c r="U27" s="38" t="n">
        <v>0.621880670722222</v>
      </c>
    </row>
    <row r="28" customFormat="false" ht="14" hidden="false" customHeight="false" outlineLevel="0" collapsed="false">
      <c r="A28" s="35" t="s">
        <v>63</v>
      </c>
      <c r="B28" s="35" t="s">
        <v>64</v>
      </c>
      <c r="C28" s="35" t="n">
        <v>83.9724218</v>
      </c>
      <c r="D28" s="35" t="n">
        <v>222.1770128</v>
      </c>
      <c r="E28" s="35" t="n">
        <v>192.6869744</v>
      </c>
      <c r="F28" s="35" t="n">
        <v>125.1315649</v>
      </c>
      <c r="G28" s="36" t="n">
        <v>155.9919935</v>
      </c>
      <c r="H28" s="35" t="n">
        <v>62.03617215</v>
      </c>
      <c r="I28" s="35" t="n">
        <v>16.70841375</v>
      </c>
      <c r="J28" s="35" t="n">
        <v>35.27681434</v>
      </c>
      <c r="K28" s="37" t="n">
        <v>38.00713341</v>
      </c>
      <c r="L28" s="35" t="n">
        <v>19.20405296</v>
      </c>
      <c r="M28" s="35" t="n">
        <v>19.75283718</v>
      </c>
      <c r="N28" s="37" t="n">
        <v>19.47844507</v>
      </c>
      <c r="O28" s="35" t="n">
        <v>7.284400934</v>
      </c>
      <c r="P28" s="35" t="n">
        <v>-1.880011271</v>
      </c>
      <c r="Q28" s="35" t="n">
        <v>-1.119600065</v>
      </c>
      <c r="R28" s="35" t="n">
        <v>2.680328261</v>
      </c>
      <c r="S28" s="38" t="b">
        <f aca="false">TRUE()</f>
        <v>1</v>
      </c>
      <c r="T28" s="38" t="n">
        <v>0.206890329</v>
      </c>
      <c r="U28" s="38" t="n">
        <v>0.72927911765</v>
      </c>
    </row>
    <row r="29" customFormat="false" ht="14" hidden="false" customHeight="false" outlineLevel="0" collapsed="false">
      <c r="A29" s="35" t="s">
        <v>74</v>
      </c>
      <c r="B29" s="35" t="s">
        <v>75</v>
      </c>
      <c r="C29" s="35" t="n">
        <v>48.98391271</v>
      </c>
      <c r="D29" s="35" t="n">
        <v>30.34612858</v>
      </c>
      <c r="E29" s="35" t="n">
        <v>30.0200721</v>
      </c>
      <c r="F29" s="35" t="n">
        <v>35.66453397</v>
      </c>
      <c r="G29" s="36" t="n">
        <v>36.25366184</v>
      </c>
      <c r="H29" s="35" t="n">
        <v>45.61483246</v>
      </c>
      <c r="I29" s="35" t="n">
        <v>83.54206876</v>
      </c>
      <c r="J29" s="35" t="n">
        <v>119.0592484</v>
      </c>
      <c r="K29" s="37" t="n">
        <v>82.73871654</v>
      </c>
      <c r="L29" s="35" t="n">
        <v>39.77982399</v>
      </c>
      <c r="M29" s="35" t="n">
        <v>27.88635837</v>
      </c>
      <c r="N29" s="37" t="n">
        <v>33.83309118</v>
      </c>
      <c r="O29" s="35" t="n">
        <v>5.179539452</v>
      </c>
      <c r="P29" s="35" t="n">
        <v>1.183098682</v>
      </c>
      <c r="Q29" s="35" t="n">
        <v>-1.287531962</v>
      </c>
      <c r="R29" s="35" t="n">
        <v>1.205576367</v>
      </c>
      <c r="S29" s="38" t="b">
        <f aca="false">TRUE()</f>
        <v>1</v>
      </c>
      <c r="T29" s="38" t="n">
        <v>0.217695259</v>
      </c>
      <c r="U29" s="38" t="n">
        <v>0.72927911765</v>
      </c>
    </row>
    <row r="30" customFormat="false" ht="14" hidden="false" customHeight="false" outlineLevel="0" collapsed="false">
      <c r="A30" s="35" t="s">
        <v>142</v>
      </c>
      <c r="B30" s="35" t="s">
        <v>94</v>
      </c>
      <c r="C30" s="35" t="n">
        <v>4.19862109</v>
      </c>
      <c r="D30" s="35" t="n">
        <v>4.335161226</v>
      </c>
      <c r="E30" s="35" t="n">
        <v>5.119702219</v>
      </c>
      <c r="F30" s="35" t="n">
        <v>6.11392011</v>
      </c>
      <c r="G30" s="36" t="n">
        <v>4.941851161</v>
      </c>
      <c r="H30" s="35" t="n">
        <v>2.736889948</v>
      </c>
      <c r="I30" s="35" t="n">
        <v>0</v>
      </c>
      <c r="J30" s="35" t="n">
        <v>2.204800896</v>
      </c>
      <c r="K30" s="37" t="n">
        <v>1.647230281</v>
      </c>
      <c r="L30" s="35" t="n">
        <v>0</v>
      </c>
      <c r="M30" s="35" t="n">
        <v>0</v>
      </c>
      <c r="N30" s="37" t="n">
        <v>0</v>
      </c>
      <c r="O30" s="35" t="n">
        <v>2.306710449</v>
      </c>
      <c r="P30" s="35" t="n">
        <v>-1.333672382</v>
      </c>
      <c r="Q30" s="35" t="n">
        <v>-33.31261241</v>
      </c>
      <c r="R30" s="35" t="n">
        <v>0.194477914</v>
      </c>
      <c r="S30" s="38" t="b">
        <f aca="false">TRUE()</f>
        <v>1</v>
      </c>
      <c r="T30" s="38" t="n">
        <v>0.248138073</v>
      </c>
      <c r="U30" s="38" t="n">
        <v>0.771572374590909</v>
      </c>
    </row>
    <row r="31" customFormat="false" ht="14" hidden="false" customHeight="false" outlineLevel="0" collapsed="false">
      <c r="A31" s="35" t="s">
        <v>90</v>
      </c>
      <c r="B31" s="35" t="s">
        <v>91</v>
      </c>
      <c r="C31" s="35" t="n">
        <v>13.99540363</v>
      </c>
      <c r="D31" s="35" t="n">
        <v>26.01096736</v>
      </c>
      <c r="E31" s="35" t="n">
        <v>19.78066766</v>
      </c>
      <c r="F31" s="35" t="n">
        <v>13.04302957</v>
      </c>
      <c r="G31" s="36" t="n">
        <v>18.20751706</v>
      </c>
      <c r="H31" s="35" t="n">
        <v>26.45660283</v>
      </c>
      <c r="I31" s="35" t="n">
        <v>0</v>
      </c>
      <c r="J31" s="35" t="n">
        <v>19.84320807</v>
      </c>
      <c r="K31" s="37" t="n">
        <v>15.4332703</v>
      </c>
      <c r="L31" s="35" t="n">
        <v>5.486872274</v>
      </c>
      <c r="M31" s="35" t="n">
        <v>2.323863198</v>
      </c>
      <c r="N31" s="37" t="n">
        <v>3.905367736</v>
      </c>
      <c r="O31" s="35" t="n">
        <v>4.183324285</v>
      </c>
      <c r="P31" s="35" t="n">
        <v>-0.059442165</v>
      </c>
      <c r="Q31" s="35" t="n">
        <v>-2.190887217</v>
      </c>
      <c r="R31" s="35" t="n">
        <v>1.730598962</v>
      </c>
      <c r="S31" s="38" t="b">
        <f aca="false">TRUE()</f>
        <v>1</v>
      </c>
      <c r="T31" s="38" t="n">
        <v>0.253352123</v>
      </c>
      <c r="U31" s="38" t="n">
        <v>0.771572374590909</v>
      </c>
    </row>
    <row r="32" customFormat="false" ht="14" hidden="false" customHeight="false" outlineLevel="0" collapsed="false">
      <c r="A32" s="35" t="s">
        <v>139</v>
      </c>
      <c r="B32" s="35" t="s">
        <v>140</v>
      </c>
      <c r="C32" s="35" t="n">
        <v>58.08092508</v>
      </c>
      <c r="D32" s="35" t="n">
        <v>41.18403165</v>
      </c>
      <c r="E32" s="35" t="n">
        <v>49.80073977</v>
      </c>
      <c r="F32" s="35" t="n">
        <v>70.31008126</v>
      </c>
      <c r="G32" s="36" t="n">
        <v>54.84394444</v>
      </c>
      <c r="H32" s="35" t="n">
        <v>42.87794251</v>
      </c>
      <c r="I32" s="35" t="n">
        <v>16.70841375</v>
      </c>
      <c r="J32" s="35" t="n">
        <v>55.12002241</v>
      </c>
      <c r="K32" s="37" t="n">
        <v>38.23545956</v>
      </c>
      <c r="L32" s="35" t="n">
        <v>91.90511059</v>
      </c>
      <c r="M32" s="35" t="n">
        <v>76.10651972</v>
      </c>
      <c r="N32" s="37" t="n">
        <v>84.00581516</v>
      </c>
      <c r="O32" s="35" t="n">
        <v>5.779699213</v>
      </c>
      <c r="P32" s="35" t="n">
        <v>-0.406558115</v>
      </c>
      <c r="Q32" s="35" t="n">
        <v>1.018035856</v>
      </c>
      <c r="R32" s="35" t="n">
        <v>1.085425562</v>
      </c>
      <c r="S32" s="38" t="b">
        <f aca="false">TRUE()</f>
        <v>1</v>
      </c>
      <c r="T32" s="38" t="n">
        <v>0.290975881</v>
      </c>
      <c r="U32" s="38" t="n">
        <v>0.80553845668</v>
      </c>
    </row>
    <row r="33" customFormat="false" ht="14" hidden="false" customHeight="false" outlineLevel="0" collapsed="false">
      <c r="A33" s="35" t="s">
        <v>108</v>
      </c>
      <c r="B33" s="35" t="s">
        <v>109</v>
      </c>
      <c r="C33" s="35" t="n">
        <v>9.796782543</v>
      </c>
      <c r="D33" s="35" t="n">
        <v>6.502741839</v>
      </c>
      <c r="E33" s="35" t="n">
        <v>3.257992321</v>
      </c>
      <c r="F33" s="35" t="n">
        <v>3.260757392</v>
      </c>
      <c r="G33" s="36" t="n">
        <v>5.704568524</v>
      </c>
      <c r="H33" s="35" t="n">
        <v>0</v>
      </c>
      <c r="I33" s="35" t="n">
        <v>0</v>
      </c>
      <c r="J33" s="35" t="n">
        <v>0</v>
      </c>
      <c r="K33" s="37" t="n">
        <v>0</v>
      </c>
      <c r="L33" s="35" t="n">
        <v>1.371718068</v>
      </c>
      <c r="M33" s="35" t="n">
        <v>1.742897398</v>
      </c>
      <c r="N33" s="37" t="n">
        <v>1.557307733</v>
      </c>
      <c r="O33" s="35" t="n">
        <v>2.508207808</v>
      </c>
      <c r="P33" s="35" t="n">
        <v>-34.43648972</v>
      </c>
      <c r="Q33" s="35" t="n">
        <v>32.57268335</v>
      </c>
      <c r="R33" s="35" t="n">
        <v>0.121869471</v>
      </c>
      <c r="S33" s="38" t="b">
        <f aca="false">TRUE()</f>
        <v>1</v>
      </c>
      <c r="T33" s="38" t="n">
        <v>0.292954784</v>
      </c>
      <c r="U33" s="38" t="n">
        <v>0.80553845668</v>
      </c>
    </row>
    <row r="34" customFormat="false" ht="14" hidden="false" customHeight="false" outlineLevel="0" collapsed="false">
      <c r="A34" s="35" t="s">
        <v>35</v>
      </c>
      <c r="B34" s="35" t="s">
        <v>36</v>
      </c>
      <c r="C34" s="35" t="n">
        <v>407.2662457</v>
      </c>
      <c r="D34" s="35" t="n">
        <v>955.9030503</v>
      </c>
      <c r="E34" s="35" t="n">
        <v>383.7449527</v>
      </c>
      <c r="F34" s="35" t="n">
        <v>270.4390662</v>
      </c>
      <c r="G34" s="36" t="n">
        <v>504.3383287</v>
      </c>
      <c r="H34" s="35" t="n">
        <v>51.08861236</v>
      </c>
      <c r="I34" s="35" t="n">
        <v>0</v>
      </c>
      <c r="J34" s="35" t="n">
        <v>22.04800896</v>
      </c>
      <c r="K34" s="37" t="n">
        <v>24.37887377</v>
      </c>
      <c r="L34" s="35" t="n">
        <v>8.230308411</v>
      </c>
      <c r="M34" s="35" t="n">
        <v>13.36221339</v>
      </c>
      <c r="N34" s="37" t="n">
        <v>10.7962609</v>
      </c>
      <c r="O34" s="35" t="n">
        <v>8.977670547</v>
      </c>
      <c r="P34" s="35" t="n">
        <v>-4.163555145</v>
      </c>
      <c r="Q34" s="35" t="n">
        <v>-1.368443455</v>
      </c>
      <c r="R34" s="35" t="n">
        <v>3.883884364</v>
      </c>
      <c r="S34" s="38" t="b">
        <f aca="false">TRUE()</f>
        <v>1</v>
      </c>
      <c r="T34" s="38" t="n">
        <v>0.300574051</v>
      </c>
      <c r="U34" s="38" t="n">
        <v>0.80553845668</v>
      </c>
    </row>
    <row r="35" customFormat="false" ht="14" hidden="false" customHeight="false" outlineLevel="0" collapsed="false">
      <c r="A35" s="35" t="s">
        <v>153</v>
      </c>
      <c r="B35" s="35" t="s">
        <v>193</v>
      </c>
      <c r="C35" s="35" t="n">
        <v>16.09471418</v>
      </c>
      <c r="D35" s="35" t="n">
        <v>29.26233828</v>
      </c>
      <c r="E35" s="35" t="n">
        <v>30.71821331</v>
      </c>
      <c r="F35" s="35" t="n">
        <v>22.41770707</v>
      </c>
      <c r="G35" s="36" t="n">
        <v>24.62324321</v>
      </c>
      <c r="H35" s="35" t="n">
        <v>16.42133969</v>
      </c>
      <c r="I35" s="35" t="n">
        <v>0</v>
      </c>
      <c r="J35" s="35" t="n">
        <v>22.04800896</v>
      </c>
      <c r="K35" s="37" t="n">
        <v>12.82311622</v>
      </c>
      <c r="L35" s="35" t="n">
        <v>4.115154205</v>
      </c>
      <c r="M35" s="35" t="n">
        <v>4.647726395</v>
      </c>
      <c r="N35" s="37" t="n">
        <v>4.3814403</v>
      </c>
      <c r="O35" s="35" t="n">
        <v>4.621953836</v>
      </c>
      <c r="P35" s="35" t="n">
        <v>-0.740450003</v>
      </c>
      <c r="Q35" s="35" t="n">
        <v>-1.745346519</v>
      </c>
      <c r="R35" s="35" t="n">
        <v>1.442856424</v>
      </c>
      <c r="S35" s="38" t="b">
        <f aca="false">TRUE()</f>
        <v>1</v>
      </c>
      <c r="T35" s="38" t="n">
        <v>0.324371397</v>
      </c>
      <c r="U35" s="38" t="n">
        <v>0.835880138423077</v>
      </c>
    </row>
    <row r="36" customFormat="false" ht="14" hidden="false" customHeight="false" outlineLevel="0" collapsed="false">
      <c r="A36" s="35" t="s">
        <v>20</v>
      </c>
      <c r="B36" s="35" t="s">
        <v>21</v>
      </c>
      <c r="C36" s="35" t="n">
        <v>880.3108885</v>
      </c>
      <c r="D36" s="35" t="n">
        <v>2846.033345</v>
      </c>
      <c r="E36" s="35" t="n">
        <v>2092.561925</v>
      </c>
      <c r="F36" s="35" t="n">
        <v>1357.290264</v>
      </c>
      <c r="G36" s="36" t="n">
        <v>1794.049106</v>
      </c>
      <c r="H36" s="35" t="n">
        <v>41.05334922</v>
      </c>
      <c r="I36" s="35" t="n">
        <v>50.12524126</v>
      </c>
      <c r="J36" s="35" t="n">
        <v>24.25280986</v>
      </c>
      <c r="K36" s="37" t="n">
        <v>38.47713345</v>
      </c>
      <c r="L36" s="35" t="n">
        <v>23.31920716</v>
      </c>
      <c r="M36" s="35" t="n">
        <v>13.94317919</v>
      </c>
      <c r="N36" s="37" t="n">
        <v>18.63119318</v>
      </c>
      <c r="O36" s="35" t="n">
        <v>10.80890663</v>
      </c>
      <c r="P36" s="35" t="n">
        <v>-5.60599045</v>
      </c>
      <c r="Q36" s="35" t="n">
        <v>-0.996107958</v>
      </c>
      <c r="R36" s="35" t="n">
        <v>1.943161221</v>
      </c>
      <c r="S36" s="38" t="b">
        <f aca="false">TRUE()</f>
        <v>1</v>
      </c>
      <c r="T36" s="38" t="n">
        <v>0.358956136</v>
      </c>
      <c r="U36" s="38" t="n">
        <v>0.890743004148148</v>
      </c>
    </row>
    <row r="37" customFormat="false" ht="14" hidden="false" customHeight="false" outlineLevel="0" collapsed="false">
      <c r="A37" s="35" t="s">
        <v>132</v>
      </c>
      <c r="B37" s="35" t="s">
        <v>133</v>
      </c>
      <c r="C37" s="35" t="n">
        <v>0.699770182</v>
      </c>
      <c r="D37" s="35" t="n">
        <v>1.083790306</v>
      </c>
      <c r="E37" s="35" t="n">
        <v>1.163568686</v>
      </c>
      <c r="F37" s="35" t="n">
        <v>1.018986685</v>
      </c>
      <c r="G37" s="36" t="n">
        <v>0.991528965</v>
      </c>
      <c r="H37" s="35" t="n">
        <v>0</v>
      </c>
      <c r="I37" s="35" t="n">
        <v>16.70841375</v>
      </c>
      <c r="J37" s="35" t="n">
        <v>4.409601793</v>
      </c>
      <c r="K37" s="37" t="n">
        <v>7.039338515</v>
      </c>
      <c r="L37" s="35" t="n">
        <v>0</v>
      </c>
      <c r="M37" s="35" t="n">
        <v>1.161931599</v>
      </c>
      <c r="N37" s="37" t="n">
        <v>0.580965799</v>
      </c>
      <c r="O37" s="35" t="n">
        <v>-0.009356436</v>
      </c>
      <c r="P37" s="35" t="n">
        <v>2.633440707</v>
      </c>
      <c r="Q37" s="35" t="n">
        <v>-3.308848434</v>
      </c>
      <c r="R37" s="35" t="n">
        <v>1.701048401</v>
      </c>
      <c r="S37" s="38" t="b">
        <f aca="false">TRUE()</f>
        <v>1</v>
      </c>
      <c r="T37" s="38" t="n">
        <v>0.44707662</v>
      </c>
      <c r="U37" s="38" t="n">
        <v>0.977991098872727</v>
      </c>
    </row>
    <row r="38" customFormat="false" ht="14" hidden="false" customHeight="false" outlineLevel="0" collapsed="false">
      <c r="A38" s="35" t="s">
        <v>171</v>
      </c>
      <c r="B38" s="35" t="s">
        <v>172</v>
      </c>
      <c r="C38" s="35" t="n">
        <v>30.09011781</v>
      </c>
      <c r="D38" s="35" t="n">
        <v>28.17854797</v>
      </c>
      <c r="E38" s="35" t="n">
        <v>43.28475513</v>
      </c>
      <c r="F38" s="35" t="n">
        <v>24.2518831</v>
      </c>
      <c r="G38" s="36" t="n">
        <v>31.451326</v>
      </c>
      <c r="H38" s="35" t="n">
        <v>36.49186597</v>
      </c>
      <c r="I38" s="35" t="n">
        <v>16.70841375</v>
      </c>
      <c r="J38" s="35" t="n">
        <v>8.819203586</v>
      </c>
      <c r="K38" s="37" t="n">
        <v>20.6731611</v>
      </c>
      <c r="L38" s="35" t="n">
        <v>12.34546262</v>
      </c>
      <c r="M38" s="35" t="n">
        <v>8.133521192</v>
      </c>
      <c r="N38" s="37" t="n">
        <v>10.2394919</v>
      </c>
      <c r="O38" s="35" t="n">
        <v>4.976148451</v>
      </c>
      <c r="P38" s="35" t="n">
        <v>-0.546743807</v>
      </c>
      <c r="Q38" s="35" t="n">
        <v>-1.08351912</v>
      </c>
      <c r="R38" s="35" t="n">
        <v>1.109447116</v>
      </c>
      <c r="S38" s="38" t="b">
        <f aca="false">TRUE()</f>
        <v>1</v>
      </c>
      <c r="T38" s="38" t="n">
        <v>0.460630283</v>
      </c>
      <c r="U38" s="38" t="n">
        <v>0.977991098872727</v>
      </c>
    </row>
    <row r="39" customFormat="false" ht="14" hidden="false" customHeight="false" outlineLevel="0" collapsed="false">
      <c r="A39" s="35" t="s">
        <v>107</v>
      </c>
      <c r="B39" s="35" t="s">
        <v>56</v>
      </c>
      <c r="C39" s="35" t="n">
        <v>9.097012361</v>
      </c>
      <c r="D39" s="35" t="n">
        <v>10.83790306</v>
      </c>
      <c r="E39" s="35" t="n">
        <v>4.18884727</v>
      </c>
      <c r="F39" s="35" t="n">
        <v>5.298730762</v>
      </c>
      <c r="G39" s="36" t="n">
        <v>7.355623365</v>
      </c>
      <c r="H39" s="35" t="n">
        <v>9.122966492</v>
      </c>
      <c r="I39" s="35" t="n">
        <v>0</v>
      </c>
      <c r="J39" s="35" t="n">
        <v>4.409601793</v>
      </c>
      <c r="K39" s="37" t="n">
        <v>4.510856095</v>
      </c>
      <c r="L39" s="35" t="n">
        <v>17.83233489</v>
      </c>
      <c r="M39" s="35" t="n">
        <v>14.52414499</v>
      </c>
      <c r="N39" s="37" t="n">
        <v>16.17823994</v>
      </c>
      <c r="O39" s="35" t="n">
        <v>2.869462822</v>
      </c>
      <c r="P39" s="35" t="n">
        <v>-0.421081681</v>
      </c>
      <c r="Q39" s="35" t="n">
        <v>1.566275137</v>
      </c>
      <c r="R39" s="35" t="n">
        <v>0.817314305</v>
      </c>
      <c r="S39" s="38" t="b">
        <f aca="false">TRUE()</f>
        <v>1</v>
      </c>
      <c r="T39" s="38" t="n">
        <v>0.48116441</v>
      </c>
      <c r="U39" s="38" t="n">
        <v>0.977991098872727</v>
      </c>
    </row>
    <row r="40" customFormat="false" ht="14" hidden="false" customHeight="false" outlineLevel="0" collapsed="false">
      <c r="A40" s="35" t="s">
        <v>69</v>
      </c>
      <c r="B40" s="35" t="s">
        <v>70</v>
      </c>
      <c r="C40" s="35" t="n">
        <v>194.5361105</v>
      </c>
      <c r="D40" s="35" t="n">
        <v>868.1160355</v>
      </c>
      <c r="E40" s="35" t="n">
        <v>130.5524066</v>
      </c>
      <c r="F40" s="35" t="n">
        <v>74.58982534</v>
      </c>
      <c r="G40" s="36" t="n">
        <v>316.9485945</v>
      </c>
      <c r="H40" s="35" t="n">
        <v>40.14105257</v>
      </c>
      <c r="I40" s="35" t="n">
        <v>16.70841375</v>
      </c>
      <c r="J40" s="35" t="n">
        <v>24.25280986</v>
      </c>
      <c r="K40" s="37" t="n">
        <v>27.03409206</v>
      </c>
      <c r="L40" s="35" t="n">
        <v>8.230308411</v>
      </c>
      <c r="M40" s="35" t="n">
        <v>9.295452791</v>
      </c>
      <c r="N40" s="37" t="n">
        <v>8.762880601</v>
      </c>
      <c r="O40" s="35" t="n">
        <v>8.307598008</v>
      </c>
      <c r="P40" s="35" t="n">
        <v>-3.519195832</v>
      </c>
      <c r="Q40" s="35" t="n">
        <v>-1.655712809</v>
      </c>
      <c r="R40" s="35" t="n">
        <v>1.342032552</v>
      </c>
      <c r="S40" s="38" t="b">
        <f aca="false">TRUE()</f>
        <v>1</v>
      </c>
      <c r="T40" s="38" t="n">
        <v>0.498666046</v>
      </c>
      <c r="U40" s="38" t="n">
        <v>0.977991098872727</v>
      </c>
    </row>
    <row r="41" customFormat="false" ht="14" hidden="false" customHeight="false" outlineLevel="0" collapsed="false">
      <c r="A41" s="35" t="s">
        <v>111</v>
      </c>
      <c r="B41" s="35" t="s">
        <v>112</v>
      </c>
      <c r="C41" s="35" t="n">
        <v>32.18942836</v>
      </c>
      <c r="D41" s="35" t="n">
        <v>32.51370919</v>
      </c>
      <c r="E41" s="35" t="n">
        <v>52.59330461</v>
      </c>
      <c r="F41" s="35" t="n">
        <v>53.39490229</v>
      </c>
      <c r="G41" s="36" t="n">
        <v>42.67283611</v>
      </c>
      <c r="H41" s="35" t="n">
        <v>26.45660283</v>
      </c>
      <c r="I41" s="35" t="n">
        <v>33.41682751</v>
      </c>
      <c r="J41" s="35" t="n">
        <v>37.48161524</v>
      </c>
      <c r="K41" s="37" t="n">
        <v>32.45168186</v>
      </c>
      <c r="L41" s="35" t="n">
        <v>75.44449377</v>
      </c>
      <c r="M41" s="35" t="n">
        <v>31.95311897</v>
      </c>
      <c r="N41" s="37" t="n">
        <v>53.69880637</v>
      </c>
      <c r="O41" s="35" t="n">
        <v>5.419472502</v>
      </c>
      <c r="P41" s="35" t="n">
        <v>-0.411669192</v>
      </c>
      <c r="Q41" s="35" t="n">
        <v>0.732356011</v>
      </c>
      <c r="R41" s="35" t="n">
        <v>1.015420438</v>
      </c>
      <c r="S41" s="38" t="b">
        <f aca="false">TRUE()</f>
        <v>1</v>
      </c>
      <c r="T41" s="38" t="n">
        <v>0.50523655</v>
      </c>
      <c r="U41" s="38" t="n">
        <v>0.977991098872727</v>
      </c>
    </row>
    <row r="42" customFormat="false" ht="14" hidden="false" customHeight="false" outlineLevel="0" collapsed="false">
      <c r="A42" s="35" t="s">
        <v>53</v>
      </c>
      <c r="B42" s="35" t="s">
        <v>54</v>
      </c>
      <c r="C42" s="35" t="n">
        <v>174.9425454</v>
      </c>
      <c r="D42" s="35" t="n">
        <v>463.8622512</v>
      </c>
      <c r="E42" s="35" t="n">
        <v>168.4847458</v>
      </c>
      <c r="F42" s="35" t="n">
        <v>166.910019</v>
      </c>
      <c r="G42" s="36" t="n">
        <v>243.5498903</v>
      </c>
      <c r="H42" s="35" t="n">
        <v>52.91320566</v>
      </c>
      <c r="I42" s="35" t="n">
        <v>50.12524126</v>
      </c>
      <c r="J42" s="35" t="n">
        <v>39.68641614</v>
      </c>
      <c r="K42" s="37" t="n">
        <v>47.57495435</v>
      </c>
      <c r="L42" s="35" t="n">
        <v>32.92123364</v>
      </c>
      <c r="M42" s="35" t="n">
        <v>26.72442677</v>
      </c>
      <c r="N42" s="37" t="n">
        <v>29.82283021</v>
      </c>
      <c r="O42" s="35" t="n">
        <v>7.926513656</v>
      </c>
      <c r="P42" s="35" t="n">
        <v>-2.360834432</v>
      </c>
      <c r="Q42" s="35" t="n">
        <v>-0.670424566</v>
      </c>
      <c r="R42" s="35" t="n">
        <v>1.509681355</v>
      </c>
      <c r="S42" s="38" t="b">
        <f aca="false">TRUE()</f>
        <v>1</v>
      </c>
      <c r="T42" s="38" t="n">
        <v>0.542716662</v>
      </c>
      <c r="U42" s="38" t="n">
        <v>0.977991098872727</v>
      </c>
    </row>
    <row r="43" customFormat="false" ht="14" hidden="false" customHeight="false" outlineLevel="0" collapsed="false">
      <c r="A43" s="35" t="s">
        <v>157</v>
      </c>
      <c r="B43" s="35" t="s">
        <v>194</v>
      </c>
      <c r="C43" s="35" t="n">
        <v>6.297931635</v>
      </c>
      <c r="D43" s="35" t="n">
        <v>2.167580613</v>
      </c>
      <c r="E43" s="35" t="n">
        <v>7.446839591</v>
      </c>
      <c r="F43" s="35" t="n">
        <v>5.298730762</v>
      </c>
      <c r="G43" s="36" t="n">
        <v>5.30277065</v>
      </c>
      <c r="H43" s="35" t="n">
        <v>5.473779895</v>
      </c>
      <c r="I43" s="35" t="n">
        <v>16.70841375</v>
      </c>
      <c r="J43" s="35" t="n">
        <v>2.204800896</v>
      </c>
      <c r="K43" s="37" t="n">
        <v>8.128998182</v>
      </c>
      <c r="L43" s="35" t="n">
        <v>24.69092523</v>
      </c>
      <c r="M43" s="35" t="n">
        <v>8.714486991</v>
      </c>
      <c r="N43" s="37" t="n">
        <v>16.70270611</v>
      </c>
      <c r="O43" s="35" t="n">
        <v>2.417102527</v>
      </c>
      <c r="P43" s="35" t="n">
        <v>0.317363492</v>
      </c>
      <c r="Q43" s="35" t="n">
        <v>1.321223202</v>
      </c>
      <c r="R43" s="35" t="n">
        <v>1.04144092</v>
      </c>
      <c r="S43" s="38" t="b">
        <f aca="false">TRUE()</f>
        <v>1</v>
      </c>
      <c r="T43" s="38" t="n">
        <v>0.562637276</v>
      </c>
      <c r="U43" s="38" t="n">
        <v>0.977991098872727</v>
      </c>
    </row>
    <row r="44" customFormat="false" ht="14" hidden="false" customHeight="false" outlineLevel="0" collapsed="false">
      <c r="A44" s="35" t="s">
        <v>33</v>
      </c>
      <c r="B44" s="35" t="s">
        <v>34</v>
      </c>
      <c r="C44" s="35" t="n">
        <v>98.66759561</v>
      </c>
      <c r="D44" s="35" t="n">
        <v>289.3720118</v>
      </c>
      <c r="E44" s="35" t="n">
        <v>153.5910666</v>
      </c>
      <c r="F44" s="35" t="n">
        <v>122.0746049</v>
      </c>
      <c r="G44" s="36" t="n">
        <v>165.9263197</v>
      </c>
      <c r="H44" s="35" t="n">
        <v>22.80741623</v>
      </c>
      <c r="I44" s="35" t="n">
        <v>0</v>
      </c>
      <c r="J44" s="35" t="n">
        <v>11.02400448</v>
      </c>
      <c r="K44" s="37" t="n">
        <v>11.27714024</v>
      </c>
      <c r="L44" s="35" t="n">
        <v>8.230308411</v>
      </c>
      <c r="M44" s="35" t="n">
        <v>10.45738439</v>
      </c>
      <c r="N44" s="37" t="n">
        <v>9.3438464</v>
      </c>
      <c r="O44" s="35" t="n">
        <v>7.372622794</v>
      </c>
      <c r="P44" s="35" t="n">
        <v>-3.512073138</v>
      </c>
      <c r="Q44" s="35" t="n">
        <v>-0.625498933</v>
      </c>
      <c r="R44" s="35" t="n">
        <v>3.215389747</v>
      </c>
      <c r="S44" s="38" t="b">
        <f aca="false">TRUE()</f>
        <v>1</v>
      </c>
      <c r="T44" s="38" t="n">
        <v>0.569830584</v>
      </c>
      <c r="U44" s="38" t="n">
        <v>0.977991098872727</v>
      </c>
    </row>
    <row r="45" customFormat="false" ht="14" hidden="false" customHeight="false" outlineLevel="0" collapsed="false">
      <c r="A45" s="35" t="s">
        <v>155</v>
      </c>
      <c r="B45" s="35" t="s">
        <v>156</v>
      </c>
      <c r="C45" s="35" t="n">
        <v>6.297931635</v>
      </c>
      <c r="D45" s="35" t="n">
        <v>11.92169337</v>
      </c>
      <c r="E45" s="35" t="n">
        <v>6.981412117</v>
      </c>
      <c r="F45" s="35" t="n">
        <v>4.07594674</v>
      </c>
      <c r="G45" s="36" t="n">
        <v>7.319245966</v>
      </c>
      <c r="H45" s="35" t="n">
        <v>7.298373194</v>
      </c>
      <c r="I45" s="35" t="n">
        <v>0</v>
      </c>
      <c r="J45" s="35" t="n">
        <v>0</v>
      </c>
      <c r="K45" s="37" t="n">
        <v>2.432791065</v>
      </c>
      <c r="L45" s="35" t="n">
        <v>8.230308411</v>
      </c>
      <c r="M45" s="35" t="n">
        <v>8.714486991</v>
      </c>
      <c r="N45" s="37" t="n">
        <v>8.472397701</v>
      </c>
      <c r="O45" s="35" t="n">
        <v>2.865396877</v>
      </c>
      <c r="P45" s="35" t="n">
        <v>-1.227745563</v>
      </c>
      <c r="Q45" s="35" t="n">
        <v>1.445623732</v>
      </c>
      <c r="R45" s="35" t="n">
        <v>1.680487519</v>
      </c>
      <c r="S45" s="38" t="b">
        <f aca="false">TRUE()</f>
        <v>1</v>
      </c>
      <c r="T45" s="38" t="n">
        <v>0.583669806</v>
      </c>
      <c r="U45" s="38" t="n">
        <v>0.977991098872727</v>
      </c>
    </row>
    <row r="46" customFormat="false" ht="14" hidden="false" customHeight="false" outlineLevel="0" collapsed="false">
      <c r="A46" s="35" t="s">
        <v>122</v>
      </c>
      <c r="B46" s="35" t="s">
        <v>123</v>
      </c>
      <c r="C46" s="35" t="n">
        <v>0.699770182</v>
      </c>
      <c r="D46" s="35" t="n">
        <v>6.502741839</v>
      </c>
      <c r="E46" s="35" t="n">
        <v>3.956133533</v>
      </c>
      <c r="F46" s="35" t="n">
        <v>4.687338751</v>
      </c>
      <c r="G46" s="36" t="n">
        <v>3.961496076</v>
      </c>
      <c r="H46" s="35" t="n">
        <v>5.473779895</v>
      </c>
      <c r="I46" s="35" t="n">
        <v>16.70841375</v>
      </c>
      <c r="J46" s="35" t="n">
        <v>4.409601793</v>
      </c>
      <c r="K46" s="37" t="n">
        <v>8.863931814</v>
      </c>
      <c r="L46" s="35" t="n">
        <v>5.486872274</v>
      </c>
      <c r="M46" s="35" t="n">
        <v>1.161931599</v>
      </c>
      <c r="N46" s="37" t="n">
        <v>3.324401936</v>
      </c>
      <c r="O46" s="35" t="n">
        <v>1.982857026</v>
      </c>
      <c r="P46" s="35" t="n">
        <v>1.010462415</v>
      </c>
      <c r="Q46" s="35" t="n">
        <v>-1.286809154</v>
      </c>
      <c r="R46" s="35" t="n">
        <v>0.968789069</v>
      </c>
      <c r="S46" s="38" t="b">
        <f aca="false">TRUE()</f>
        <v>1</v>
      </c>
      <c r="T46" s="38" t="n">
        <v>0.661533766</v>
      </c>
      <c r="U46" s="38" t="n">
        <v>0.977991098872727</v>
      </c>
    </row>
    <row r="47" customFormat="false" ht="14" hidden="false" customHeight="false" outlineLevel="0" collapsed="false">
      <c r="A47" s="35" t="s">
        <v>158</v>
      </c>
      <c r="B47" s="35" t="s">
        <v>159</v>
      </c>
      <c r="C47" s="35" t="n">
        <v>5.598161453</v>
      </c>
      <c r="D47" s="35" t="n">
        <v>14.08927398</v>
      </c>
      <c r="E47" s="35" t="n">
        <v>24.90036988</v>
      </c>
      <c r="F47" s="35" t="n">
        <v>20.17593636</v>
      </c>
      <c r="G47" s="36" t="n">
        <v>16.19093542</v>
      </c>
      <c r="H47" s="35" t="n">
        <v>8.210669843</v>
      </c>
      <c r="I47" s="35" t="n">
        <v>16.70841375</v>
      </c>
      <c r="J47" s="35" t="n">
        <v>33.07201345</v>
      </c>
      <c r="K47" s="37" t="n">
        <v>19.33036568</v>
      </c>
      <c r="L47" s="35" t="n">
        <v>35.66466978</v>
      </c>
      <c r="M47" s="35" t="n">
        <v>24.98152937</v>
      </c>
      <c r="N47" s="37" t="n">
        <v>30.32309958</v>
      </c>
      <c r="O47" s="35" t="n">
        <v>4.024944246</v>
      </c>
      <c r="P47" s="35" t="n">
        <v>0.257716105</v>
      </c>
      <c r="Q47" s="35" t="n">
        <v>0.636909881</v>
      </c>
      <c r="R47" s="35" t="n">
        <v>1.699069551</v>
      </c>
      <c r="S47" s="38" t="b">
        <f aca="false">TRUE()</f>
        <v>1</v>
      </c>
      <c r="T47" s="38" t="n">
        <v>0.667688361</v>
      </c>
      <c r="U47" s="38" t="n">
        <v>0.977991098872727</v>
      </c>
    </row>
    <row r="48" customFormat="false" ht="14" hidden="false" customHeight="false" outlineLevel="0" collapsed="false">
      <c r="A48" s="35" t="s">
        <v>169</v>
      </c>
      <c r="B48" s="35" t="s">
        <v>170</v>
      </c>
      <c r="C48" s="35" t="n">
        <v>2.799080727</v>
      </c>
      <c r="D48" s="35" t="n">
        <v>5.418951532</v>
      </c>
      <c r="E48" s="35" t="n">
        <v>9.773976964</v>
      </c>
      <c r="F48" s="35" t="n">
        <v>7.744298806</v>
      </c>
      <c r="G48" s="36" t="n">
        <v>6.434077007</v>
      </c>
      <c r="H48" s="35" t="n">
        <v>3.649186597</v>
      </c>
      <c r="I48" s="35" t="n">
        <v>0</v>
      </c>
      <c r="J48" s="35" t="n">
        <v>6.614402689</v>
      </c>
      <c r="K48" s="37" t="n">
        <v>3.421196429</v>
      </c>
      <c r="L48" s="35" t="n">
        <v>1.371718068</v>
      </c>
      <c r="M48" s="35" t="n">
        <v>1.742897398</v>
      </c>
      <c r="N48" s="37" t="n">
        <v>1.557307733</v>
      </c>
      <c r="O48" s="35" t="n">
        <v>2.690165383</v>
      </c>
      <c r="P48" s="35" t="n">
        <v>-0.712828323</v>
      </c>
      <c r="Q48" s="35" t="n">
        <v>-1.330595654</v>
      </c>
      <c r="R48" s="35" t="n">
        <v>0.532440745</v>
      </c>
      <c r="S48" s="38" t="b">
        <f aca="false">TRUE()</f>
        <v>1</v>
      </c>
      <c r="T48" s="38" t="n">
        <v>0.682023618</v>
      </c>
      <c r="U48" s="38" t="n">
        <v>0.977991098872727</v>
      </c>
    </row>
    <row r="49" customFormat="false" ht="14" hidden="false" customHeight="false" outlineLevel="0" collapsed="false">
      <c r="A49" s="35" t="s">
        <v>120</v>
      </c>
      <c r="B49" s="35" t="s">
        <v>121</v>
      </c>
      <c r="C49" s="35" t="n">
        <v>41.28644072</v>
      </c>
      <c r="D49" s="35" t="n">
        <v>33.5974995</v>
      </c>
      <c r="E49" s="35" t="n">
        <v>24.20222867</v>
      </c>
      <c r="F49" s="35" t="n">
        <v>23.64049109</v>
      </c>
      <c r="G49" s="36" t="n">
        <v>30.681665</v>
      </c>
      <c r="H49" s="35" t="n">
        <v>36.49186597</v>
      </c>
      <c r="I49" s="35" t="n">
        <v>16.70841375</v>
      </c>
      <c r="J49" s="35" t="n">
        <v>11.02400448</v>
      </c>
      <c r="K49" s="37" t="n">
        <v>21.40809473</v>
      </c>
      <c r="L49" s="35" t="n">
        <v>15.08889875</v>
      </c>
      <c r="M49" s="35" t="n">
        <v>15.10511078</v>
      </c>
      <c r="N49" s="37" t="n">
        <v>15.09700477</v>
      </c>
      <c r="O49" s="35" t="n">
        <v>4.936425149</v>
      </c>
      <c r="P49" s="35" t="n">
        <v>-0.453094421</v>
      </c>
      <c r="Q49" s="35" t="n">
        <v>-0.567121289</v>
      </c>
      <c r="R49" s="35" t="n">
        <v>0.886760362</v>
      </c>
      <c r="S49" s="38" t="b">
        <f aca="false">TRUE()</f>
        <v>1</v>
      </c>
      <c r="T49" s="38" t="n">
        <v>0.68736873</v>
      </c>
      <c r="U49" s="38" t="n">
        <v>0.977991098872727</v>
      </c>
    </row>
    <row r="50" customFormat="false" ht="14" hidden="false" customHeight="false" outlineLevel="0" collapsed="false">
      <c r="A50" s="35" t="s">
        <v>31</v>
      </c>
      <c r="B50" s="35" t="s">
        <v>32</v>
      </c>
      <c r="C50" s="35" t="n">
        <v>118.2611607</v>
      </c>
      <c r="D50" s="35" t="n">
        <v>338.1425756</v>
      </c>
      <c r="E50" s="35" t="n">
        <v>157.7799138</v>
      </c>
      <c r="F50" s="35" t="n">
        <v>118.6100501</v>
      </c>
      <c r="G50" s="36" t="n">
        <v>183.1984251</v>
      </c>
      <c r="H50" s="35" t="n">
        <v>12.77215309</v>
      </c>
      <c r="I50" s="35" t="n">
        <v>0</v>
      </c>
      <c r="J50" s="35" t="n">
        <v>6.614402689</v>
      </c>
      <c r="K50" s="37" t="n">
        <v>6.46218526</v>
      </c>
      <c r="L50" s="35" t="n">
        <v>5.486872274</v>
      </c>
      <c r="M50" s="35" t="n">
        <v>6.390623794</v>
      </c>
      <c r="N50" s="37" t="n">
        <v>5.938748034</v>
      </c>
      <c r="O50" s="35" t="n">
        <v>7.515757768</v>
      </c>
      <c r="P50" s="35" t="n">
        <v>-4.426532443</v>
      </c>
      <c r="Q50" s="35" t="n">
        <v>-0.510996803</v>
      </c>
      <c r="R50" s="35" t="n">
        <v>2.271592168</v>
      </c>
      <c r="S50" s="38" t="b">
        <f aca="false">TRUE()</f>
        <v>1</v>
      </c>
      <c r="T50" s="38" t="n">
        <v>0.694021922</v>
      </c>
      <c r="U50" s="38" t="n">
        <v>0.977991098872727</v>
      </c>
    </row>
    <row r="51" customFormat="false" ht="14" hidden="false" customHeight="false" outlineLevel="0" collapsed="false">
      <c r="A51" s="35" t="s">
        <v>82</v>
      </c>
      <c r="B51" s="35" t="s">
        <v>83</v>
      </c>
      <c r="C51" s="35" t="n">
        <v>2.099310545</v>
      </c>
      <c r="D51" s="35" t="n">
        <v>5.418951532</v>
      </c>
      <c r="E51" s="35" t="n">
        <v>10.0066907</v>
      </c>
      <c r="F51" s="35" t="n">
        <v>5.910122773</v>
      </c>
      <c r="G51" s="36" t="n">
        <v>5.858768888</v>
      </c>
      <c r="H51" s="35" t="n">
        <v>10.94755979</v>
      </c>
      <c r="I51" s="35" t="n">
        <v>0</v>
      </c>
      <c r="J51" s="35" t="n">
        <v>13.22880538</v>
      </c>
      <c r="K51" s="37" t="n">
        <v>8.05878839</v>
      </c>
      <c r="L51" s="35" t="n">
        <v>4.115154205</v>
      </c>
      <c r="M51" s="35" t="n">
        <v>4.647726395</v>
      </c>
      <c r="N51" s="37" t="n">
        <v>4.3814403</v>
      </c>
      <c r="O51" s="35" t="n">
        <v>2.556797871</v>
      </c>
      <c r="P51" s="35" t="n">
        <v>0.610651884</v>
      </c>
      <c r="Q51" s="35" t="n">
        <v>-1.03393132</v>
      </c>
      <c r="R51" s="35" t="n">
        <v>0.970728657</v>
      </c>
      <c r="S51" s="38" t="b">
        <f aca="false">TRUE()</f>
        <v>1</v>
      </c>
      <c r="T51" s="38" t="n">
        <v>0.694211285</v>
      </c>
      <c r="U51" s="38" t="n">
        <v>0.977991098872727</v>
      </c>
    </row>
    <row r="52" customFormat="false" ht="14" hidden="false" customHeight="false" outlineLevel="0" collapsed="false">
      <c r="A52" s="35" t="s">
        <v>72</v>
      </c>
      <c r="B52" s="35" t="s">
        <v>73</v>
      </c>
      <c r="C52" s="35" t="n">
        <v>28.69057745</v>
      </c>
      <c r="D52" s="35" t="n">
        <v>7.586532145</v>
      </c>
      <c r="E52" s="35" t="n">
        <v>5.119702219</v>
      </c>
      <c r="F52" s="35" t="n">
        <v>6.317717447</v>
      </c>
      <c r="G52" s="36" t="n">
        <v>11.92863231</v>
      </c>
      <c r="H52" s="35" t="n">
        <v>30.10578943</v>
      </c>
      <c r="I52" s="35" t="n">
        <v>0</v>
      </c>
      <c r="J52" s="35" t="n">
        <v>15.43360628</v>
      </c>
      <c r="K52" s="37" t="n">
        <v>15.17979857</v>
      </c>
      <c r="L52" s="35" t="n">
        <v>9.602026479</v>
      </c>
      <c r="M52" s="35" t="n">
        <v>11.03835019</v>
      </c>
      <c r="N52" s="37" t="n">
        <v>10.32018833</v>
      </c>
      <c r="O52" s="35" t="n">
        <v>3.570287143</v>
      </c>
      <c r="P52" s="35" t="n">
        <v>0.52534282</v>
      </c>
      <c r="Q52" s="35" t="n">
        <v>-0.72620793</v>
      </c>
      <c r="R52" s="35" t="n">
        <v>2.528144773</v>
      </c>
      <c r="S52" s="38" t="b">
        <f aca="false">TRUE()</f>
        <v>1</v>
      </c>
      <c r="T52" s="38" t="n">
        <v>0.695842236</v>
      </c>
      <c r="U52" s="38" t="n">
        <v>0.977991098872727</v>
      </c>
    </row>
    <row r="53" customFormat="false" ht="14" hidden="false" customHeight="false" outlineLevel="0" collapsed="false">
      <c r="A53" s="35" t="s">
        <v>134</v>
      </c>
      <c r="B53" s="35" t="s">
        <v>135</v>
      </c>
      <c r="C53" s="35" t="n">
        <v>27.99080727</v>
      </c>
      <c r="D53" s="35" t="n">
        <v>7.586532145</v>
      </c>
      <c r="E53" s="35" t="n">
        <v>6.515984642</v>
      </c>
      <c r="F53" s="35" t="n">
        <v>7.948096143</v>
      </c>
      <c r="G53" s="36" t="n">
        <v>12.51035505</v>
      </c>
      <c r="H53" s="35" t="n">
        <v>8.210669843</v>
      </c>
      <c r="I53" s="35" t="n">
        <v>16.70841375</v>
      </c>
      <c r="J53" s="35" t="n">
        <v>15.43360628</v>
      </c>
      <c r="K53" s="37" t="n">
        <v>13.45089662</v>
      </c>
      <c r="L53" s="35" t="n">
        <v>8.230308411</v>
      </c>
      <c r="M53" s="35" t="n">
        <v>7.552555392</v>
      </c>
      <c r="N53" s="37" t="n">
        <v>7.891431902</v>
      </c>
      <c r="O53" s="35" t="n">
        <v>3.641215651</v>
      </c>
      <c r="P53" s="35" t="n">
        <v>0.051773796</v>
      </c>
      <c r="Q53" s="35" t="n">
        <v>-0.714221045</v>
      </c>
      <c r="R53" s="35" t="n">
        <v>0.943521797</v>
      </c>
      <c r="S53" s="38" t="b">
        <f aca="false">TRUE()</f>
        <v>1</v>
      </c>
      <c r="T53" s="38" t="n">
        <v>0.718029773</v>
      </c>
      <c r="U53" s="38" t="n">
        <v>0.977991098872727</v>
      </c>
    </row>
    <row r="54" customFormat="false" ht="14" hidden="false" customHeight="false" outlineLevel="0" collapsed="false">
      <c r="A54" s="35" t="s">
        <v>42</v>
      </c>
      <c r="B54" s="35" t="s">
        <v>43</v>
      </c>
      <c r="C54" s="35" t="n">
        <v>23.79218618</v>
      </c>
      <c r="D54" s="35" t="n">
        <v>96.45733728</v>
      </c>
      <c r="E54" s="35" t="n">
        <v>60.50557168</v>
      </c>
      <c r="F54" s="35" t="n">
        <v>54.82148365</v>
      </c>
      <c r="G54" s="36" t="n">
        <v>58.8941447</v>
      </c>
      <c r="H54" s="35" t="n">
        <v>5.473779895</v>
      </c>
      <c r="I54" s="35" t="n">
        <v>0</v>
      </c>
      <c r="J54" s="35" t="n">
        <v>0</v>
      </c>
      <c r="K54" s="37" t="n">
        <v>1.824593298</v>
      </c>
      <c r="L54" s="35" t="n">
        <v>1.371718068</v>
      </c>
      <c r="M54" s="35" t="n">
        <v>2.323863198</v>
      </c>
      <c r="N54" s="37" t="n">
        <v>1.847790633</v>
      </c>
      <c r="O54" s="35" t="n">
        <v>5.8782826</v>
      </c>
      <c r="P54" s="35" t="n">
        <v>-4.360627636</v>
      </c>
      <c r="Q54" s="35" t="n">
        <v>-0.578611723</v>
      </c>
      <c r="R54" s="35" t="n">
        <v>3.575816817</v>
      </c>
      <c r="S54" s="38" t="b">
        <f aca="false">TRUE()</f>
        <v>1</v>
      </c>
      <c r="T54" s="38" t="n">
        <v>0.71973754</v>
      </c>
      <c r="U54" s="38" t="n">
        <v>0.977991098872727</v>
      </c>
    </row>
    <row r="55" customFormat="false" ht="14" hidden="false" customHeight="false" outlineLevel="0" collapsed="false">
      <c r="A55" s="35" t="s">
        <v>37</v>
      </c>
      <c r="B55" s="35" t="s">
        <v>38</v>
      </c>
      <c r="C55" s="35" t="n">
        <v>46.88460217</v>
      </c>
      <c r="D55" s="35" t="n">
        <v>127.8872562</v>
      </c>
      <c r="E55" s="35" t="n">
        <v>118.684006</v>
      </c>
      <c r="F55" s="35" t="n">
        <v>94.96955904</v>
      </c>
      <c r="G55" s="36" t="n">
        <v>97.10635584</v>
      </c>
      <c r="H55" s="35" t="n">
        <v>12.77215309</v>
      </c>
      <c r="I55" s="35" t="n">
        <v>0</v>
      </c>
      <c r="J55" s="35" t="n">
        <v>2.204800896</v>
      </c>
      <c r="K55" s="37" t="n">
        <v>4.992317995</v>
      </c>
      <c r="L55" s="35" t="n">
        <v>9.602026479</v>
      </c>
      <c r="M55" s="35" t="n">
        <v>9.295452791</v>
      </c>
      <c r="N55" s="37" t="n">
        <v>9.448739635</v>
      </c>
      <c r="O55" s="35" t="n">
        <v>6.601320485</v>
      </c>
      <c r="P55" s="35" t="n">
        <v>-3.766785886</v>
      </c>
      <c r="Q55" s="35" t="n">
        <v>0.404143123</v>
      </c>
      <c r="R55" s="35" t="n">
        <v>3.231865982</v>
      </c>
      <c r="S55" s="38" t="b">
        <f aca="false">TRUE()</f>
        <v>1</v>
      </c>
      <c r="T55" s="38" t="n">
        <v>0.726858414</v>
      </c>
      <c r="U55" s="38" t="n">
        <v>0.977991098872727</v>
      </c>
    </row>
    <row r="56" customFormat="false" ht="14" hidden="false" customHeight="false" outlineLevel="0" collapsed="false">
      <c r="A56" s="35" t="s">
        <v>118</v>
      </c>
      <c r="B56" s="35" t="s">
        <v>119</v>
      </c>
      <c r="C56" s="35" t="n">
        <v>57.38115489</v>
      </c>
      <c r="D56" s="35" t="n">
        <v>29.26233828</v>
      </c>
      <c r="E56" s="35" t="n">
        <v>19.78066766</v>
      </c>
      <c r="F56" s="35" t="n">
        <v>17.93416566</v>
      </c>
      <c r="G56" s="36" t="n">
        <v>31.08958162</v>
      </c>
      <c r="H56" s="35" t="n">
        <v>43.79023916</v>
      </c>
      <c r="I56" s="35" t="n">
        <v>100.2504825</v>
      </c>
      <c r="J56" s="35" t="n">
        <v>19.84320807</v>
      </c>
      <c r="K56" s="37" t="n">
        <v>54.62797658</v>
      </c>
      <c r="L56" s="35" t="n">
        <v>45.26669626</v>
      </c>
      <c r="M56" s="35" t="n">
        <v>30.79118737</v>
      </c>
      <c r="N56" s="37" t="n">
        <v>38.02894181</v>
      </c>
      <c r="O56" s="35" t="n">
        <v>4.952018913</v>
      </c>
      <c r="P56" s="35" t="n">
        <v>0.678124934</v>
      </c>
      <c r="Q56" s="35" t="n">
        <v>-0.385375162</v>
      </c>
      <c r="R56" s="35" t="n">
        <v>3.072984153</v>
      </c>
      <c r="S56" s="38" t="b">
        <f aca="false">TRUE()</f>
        <v>1</v>
      </c>
      <c r="T56" s="38" t="n">
        <v>0.734440969</v>
      </c>
      <c r="U56" s="38" t="n">
        <v>0.977991098872727</v>
      </c>
    </row>
    <row r="57" customFormat="false" ht="14" hidden="false" customHeight="false" outlineLevel="0" collapsed="false">
      <c r="A57" s="35" t="s">
        <v>58</v>
      </c>
      <c r="B57" s="35" t="s">
        <v>59</v>
      </c>
      <c r="C57" s="35" t="n">
        <v>111.2634589</v>
      </c>
      <c r="D57" s="35" t="n">
        <v>385.8293491</v>
      </c>
      <c r="E57" s="35" t="n">
        <v>121.2438571</v>
      </c>
      <c r="F57" s="35" t="n">
        <v>69.69868925</v>
      </c>
      <c r="G57" s="36" t="n">
        <v>172.0088386</v>
      </c>
      <c r="H57" s="35" t="n">
        <v>18.24593298</v>
      </c>
      <c r="I57" s="35" t="n">
        <v>0</v>
      </c>
      <c r="J57" s="35" t="n">
        <v>8.819203586</v>
      </c>
      <c r="K57" s="37" t="n">
        <v>9.02171219</v>
      </c>
      <c r="L57" s="35" t="n">
        <v>5.486872274</v>
      </c>
      <c r="M57" s="35" t="n">
        <v>8.714486991</v>
      </c>
      <c r="N57" s="37" t="n">
        <v>7.100679633</v>
      </c>
      <c r="O57" s="35" t="n">
        <v>7.425114965</v>
      </c>
      <c r="P57" s="35" t="n">
        <v>-3.997635883</v>
      </c>
      <c r="Q57" s="35" t="n">
        <v>-0.588857621</v>
      </c>
      <c r="R57" s="35" t="n">
        <v>2.310065433</v>
      </c>
      <c r="S57" s="38" t="b">
        <f aca="false">TRUE()</f>
        <v>1</v>
      </c>
      <c r="T57" s="38" t="n">
        <v>0.73756342</v>
      </c>
      <c r="U57" s="38" t="n">
        <v>0.977991098872727</v>
      </c>
    </row>
    <row r="58" customFormat="false" ht="14" hidden="false" customHeight="false" outlineLevel="0" collapsed="false">
      <c r="A58" s="35" t="s">
        <v>66</v>
      </c>
      <c r="B58" s="35" t="s">
        <v>67</v>
      </c>
      <c r="C58" s="35" t="n">
        <v>100.067136</v>
      </c>
      <c r="D58" s="35" t="n">
        <v>133.3062077</v>
      </c>
      <c r="E58" s="35" t="n">
        <v>74.00296844</v>
      </c>
      <c r="F58" s="35" t="n">
        <v>66.84552653</v>
      </c>
      <c r="G58" s="36" t="n">
        <v>93.55545966</v>
      </c>
      <c r="H58" s="35" t="n">
        <v>31.93038272</v>
      </c>
      <c r="I58" s="35" t="n">
        <v>33.41682751</v>
      </c>
      <c r="J58" s="35" t="n">
        <v>22.04800896</v>
      </c>
      <c r="K58" s="37" t="n">
        <v>29.13173973</v>
      </c>
      <c r="L58" s="35" t="n">
        <v>43.89497819</v>
      </c>
      <c r="M58" s="35" t="n">
        <v>27.88635837</v>
      </c>
      <c r="N58" s="37" t="n">
        <v>35.89066828</v>
      </c>
      <c r="O58" s="35" t="n">
        <v>6.544567704</v>
      </c>
      <c r="P58" s="35" t="n">
        <v>-1.714525894</v>
      </c>
      <c r="Q58" s="35" t="n">
        <v>0.328477805</v>
      </c>
      <c r="R58" s="35" t="n">
        <v>0.972169583</v>
      </c>
      <c r="S58" s="38" t="b">
        <f aca="false">TRUE()</f>
        <v>1</v>
      </c>
      <c r="T58" s="38" t="n">
        <v>0.739204575</v>
      </c>
      <c r="U58" s="38" t="n">
        <v>0.977991098872727</v>
      </c>
    </row>
    <row r="59" customFormat="false" ht="14" hidden="false" customHeight="false" outlineLevel="0" collapsed="false">
      <c r="A59" s="35" t="s">
        <v>150</v>
      </c>
      <c r="B59" s="35" t="s">
        <v>151</v>
      </c>
      <c r="C59" s="35" t="n">
        <v>17.49425454</v>
      </c>
      <c r="D59" s="35" t="n">
        <v>52.02193471</v>
      </c>
      <c r="E59" s="35" t="n">
        <v>25.5985111</v>
      </c>
      <c r="F59" s="35" t="n">
        <v>18.13796299</v>
      </c>
      <c r="G59" s="36" t="n">
        <v>28.31316584</v>
      </c>
      <c r="H59" s="35" t="n">
        <v>29.19349278</v>
      </c>
      <c r="I59" s="35" t="n">
        <v>0</v>
      </c>
      <c r="J59" s="35" t="n">
        <v>11.02400448</v>
      </c>
      <c r="K59" s="37" t="n">
        <v>13.40583242</v>
      </c>
      <c r="L59" s="35" t="n">
        <v>20.57577103</v>
      </c>
      <c r="M59" s="35" t="n">
        <v>23.23863198</v>
      </c>
      <c r="N59" s="37" t="n">
        <v>21.9072015</v>
      </c>
      <c r="O59" s="35" t="n">
        <v>4.817182237</v>
      </c>
      <c r="P59" s="35" t="n">
        <v>-0.819209895</v>
      </c>
      <c r="Q59" s="35" t="n">
        <v>0.456751398</v>
      </c>
      <c r="R59" s="35" t="n">
        <v>2.557592804</v>
      </c>
      <c r="S59" s="38" t="b">
        <f aca="false">TRUE()</f>
        <v>1</v>
      </c>
      <c r="T59" s="38" t="n">
        <v>0.748545079</v>
      </c>
      <c r="U59" s="38" t="n">
        <v>0.977991098872727</v>
      </c>
    </row>
    <row r="60" customFormat="false" ht="14" hidden="false" customHeight="false" outlineLevel="0" collapsed="false">
      <c r="A60" s="35" t="s">
        <v>104</v>
      </c>
      <c r="B60" s="35" t="s">
        <v>194</v>
      </c>
      <c r="C60" s="35" t="n">
        <v>8.39724218</v>
      </c>
      <c r="D60" s="35" t="n">
        <v>5.418951532</v>
      </c>
      <c r="E60" s="35" t="n">
        <v>8.144980803</v>
      </c>
      <c r="F60" s="35" t="n">
        <v>4.07594674</v>
      </c>
      <c r="G60" s="36" t="n">
        <v>6.509280314</v>
      </c>
      <c r="H60" s="35" t="n">
        <v>8.210669843</v>
      </c>
      <c r="I60" s="35" t="n">
        <v>0</v>
      </c>
      <c r="J60" s="35" t="n">
        <v>4.409601793</v>
      </c>
      <c r="K60" s="37" t="n">
        <v>4.206757212</v>
      </c>
      <c r="L60" s="35" t="n">
        <v>4.115154205</v>
      </c>
      <c r="M60" s="35" t="n">
        <v>1.161931599</v>
      </c>
      <c r="N60" s="37" t="n">
        <v>2.638542902</v>
      </c>
      <c r="O60" s="35" t="n">
        <v>2.702428192</v>
      </c>
      <c r="P60" s="35" t="n">
        <v>-0.414929016</v>
      </c>
      <c r="Q60" s="35" t="n">
        <v>-0.913375543</v>
      </c>
      <c r="R60" s="35" t="n">
        <v>0.677614468</v>
      </c>
      <c r="S60" s="38" t="b">
        <f aca="false">TRUE()</f>
        <v>1</v>
      </c>
      <c r="T60" s="38" t="n">
        <v>0.760941114</v>
      </c>
      <c r="U60" s="38" t="n">
        <v>0.977991098872727</v>
      </c>
    </row>
    <row r="61" customFormat="false" ht="14" hidden="false" customHeight="false" outlineLevel="0" collapsed="false">
      <c r="A61" s="35" t="s">
        <v>144</v>
      </c>
      <c r="B61" s="35" t="s">
        <v>145</v>
      </c>
      <c r="C61" s="35" t="n">
        <v>41.9862109</v>
      </c>
      <c r="D61" s="35" t="n">
        <v>31.42991889</v>
      </c>
      <c r="E61" s="35" t="n">
        <v>22.80594625</v>
      </c>
      <c r="F61" s="35" t="n">
        <v>26.28985647</v>
      </c>
      <c r="G61" s="36" t="n">
        <v>30.62798313</v>
      </c>
      <c r="H61" s="35" t="n">
        <v>27.36889948</v>
      </c>
      <c r="I61" s="35" t="n">
        <v>0</v>
      </c>
      <c r="J61" s="35" t="n">
        <v>13.22880538</v>
      </c>
      <c r="K61" s="37" t="n">
        <v>13.53256829</v>
      </c>
      <c r="L61" s="35" t="n">
        <v>19.20405296</v>
      </c>
      <c r="M61" s="35" t="n">
        <v>23.23863198</v>
      </c>
      <c r="N61" s="37" t="n">
        <v>21.22134247</v>
      </c>
      <c r="O61" s="35" t="n">
        <v>4.934569478</v>
      </c>
      <c r="P61" s="35" t="n">
        <v>-0.924036258</v>
      </c>
      <c r="Q61" s="35" t="n">
        <v>0.399230363</v>
      </c>
      <c r="R61" s="35" t="n">
        <v>1.883840739</v>
      </c>
      <c r="S61" s="38" t="b">
        <f aca="false">TRUE()</f>
        <v>1</v>
      </c>
      <c r="T61" s="38" t="n">
        <v>0.776015498</v>
      </c>
      <c r="U61" s="38" t="n">
        <v>0.977991098872727</v>
      </c>
    </row>
    <row r="62" customFormat="false" ht="14" hidden="false" customHeight="false" outlineLevel="0" collapsed="false">
      <c r="A62" s="35" t="s">
        <v>101</v>
      </c>
      <c r="B62" s="35" t="s">
        <v>102</v>
      </c>
      <c r="C62" s="35" t="n">
        <v>0</v>
      </c>
      <c r="D62" s="35" t="n">
        <v>5.418951532</v>
      </c>
      <c r="E62" s="35" t="n">
        <v>3.490706058</v>
      </c>
      <c r="F62" s="35" t="n">
        <v>2.03797337</v>
      </c>
      <c r="G62" s="36" t="n">
        <v>2.73690774</v>
      </c>
      <c r="H62" s="35" t="n">
        <v>3.649186597</v>
      </c>
      <c r="I62" s="35" t="n">
        <v>0</v>
      </c>
      <c r="J62" s="35" t="n">
        <v>2.204800896</v>
      </c>
      <c r="K62" s="37" t="n">
        <v>1.951329164</v>
      </c>
      <c r="L62" s="35" t="n">
        <v>1.371718068</v>
      </c>
      <c r="M62" s="35" t="n">
        <v>0.580965799</v>
      </c>
      <c r="N62" s="37" t="n">
        <v>0.976341934</v>
      </c>
      <c r="O62" s="35" t="n">
        <v>1.447942596</v>
      </c>
      <c r="P62" s="35" t="n">
        <v>-0.278787623</v>
      </c>
      <c r="Q62" s="35" t="n">
        <v>-1.225048521</v>
      </c>
      <c r="R62" s="35" t="n">
        <v>1.018016493</v>
      </c>
      <c r="S62" s="38" t="b">
        <f aca="false">TRUE()</f>
        <v>1</v>
      </c>
      <c r="T62" s="38" t="n">
        <v>0.790459084</v>
      </c>
      <c r="U62" s="38" t="n">
        <v>0.977991098872727</v>
      </c>
    </row>
    <row r="63" customFormat="false" ht="14" hidden="false" customHeight="false" outlineLevel="0" collapsed="false">
      <c r="A63" s="35" t="s">
        <v>93</v>
      </c>
      <c r="B63" s="35" t="s">
        <v>94</v>
      </c>
      <c r="C63" s="35" t="n">
        <v>10.49655272</v>
      </c>
      <c r="D63" s="35" t="n">
        <v>0</v>
      </c>
      <c r="E63" s="35" t="n">
        <v>0.698141212</v>
      </c>
      <c r="F63" s="35" t="n">
        <v>2.03797337</v>
      </c>
      <c r="G63" s="36" t="n">
        <v>3.308166827</v>
      </c>
      <c r="H63" s="35" t="n">
        <v>6.386076545</v>
      </c>
      <c r="I63" s="35" t="n">
        <v>0</v>
      </c>
      <c r="J63" s="35" t="n">
        <v>2.204800896</v>
      </c>
      <c r="K63" s="37" t="n">
        <v>2.863625814</v>
      </c>
      <c r="L63" s="35" t="n">
        <v>8.230308411</v>
      </c>
      <c r="M63" s="35" t="n">
        <v>4.066760596</v>
      </c>
      <c r="N63" s="37" t="n">
        <v>6.148534503</v>
      </c>
      <c r="O63" s="35" t="n">
        <v>1.722442734</v>
      </c>
      <c r="P63" s="35" t="n">
        <v>0.034904825</v>
      </c>
      <c r="Q63" s="35" t="n">
        <v>0.857526813</v>
      </c>
      <c r="R63" s="35" t="n">
        <v>2.081557863</v>
      </c>
      <c r="S63" s="38" t="b">
        <f aca="false">TRUE()</f>
        <v>1</v>
      </c>
      <c r="T63" s="38" t="n">
        <v>0.790772116</v>
      </c>
      <c r="U63" s="38" t="n">
        <v>0.977991098872727</v>
      </c>
    </row>
    <row r="64" customFormat="false" ht="14" hidden="false" customHeight="false" outlineLevel="0" collapsed="false">
      <c r="A64" s="35" t="s">
        <v>77</v>
      </c>
      <c r="B64" s="35" t="s">
        <v>78</v>
      </c>
      <c r="C64" s="35" t="n">
        <v>25.89149672</v>
      </c>
      <c r="D64" s="35" t="n">
        <v>34.68128981</v>
      </c>
      <c r="E64" s="35" t="n">
        <v>25.5985111</v>
      </c>
      <c r="F64" s="35" t="n">
        <v>21.19492305</v>
      </c>
      <c r="G64" s="36" t="n">
        <v>26.84155517</v>
      </c>
      <c r="H64" s="35" t="n">
        <v>36.49186597</v>
      </c>
      <c r="I64" s="35" t="n">
        <v>16.70841375</v>
      </c>
      <c r="J64" s="35" t="n">
        <v>61.7344251</v>
      </c>
      <c r="K64" s="37" t="n">
        <v>38.31156827</v>
      </c>
      <c r="L64" s="35" t="n">
        <v>21.9474891</v>
      </c>
      <c r="M64" s="35" t="n">
        <v>43.57243496</v>
      </c>
      <c r="N64" s="37" t="n">
        <v>32.75996203</v>
      </c>
      <c r="O64" s="35" t="n">
        <v>4.742457545</v>
      </c>
      <c r="P64" s="35" t="n">
        <v>0.602109347</v>
      </c>
      <c r="Q64" s="35" t="n">
        <v>-0.303720714</v>
      </c>
      <c r="R64" s="35" t="n">
        <v>1.135436328</v>
      </c>
      <c r="S64" s="38" t="b">
        <f aca="false">TRUE()</f>
        <v>1</v>
      </c>
      <c r="T64" s="38" t="n">
        <v>0.802828514</v>
      </c>
      <c r="U64" s="38" t="n">
        <v>0.977991098872727</v>
      </c>
    </row>
    <row r="65" customFormat="false" ht="14" hidden="false" customHeight="false" outlineLevel="0" collapsed="false">
      <c r="A65" s="35" t="s">
        <v>85</v>
      </c>
      <c r="B65" s="35" t="s">
        <v>86</v>
      </c>
      <c r="C65" s="35" t="n">
        <v>10.49655272</v>
      </c>
      <c r="D65" s="35" t="n">
        <v>32.51370919</v>
      </c>
      <c r="E65" s="35" t="n">
        <v>14.19553797</v>
      </c>
      <c r="F65" s="35" t="n">
        <v>12.63543489</v>
      </c>
      <c r="G65" s="36" t="n">
        <v>17.4603087</v>
      </c>
      <c r="H65" s="35" t="n">
        <v>3.649186597</v>
      </c>
      <c r="I65" s="35" t="n">
        <v>0</v>
      </c>
      <c r="J65" s="35" t="n">
        <v>2.204800896</v>
      </c>
      <c r="K65" s="37" t="n">
        <v>1.951329164</v>
      </c>
      <c r="L65" s="35" t="n">
        <v>2.743436137</v>
      </c>
      <c r="M65" s="35" t="n">
        <v>1.161931599</v>
      </c>
      <c r="N65" s="37" t="n">
        <v>1.952683868</v>
      </c>
      <c r="O65" s="35" t="n">
        <v>4.121529633</v>
      </c>
      <c r="P65" s="35" t="n">
        <v>-2.772003136</v>
      </c>
      <c r="Q65" s="35" t="n">
        <v>-0.424677904</v>
      </c>
      <c r="R65" s="35" t="n">
        <v>0.760167113</v>
      </c>
      <c r="S65" s="38" t="b">
        <f aca="false">TRUE()</f>
        <v>1</v>
      </c>
      <c r="T65" s="38" t="n">
        <v>0.860207394</v>
      </c>
      <c r="U65" s="38" t="n">
        <v>0.999439787</v>
      </c>
    </row>
    <row r="66" customFormat="false" ht="14" hidden="false" customHeight="false" outlineLevel="0" collapsed="false">
      <c r="A66" s="35" t="s">
        <v>164</v>
      </c>
      <c r="B66" s="35" t="s">
        <v>165</v>
      </c>
      <c r="C66" s="35" t="n">
        <v>1.399540363</v>
      </c>
      <c r="D66" s="35" t="n">
        <v>5.418951532</v>
      </c>
      <c r="E66" s="35" t="n">
        <v>4.886988482</v>
      </c>
      <c r="F66" s="35" t="n">
        <v>4.279744077</v>
      </c>
      <c r="G66" s="36" t="n">
        <v>3.996306114</v>
      </c>
      <c r="H66" s="35" t="n">
        <v>1.824593298</v>
      </c>
      <c r="I66" s="35" t="n">
        <v>0</v>
      </c>
      <c r="J66" s="35" t="n">
        <v>4.409601793</v>
      </c>
      <c r="K66" s="37" t="n">
        <v>2.07806503</v>
      </c>
      <c r="L66" s="35" t="n">
        <v>1.371718068</v>
      </c>
      <c r="M66" s="35" t="n">
        <v>1.742897398</v>
      </c>
      <c r="N66" s="37" t="n">
        <v>1.557307733</v>
      </c>
      <c r="O66" s="35" t="n">
        <v>1.99873994</v>
      </c>
      <c r="P66" s="35" t="n">
        <v>-0.738432098</v>
      </c>
      <c r="Q66" s="35" t="n">
        <v>-0.61601817</v>
      </c>
      <c r="R66" s="35" t="n">
        <v>0.379925335</v>
      </c>
      <c r="S66" s="38" t="b">
        <f aca="false">TRUE()</f>
        <v>1</v>
      </c>
      <c r="T66" s="38" t="n">
        <v>0.874705761</v>
      </c>
      <c r="U66" s="38" t="n">
        <v>0.999439787</v>
      </c>
    </row>
    <row r="67" customFormat="false" ht="14" hidden="false" customHeight="false" outlineLevel="0" collapsed="false">
      <c r="A67" s="35" t="s">
        <v>163</v>
      </c>
      <c r="B67" s="35" t="s">
        <v>159</v>
      </c>
      <c r="C67" s="35" t="n">
        <v>4.898391271</v>
      </c>
      <c r="D67" s="35" t="n">
        <v>27.09475766</v>
      </c>
      <c r="E67" s="35" t="n">
        <v>29.78735837</v>
      </c>
      <c r="F67" s="35" t="n">
        <v>20.3797337</v>
      </c>
      <c r="G67" s="36" t="n">
        <v>20.54006025</v>
      </c>
      <c r="H67" s="35" t="n">
        <v>10.03526314</v>
      </c>
      <c r="I67" s="35" t="n">
        <v>16.70841375</v>
      </c>
      <c r="J67" s="35" t="n">
        <v>48.50561972</v>
      </c>
      <c r="K67" s="37" t="n">
        <v>25.08309887</v>
      </c>
      <c r="L67" s="35" t="n">
        <v>30.17779751</v>
      </c>
      <c r="M67" s="35" t="n">
        <v>29.62925577</v>
      </c>
      <c r="N67" s="37" t="n">
        <v>29.90352664</v>
      </c>
      <c r="O67" s="35" t="n">
        <v>4.361889924</v>
      </c>
      <c r="P67" s="35" t="n">
        <v>0.331163347</v>
      </c>
      <c r="Q67" s="35" t="n">
        <v>0.209021506</v>
      </c>
      <c r="R67" s="35" t="n">
        <v>2.687499769</v>
      </c>
      <c r="S67" s="38" t="b">
        <f aca="false">TRUE()</f>
        <v>1</v>
      </c>
      <c r="T67" s="38" t="n">
        <v>0.879056321</v>
      </c>
      <c r="U67" s="38" t="n">
        <v>0.999439787</v>
      </c>
    </row>
    <row r="68" customFormat="false" ht="14" hidden="false" customHeight="false" outlineLevel="0" collapsed="false">
      <c r="A68" s="35" t="s">
        <v>61</v>
      </c>
      <c r="B68" s="35" t="s">
        <v>62</v>
      </c>
      <c r="C68" s="35" t="n">
        <v>128.7577134</v>
      </c>
      <c r="D68" s="35" t="n">
        <v>189.6633036</v>
      </c>
      <c r="E68" s="35" t="n">
        <v>80.51895308</v>
      </c>
      <c r="F68" s="35" t="n">
        <v>72.14425729</v>
      </c>
      <c r="G68" s="36" t="n">
        <v>117.7710569</v>
      </c>
      <c r="H68" s="35" t="n">
        <v>29.19349278</v>
      </c>
      <c r="I68" s="35" t="n">
        <v>16.70841375</v>
      </c>
      <c r="J68" s="35" t="n">
        <v>28.66241165</v>
      </c>
      <c r="K68" s="37" t="n">
        <v>24.85477273</v>
      </c>
      <c r="L68" s="35" t="n">
        <v>15.08889875</v>
      </c>
      <c r="M68" s="35" t="n">
        <v>32.53408477</v>
      </c>
      <c r="N68" s="37" t="n">
        <v>23.81149176</v>
      </c>
      <c r="O68" s="35" t="n">
        <v>6.875928887</v>
      </c>
      <c r="P68" s="35" t="n">
        <v>-2.141533547</v>
      </c>
      <c r="Q68" s="35" t="n">
        <v>-0.143075682</v>
      </c>
      <c r="R68" s="35" t="n">
        <v>2.12258782</v>
      </c>
      <c r="S68" s="38" t="b">
        <f aca="false">TRUE()</f>
        <v>1</v>
      </c>
      <c r="T68" s="38" t="n">
        <v>0.881008529</v>
      </c>
      <c r="U68" s="38" t="n">
        <v>0.999439787</v>
      </c>
    </row>
    <row r="69" customFormat="false" ht="14" hidden="false" customHeight="false" outlineLevel="0" collapsed="false">
      <c r="A69" s="35" t="s">
        <v>167</v>
      </c>
      <c r="B69" s="35" t="s">
        <v>168</v>
      </c>
      <c r="C69" s="35" t="n">
        <v>24.49195636</v>
      </c>
      <c r="D69" s="35" t="n">
        <v>11.92169337</v>
      </c>
      <c r="E69" s="35" t="n">
        <v>15.12639292</v>
      </c>
      <c r="F69" s="35" t="n">
        <v>8.763285491</v>
      </c>
      <c r="G69" s="36" t="n">
        <v>15.07583203</v>
      </c>
      <c r="H69" s="35" t="n">
        <v>12.77215309</v>
      </c>
      <c r="I69" s="35" t="n">
        <v>0</v>
      </c>
      <c r="J69" s="35" t="n">
        <v>6.614402689</v>
      </c>
      <c r="K69" s="37" t="n">
        <v>6.46218526</v>
      </c>
      <c r="L69" s="35" t="n">
        <v>8.230308411</v>
      </c>
      <c r="M69" s="35" t="n">
        <v>9.87641859</v>
      </c>
      <c r="N69" s="37" t="n">
        <v>9.0533635</v>
      </c>
      <c r="O69" s="35" t="n">
        <v>3.912706397</v>
      </c>
      <c r="P69" s="35" t="n">
        <v>-0.962111864</v>
      </c>
      <c r="Q69" s="35" t="n">
        <v>0.230473573</v>
      </c>
      <c r="R69" s="35" t="n">
        <v>1.077038434</v>
      </c>
      <c r="S69" s="38" t="b">
        <f aca="false">TRUE()</f>
        <v>1</v>
      </c>
      <c r="T69" s="38" t="n">
        <v>0.907526018</v>
      </c>
      <c r="U69" s="38" t="n">
        <v>0.999439787</v>
      </c>
    </row>
    <row r="70" customFormat="false" ht="14" hidden="false" customHeight="false" outlineLevel="0" collapsed="false">
      <c r="A70" s="35" t="s">
        <v>161</v>
      </c>
      <c r="B70" s="35" t="s">
        <v>162</v>
      </c>
      <c r="C70" s="35" t="n">
        <v>3.498850908</v>
      </c>
      <c r="D70" s="35" t="n">
        <v>3.251370919</v>
      </c>
      <c r="E70" s="35" t="n">
        <v>3.956133533</v>
      </c>
      <c r="F70" s="35" t="n">
        <v>3.464554729</v>
      </c>
      <c r="G70" s="36" t="n">
        <v>3.542727522</v>
      </c>
      <c r="H70" s="35" t="n">
        <v>3.649186597</v>
      </c>
      <c r="I70" s="35" t="n">
        <v>0</v>
      </c>
      <c r="J70" s="35" t="n">
        <v>0</v>
      </c>
      <c r="K70" s="37" t="n">
        <v>1.216395532</v>
      </c>
      <c r="L70" s="35" t="n">
        <v>1.371718068</v>
      </c>
      <c r="M70" s="35" t="n">
        <v>1.161931599</v>
      </c>
      <c r="N70" s="37" t="n">
        <v>1.266824834</v>
      </c>
      <c r="O70" s="35" t="n">
        <v>1.825646749</v>
      </c>
      <c r="P70" s="35" t="n">
        <v>-1.229516124</v>
      </c>
      <c r="Q70" s="35" t="n">
        <v>-0.25855188</v>
      </c>
      <c r="R70" s="35" t="n">
        <v>0.664971436</v>
      </c>
      <c r="S70" s="38" t="b">
        <f aca="false">TRUE()</f>
        <v>1</v>
      </c>
      <c r="T70" s="38" t="n">
        <v>0.952257591</v>
      </c>
      <c r="U70" s="38" t="n">
        <v>0.999439787</v>
      </c>
    </row>
    <row r="71" customFormat="false" ht="14" hidden="false" customHeight="false" outlineLevel="0" collapsed="false">
      <c r="A71" s="35" t="s">
        <v>137</v>
      </c>
      <c r="B71" s="35" t="s">
        <v>138</v>
      </c>
      <c r="C71" s="35" t="n">
        <v>16.09471418</v>
      </c>
      <c r="D71" s="35" t="n">
        <v>27.09475766</v>
      </c>
      <c r="E71" s="35" t="n">
        <v>16.75538908</v>
      </c>
      <c r="F71" s="35" t="n">
        <v>16.91517897</v>
      </c>
      <c r="G71" s="36" t="n">
        <v>19.21500997</v>
      </c>
      <c r="H71" s="35" t="n">
        <v>11.85985644</v>
      </c>
      <c r="I71" s="35" t="n">
        <v>0</v>
      </c>
      <c r="J71" s="35" t="n">
        <v>8.819203586</v>
      </c>
      <c r="K71" s="37" t="n">
        <v>6.893020009</v>
      </c>
      <c r="L71" s="35" t="n">
        <v>9.602026479</v>
      </c>
      <c r="M71" s="35" t="n">
        <v>8.133521192</v>
      </c>
      <c r="N71" s="37" t="n">
        <v>8.867773836</v>
      </c>
      <c r="O71" s="35" t="n">
        <v>4.261309324</v>
      </c>
      <c r="P71" s="35" t="n">
        <v>-1.214588557</v>
      </c>
      <c r="Q71" s="35" t="n">
        <v>0.099027102</v>
      </c>
      <c r="R71" s="35" t="n">
        <v>0.904912712</v>
      </c>
      <c r="S71" s="38" t="b">
        <f aca="false">TRUE()</f>
        <v>1</v>
      </c>
      <c r="T71" s="38" t="n">
        <v>0.957447791</v>
      </c>
      <c r="U71" s="38" t="n">
        <v>0.999439787</v>
      </c>
    </row>
    <row r="72" customFormat="false" ht="14" hidden="false" customHeight="false" outlineLevel="0" collapsed="false">
      <c r="A72" s="35" t="s">
        <v>173</v>
      </c>
      <c r="B72" s="35" t="s">
        <v>174</v>
      </c>
      <c r="C72" s="35" t="n">
        <v>9.097012361</v>
      </c>
      <c r="D72" s="35" t="n">
        <v>11.92169337</v>
      </c>
      <c r="E72" s="35" t="n">
        <v>9.773976964</v>
      </c>
      <c r="F72" s="35" t="n">
        <v>9.782272176</v>
      </c>
      <c r="G72" s="36" t="n">
        <v>10.14373872</v>
      </c>
      <c r="H72" s="35" t="n">
        <v>11.85985644</v>
      </c>
      <c r="I72" s="35" t="n">
        <v>0</v>
      </c>
      <c r="J72" s="35" t="n">
        <v>4.409601793</v>
      </c>
      <c r="K72" s="37" t="n">
        <v>5.423152744</v>
      </c>
      <c r="L72" s="35" t="n">
        <v>8.230308411</v>
      </c>
      <c r="M72" s="35" t="n">
        <v>5.809657994</v>
      </c>
      <c r="N72" s="37" t="n">
        <v>7.019983203</v>
      </c>
      <c r="O72" s="35" t="n">
        <v>3.341270236</v>
      </c>
      <c r="P72" s="35" t="n">
        <v>-0.654530886</v>
      </c>
      <c r="Q72" s="35" t="n">
        <v>0.119970241</v>
      </c>
      <c r="R72" s="35" t="n">
        <v>0.75337175</v>
      </c>
      <c r="S72" s="38" t="b">
        <f aca="false">TRUE()</f>
        <v>1</v>
      </c>
      <c r="T72" s="38" t="n">
        <v>0.958505201</v>
      </c>
      <c r="U72" s="38" t="n">
        <v>0.999439787</v>
      </c>
    </row>
    <row r="73" customFormat="false" ht="14" hidden="false" customHeight="false" outlineLevel="0" collapsed="false">
      <c r="A73" s="35" t="s">
        <v>96</v>
      </c>
      <c r="B73" s="35" t="s">
        <v>73</v>
      </c>
      <c r="C73" s="35" t="n">
        <v>9.796782543</v>
      </c>
      <c r="D73" s="35" t="n">
        <v>7.586532145</v>
      </c>
      <c r="E73" s="35" t="n">
        <v>7.214125854</v>
      </c>
      <c r="F73" s="35" t="n">
        <v>7.744298806</v>
      </c>
      <c r="G73" s="36" t="n">
        <v>8.085434837</v>
      </c>
      <c r="H73" s="35" t="n">
        <v>15.50904304</v>
      </c>
      <c r="I73" s="35" t="n">
        <v>16.70841375</v>
      </c>
      <c r="J73" s="35" t="n">
        <v>8.819203586</v>
      </c>
      <c r="K73" s="37" t="n">
        <v>13.67888679</v>
      </c>
      <c r="L73" s="35" t="n">
        <v>12.34546262</v>
      </c>
      <c r="M73" s="35" t="n">
        <v>12.78124759</v>
      </c>
      <c r="N73" s="37" t="n">
        <v>12.5633551</v>
      </c>
      <c r="O73" s="35" t="n">
        <v>3.014294327</v>
      </c>
      <c r="P73" s="35" t="n">
        <v>0.723829111</v>
      </c>
      <c r="Q73" s="35" t="n">
        <v>-0.086605916</v>
      </c>
      <c r="R73" s="35" t="n">
        <v>0.12193498</v>
      </c>
      <c r="S73" s="38" t="b">
        <f aca="false">TRUE()</f>
        <v>1</v>
      </c>
      <c r="T73" s="38" t="n">
        <v>0.965352395</v>
      </c>
      <c r="U73" s="38" t="n">
        <v>0.999439787</v>
      </c>
    </row>
    <row r="74" customFormat="false" ht="14" hidden="false" customHeight="false" outlineLevel="0" collapsed="false">
      <c r="A74" s="35" t="s">
        <v>127</v>
      </c>
      <c r="B74" s="35" t="s">
        <v>128</v>
      </c>
      <c r="C74" s="35" t="n">
        <v>27.29103708</v>
      </c>
      <c r="D74" s="35" t="n">
        <v>20.59201582</v>
      </c>
      <c r="E74" s="35" t="n">
        <v>17.68624403</v>
      </c>
      <c r="F74" s="35" t="n">
        <v>13.45062424</v>
      </c>
      <c r="G74" s="36" t="n">
        <v>19.75498029</v>
      </c>
      <c r="H74" s="35" t="n">
        <v>7.298373194</v>
      </c>
      <c r="I74" s="35" t="n">
        <v>0</v>
      </c>
      <c r="J74" s="35" t="n">
        <v>19.84320807</v>
      </c>
      <c r="K74" s="37" t="n">
        <v>9.047193754</v>
      </c>
      <c r="L74" s="35" t="n">
        <v>8.230308411</v>
      </c>
      <c r="M74" s="35" t="n">
        <v>12.20028179</v>
      </c>
      <c r="N74" s="37" t="n">
        <v>10.2152951</v>
      </c>
      <c r="O74" s="35" t="n">
        <v>4.301671856</v>
      </c>
      <c r="P74" s="35" t="n">
        <v>-0.913681842</v>
      </c>
      <c r="Q74" s="35" t="n">
        <v>-0.029092812</v>
      </c>
      <c r="R74" s="35" t="n">
        <v>1.415227997</v>
      </c>
      <c r="S74" s="38" t="b">
        <f aca="false">TRUE()</f>
        <v>1</v>
      </c>
      <c r="T74" s="38" t="n">
        <v>0.986909538</v>
      </c>
      <c r="U74" s="38" t="n">
        <v>0.999439787</v>
      </c>
    </row>
    <row r="75" customFormat="false" ht="14" hidden="false" customHeight="false" outlineLevel="0" collapsed="false">
      <c r="A75" s="35" t="s">
        <v>105</v>
      </c>
      <c r="B75" s="35" t="s">
        <v>194</v>
      </c>
      <c r="C75" s="35" t="n">
        <v>1.399540363</v>
      </c>
      <c r="D75" s="35" t="n">
        <v>4.335161226</v>
      </c>
      <c r="E75" s="35" t="n">
        <v>0</v>
      </c>
      <c r="F75" s="35" t="n">
        <v>0.815189348</v>
      </c>
      <c r="G75" s="36" t="n">
        <v>1.637472734</v>
      </c>
      <c r="H75" s="35" t="n">
        <v>2.736889948</v>
      </c>
      <c r="I75" s="35" t="n">
        <v>0</v>
      </c>
      <c r="J75" s="35" t="n">
        <v>2.204800896</v>
      </c>
      <c r="K75" s="37" t="n">
        <v>1.647230281</v>
      </c>
      <c r="L75" s="35" t="n">
        <v>1.371718068</v>
      </c>
      <c r="M75" s="35" t="n">
        <v>2.323863198</v>
      </c>
      <c r="N75" s="37" t="n">
        <v>1.847790633</v>
      </c>
      <c r="O75" s="35" t="n">
        <v>0.688393233</v>
      </c>
      <c r="P75" s="35" t="n">
        <v>0.227038761</v>
      </c>
      <c r="Q75" s="35" t="n">
        <v>-0.023658046</v>
      </c>
      <c r="R75" s="35" t="n">
        <v>1.007210092</v>
      </c>
      <c r="S75" s="38" t="b">
        <f aca="false">TRUE()</f>
        <v>1</v>
      </c>
      <c r="T75" s="38" t="n">
        <v>0.996114487</v>
      </c>
      <c r="U75" s="38" t="n">
        <v>0.999439787</v>
      </c>
    </row>
    <row r="76" customFormat="false" ht="14" hidden="false" customHeight="false" outlineLevel="0" collapsed="false">
      <c r="A76" s="35" t="s">
        <v>143</v>
      </c>
      <c r="B76" s="35" t="s">
        <v>67</v>
      </c>
      <c r="C76" s="35" t="n">
        <v>6.297931635</v>
      </c>
      <c r="D76" s="35" t="n">
        <v>0</v>
      </c>
      <c r="E76" s="35" t="n">
        <v>1.396282423</v>
      </c>
      <c r="F76" s="35" t="n">
        <v>1.630378696</v>
      </c>
      <c r="G76" s="36" t="n">
        <v>2.331148189</v>
      </c>
      <c r="H76" s="35" t="n">
        <v>1.824593298</v>
      </c>
      <c r="I76" s="35" t="n">
        <v>0</v>
      </c>
      <c r="J76" s="35" t="n">
        <v>2.204800896</v>
      </c>
      <c r="K76" s="37" t="n">
        <v>1.343131398</v>
      </c>
      <c r="L76" s="35" t="n">
        <v>1.371718068</v>
      </c>
      <c r="M76" s="35" t="n">
        <v>1.742897398</v>
      </c>
      <c r="N76" s="37" t="n">
        <v>1.557307733</v>
      </c>
      <c r="O76" s="35" t="n">
        <v>1.221508478</v>
      </c>
      <c r="P76" s="35" t="n">
        <v>-0.575617013</v>
      </c>
      <c r="Q76" s="35" t="n">
        <v>-0.003316978</v>
      </c>
      <c r="R76" s="35" t="n">
        <v>0.844822227</v>
      </c>
      <c r="S76" s="38" t="b">
        <f aca="false">TRUE()</f>
        <v>1</v>
      </c>
      <c r="T76" s="38" t="n">
        <v>0.999439787</v>
      </c>
      <c r="U76" s="38" t="n">
        <v>0.9994397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A1:Y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9.15625" defaultRowHeight="14" zeroHeight="false" outlineLevelRow="0" outlineLevelCol="0"/>
  <cols>
    <col collapsed="false" customWidth="true" hidden="false" outlineLevel="0" max="1" min="1" style="20" width="21.32"/>
    <col collapsed="false" customWidth="true" hidden="false" outlineLevel="0" max="2" min="2" style="20" width="20.5"/>
    <col collapsed="false" customWidth="true" hidden="false" outlineLevel="0" max="6" min="3" style="20" width="9.33"/>
    <col collapsed="false" customWidth="true" hidden="false" outlineLevel="0" max="7" min="7" style="40" width="9.33"/>
    <col collapsed="false" customWidth="true" hidden="false" outlineLevel="0" max="10" min="8" style="20" width="9.33"/>
    <col collapsed="false" customWidth="true" hidden="false" outlineLevel="0" max="11" min="11" style="40" width="9.33"/>
    <col collapsed="false" customWidth="true" hidden="false" outlineLevel="0" max="15" min="12" style="20" width="9.33"/>
    <col collapsed="false" customWidth="true" hidden="false" outlineLevel="0" max="16" min="16" style="40" width="9.33"/>
    <col collapsed="false" customWidth="true" hidden="false" outlineLevel="0" max="21" min="17" style="20" width="9.33"/>
    <col collapsed="false" customWidth="true" hidden="false" outlineLevel="0" max="23" min="22" style="20" width="9.49"/>
    <col collapsed="false" customWidth="false" hidden="false" outlineLevel="0" max="257" min="24" style="20" width="9.15"/>
  </cols>
  <sheetData>
    <row r="1" s="23" customFormat="true" ht="21" hidden="false" customHeight="false" outlineLevel="0" collapsed="false">
      <c r="A1" s="22" t="s">
        <v>19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</row>
    <row r="3" s="24" customFormat="true" ht="18" hidden="false" customHeight="false" outlineLevel="0" collapsed="false">
      <c r="F3" s="25" t="s">
        <v>1</v>
      </c>
      <c r="X3" s="26"/>
    </row>
    <row r="5" s="41" customFormat="true" ht="20" hidden="false" customHeight="false" outlineLevel="0" collapsed="false">
      <c r="G5" s="42"/>
      <c r="K5" s="27"/>
      <c r="L5" s="24" t="s">
        <v>196</v>
      </c>
      <c r="M5" s="24"/>
      <c r="N5" s="24"/>
      <c r="O5" s="24"/>
      <c r="P5" s="24"/>
      <c r="Q5" s="24"/>
    </row>
    <row r="6" customFormat="false" ht="20" hidden="false" customHeight="false" outlineLevel="0" collapsed="false">
      <c r="B6" s="41" t="s">
        <v>179</v>
      </c>
    </row>
    <row r="8" s="44" customFormat="true" ht="18" hidden="false" customHeight="false" outlineLevel="0" collapsed="false">
      <c r="A8" s="43" t="s">
        <v>4</v>
      </c>
      <c r="B8" s="43" t="s">
        <v>5</v>
      </c>
      <c r="C8" s="43" t="s">
        <v>197</v>
      </c>
      <c r="D8" s="43" t="s">
        <v>198</v>
      </c>
      <c r="E8" s="43" t="s">
        <v>199</v>
      </c>
      <c r="F8" s="43" t="s">
        <v>200</v>
      </c>
      <c r="G8" s="28" t="s">
        <v>181</v>
      </c>
      <c r="H8" s="43" t="s">
        <v>201</v>
      </c>
      <c r="I8" s="43" t="s">
        <v>202</v>
      </c>
      <c r="J8" s="43" t="s">
        <v>203</v>
      </c>
      <c r="K8" s="28" t="s">
        <v>181</v>
      </c>
      <c r="L8" s="43" t="s">
        <v>204</v>
      </c>
      <c r="M8" s="43" t="s">
        <v>205</v>
      </c>
      <c r="N8" s="43" t="s">
        <v>206</v>
      </c>
      <c r="O8" s="43" t="s">
        <v>207</v>
      </c>
      <c r="P8" s="28" t="s">
        <v>181</v>
      </c>
      <c r="Q8" s="43" t="s">
        <v>184</v>
      </c>
      <c r="R8" s="43" t="s">
        <v>185</v>
      </c>
      <c r="S8" s="43" t="s">
        <v>186</v>
      </c>
      <c r="T8" s="43" t="s">
        <v>187</v>
      </c>
      <c r="U8" s="43" t="s">
        <v>188</v>
      </c>
      <c r="V8" s="43" t="s">
        <v>208</v>
      </c>
      <c r="W8" s="43" t="s">
        <v>190</v>
      </c>
      <c r="X8" s="43" t="s">
        <v>19</v>
      </c>
    </row>
    <row r="9" customFormat="false" ht="14" hidden="false" customHeight="false" outlineLevel="0" collapsed="false">
      <c r="A9" s="38" t="s">
        <v>125</v>
      </c>
      <c r="B9" s="38" t="s">
        <v>114</v>
      </c>
      <c r="C9" s="38" t="n">
        <v>2222.724561</v>
      </c>
      <c r="D9" s="38" t="n">
        <v>4402.495096</v>
      </c>
      <c r="E9" s="38" t="n">
        <v>2900.995055</v>
      </c>
      <c r="F9" s="38" t="n">
        <v>1980.727399</v>
      </c>
      <c r="G9" s="37" t="n">
        <v>2876.735528</v>
      </c>
      <c r="H9" s="38" t="n">
        <v>2935.227464</v>
      </c>
      <c r="I9" s="38" t="n">
        <v>2484.677591</v>
      </c>
      <c r="J9" s="38" t="n">
        <v>2768.49529</v>
      </c>
      <c r="K9" s="37" t="n">
        <v>2729.466782</v>
      </c>
      <c r="L9" s="38" t="n">
        <v>556.2798858</v>
      </c>
      <c r="M9" s="38" t="n">
        <v>578.1821845</v>
      </c>
      <c r="N9" s="38" t="n">
        <v>524.0268863</v>
      </c>
      <c r="O9" s="38" t="n">
        <v>574.7744045</v>
      </c>
      <c r="P9" s="37" t="n">
        <v>558.3158403</v>
      </c>
      <c r="Q9" s="38" t="n">
        <v>11.48981801</v>
      </c>
      <c r="R9" s="38" t="n">
        <v>-0.073210854</v>
      </c>
      <c r="S9" s="38" t="n">
        <v>-2.291660768</v>
      </c>
      <c r="T9" s="38" t="n">
        <v>3.622789864</v>
      </c>
      <c r="U9" s="38" t="b">
        <f aca="false">TRUE()</f>
        <v>1</v>
      </c>
      <c r="V9" s="39" t="n">
        <v>1.5824E-009</v>
      </c>
      <c r="W9" s="39" t="n">
        <v>1.091856E-007</v>
      </c>
      <c r="X9" s="38" t="s">
        <v>71</v>
      </c>
    </row>
    <row r="10" customFormat="false" ht="14" hidden="false" customHeight="false" outlineLevel="0" collapsed="false">
      <c r="A10" s="38" t="s">
        <v>23</v>
      </c>
      <c r="B10" s="38" t="s">
        <v>24</v>
      </c>
      <c r="C10" s="38" t="n">
        <v>127.5994964</v>
      </c>
      <c r="D10" s="38" t="n">
        <v>51.68830384</v>
      </c>
      <c r="E10" s="38" t="n">
        <v>40.34728782</v>
      </c>
      <c r="F10" s="38" t="n">
        <v>56.74128539</v>
      </c>
      <c r="G10" s="37" t="n">
        <v>69.09409336</v>
      </c>
      <c r="H10" s="38" t="n">
        <v>1632.405234</v>
      </c>
      <c r="I10" s="38" t="n">
        <v>3585.034809</v>
      </c>
      <c r="J10" s="38" t="n">
        <v>5144.244946</v>
      </c>
      <c r="K10" s="37" t="n">
        <v>3453.894997</v>
      </c>
      <c r="L10" s="38" t="n">
        <v>49.26184275</v>
      </c>
      <c r="M10" s="38" t="n">
        <v>53.5176898</v>
      </c>
      <c r="N10" s="38" t="n">
        <v>36.64523681</v>
      </c>
      <c r="O10" s="38" t="n">
        <v>39.80432164</v>
      </c>
      <c r="P10" s="37" t="n">
        <v>44.80727275</v>
      </c>
      <c r="Q10" s="38" t="n">
        <v>6.109214765</v>
      </c>
      <c r="R10" s="38" t="n">
        <v>5.644560035</v>
      </c>
      <c r="S10" s="38" t="n">
        <v>-6.268166039</v>
      </c>
      <c r="T10" s="38" t="n">
        <v>1.921234461</v>
      </c>
      <c r="U10" s="38" t="b">
        <f aca="false">TRUE()</f>
        <v>1</v>
      </c>
      <c r="V10" s="39" t="n">
        <v>7.84755E-008</v>
      </c>
      <c r="W10" s="39" t="n">
        <v>2.0132498E-006</v>
      </c>
      <c r="X10" s="38" t="s">
        <v>25</v>
      </c>
    </row>
    <row r="11" customFormat="false" ht="14" hidden="false" customHeight="false" outlineLevel="0" collapsed="false">
      <c r="A11" s="38" t="s">
        <v>26</v>
      </c>
      <c r="B11" s="38" t="s">
        <v>27</v>
      </c>
      <c r="C11" s="38" t="n">
        <v>5.133313073</v>
      </c>
      <c r="D11" s="38" t="n">
        <v>3.370976337</v>
      </c>
      <c r="E11" s="38" t="n">
        <v>6.766315349</v>
      </c>
      <c r="F11" s="38" t="n">
        <v>8.261183313</v>
      </c>
      <c r="G11" s="37" t="n">
        <v>5.882947018</v>
      </c>
      <c r="H11" s="38" t="n">
        <v>663.0434563</v>
      </c>
      <c r="I11" s="38" t="n">
        <v>3673.773295</v>
      </c>
      <c r="J11" s="38" t="n">
        <v>5062.322544</v>
      </c>
      <c r="K11" s="37" t="n">
        <v>3133.046432</v>
      </c>
      <c r="L11" s="38" t="n">
        <v>0.757874504</v>
      </c>
      <c r="M11" s="38" t="n">
        <v>0</v>
      </c>
      <c r="N11" s="38" t="n">
        <v>2.74839276</v>
      </c>
      <c r="O11" s="38" t="n">
        <v>1.592172866</v>
      </c>
      <c r="P11" s="37" t="n">
        <v>1.274610032</v>
      </c>
      <c r="Q11" s="38" t="n">
        <v>2.571250429</v>
      </c>
      <c r="R11" s="38" t="n">
        <v>9.041762541</v>
      </c>
      <c r="S11" s="38" t="n">
        <v>-11.26266649</v>
      </c>
      <c r="T11" s="38" t="n">
        <v>3.134140321</v>
      </c>
      <c r="U11" s="38" t="b">
        <f aca="false">TRUE()</f>
        <v>1</v>
      </c>
      <c r="V11" s="39" t="n">
        <v>8.75326E-008</v>
      </c>
      <c r="W11" s="39" t="n">
        <v>2.0132498E-006</v>
      </c>
      <c r="X11" s="38" t="s">
        <v>28</v>
      </c>
    </row>
    <row r="12" customFormat="false" ht="14" hidden="false" customHeight="false" outlineLevel="0" collapsed="false">
      <c r="A12" s="38" t="s">
        <v>29</v>
      </c>
      <c r="B12" s="38" t="s">
        <v>30</v>
      </c>
      <c r="C12" s="38" t="n">
        <v>25.66656536</v>
      </c>
      <c r="D12" s="38" t="n">
        <v>12.36024657</v>
      </c>
      <c r="E12" s="38" t="n">
        <v>17.79290333</v>
      </c>
      <c r="F12" s="38" t="n">
        <v>16.30496707</v>
      </c>
      <c r="G12" s="37" t="n">
        <v>18.03117058</v>
      </c>
      <c r="H12" s="38" t="n">
        <v>911.2000715</v>
      </c>
      <c r="I12" s="38" t="n">
        <v>4632.148937</v>
      </c>
      <c r="J12" s="38" t="n">
        <v>5891.184493</v>
      </c>
      <c r="K12" s="37" t="n">
        <v>3811.511167</v>
      </c>
      <c r="L12" s="38" t="n">
        <v>9.094494046</v>
      </c>
      <c r="M12" s="38" t="n">
        <v>6.689711226</v>
      </c>
      <c r="N12" s="38" t="n">
        <v>6.412916441</v>
      </c>
      <c r="O12" s="38" t="n">
        <v>11.94129649</v>
      </c>
      <c r="P12" s="37" t="n">
        <v>8.534604551</v>
      </c>
      <c r="Q12" s="38" t="n">
        <v>4.173239437</v>
      </c>
      <c r="R12" s="38" t="n">
        <v>7.722543425</v>
      </c>
      <c r="S12" s="38" t="n">
        <v>-8.800720476</v>
      </c>
      <c r="T12" s="38" t="n">
        <v>1.38904509</v>
      </c>
      <c r="U12" s="38" t="b">
        <f aca="false">TRUE()</f>
        <v>1</v>
      </c>
      <c r="V12" s="39" t="n">
        <v>8.90723E-007</v>
      </c>
      <c r="W12" s="39" t="n">
        <v>1.536497175E-005</v>
      </c>
      <c r="X12" s="38" t="s">
        <v>22</v>
      </c>
    </row>
    <row r="13" s="33" customFormat="true" ht="14" hidden="false" customHeight="false" outlineLevel="0" collapsed="false">
      <c r="A13" s="32" t="s">
        <v>48</v>
      </c>
      <c r="B13" s="32" t="s">
        <v>209</v>
      </c>
      <c r="C13" s="32" t="n">
        <v>21.26658273</v>
      </c>
      <c r="D13" s="32" t="n">
        <v>124.7261245</v>
      </c>
      <c r="E13" s="32" t="n">
        <v>78.94034574</v>
      </c>
      <c r="F13" s="32" t="n">
        <v>60.0022788</v>
      </c>
      <c r="G13" s="31" t="n">
        <v>71.23383294</v>
      </c>
      <c r="H13" s="32" t="n">
        <v>8.724256004</v>
      </c>
      <c r="I13" s="32" t="n">
        <v>17.74769708</v>
      </c>
      <c r="J13" s="32" t="n">
        <v>7.228447231</v>
      </c>
      <c r="K13" s="31" t="n">
        <v>11.23346677</v>
      </c>
      <c r="L13" s="32" t="n">
        <v>159.1536458</v>
      </c>
      <c r="M13" s="32" t="n">
        <v>213.1150862</v>
      </c>
      <c r="N13" s="32" t="n">
        <v>169.4842202</v>
      </c>
      <c r="O13" s="32" t="n">
        <v>137.7229529</v>
      </c>
      <c r="P13" s="31" t="n">
        <v>169.8689763</v>
      </c>
      <c r="Q13" s="32" t="n">
        <v>6.150213056</v>
      </c>
      <c r="R13" s="32" t="n">
        <v>-2.965446816</v>
      </c>
      <c r="S13" s="32" t="n">
        <v>4.223267864</v>
      </c>
      <c r="T13" s="32" t="n">
        <v>4.401755582</v>
      </c>
      <c r="U13" s="32" t="b">
        <f aca="false">TRUE()</f>
        <v>1</v>
      </c>
      <c r="V13" s="34" t="n">
        <v>4.32858E-006</v>
      </c>
      <c r="W13" s="34" t="n">
        <v>5.4682385E-005</v>
      </c>
      <c r="X13" s="32" t="s">
        <v>22</v>
      </c>
    </row>
    <row r="14" customFormat="false" ht="14" hidden="false" customHeight="false" outlineLevel="0" collapsed="false">
      <c r="A14" s="38" t="s">
        <v>45</v>
      </c>
      <c r="B14" s="38" t="s">
        <v>46</v>
      </c>
      <c r="C14" s="38" t="n">
        <v>63.06641775</v>
      </c>
      <c r="D14" s="38" t="n">
        <v>23.59683436</v>
      </c>
      <c r="E14" s="38" t="n">
        <v>26.81465713</v>
      </c>
      <c r="F14" s="38" t="n">
        <v>39.13192096</v>
      </c>
      <c r="G14" s="37" t="n">
        <v>38.15245755</v>
      </c>
      <c r="H14" s="38" t="n">
        <v>176.4238436</v>
      </c>
      <c r="I14" s="38" t="n">
        <v>763.1509742</v>
      </c>
      <c r="J14" s="38" t="n">
        <v>889.0990094</v>
      </c>
      <c r="K14" s="37" t="n">
        <v>609.5579424</v>
      </c>
      <c r="L14" s="38" t="n">
        <v>13.64174107</v>
      </c>
      <c r="M14" s="38" t="n">
        <v>7.645384258</v>
      </c>
      <c r="N14" s="38" t="n">
        <v>3.664523681</v>
      </c>
      <c r="O14" s="38" t="n">
        <v>7.960864328</v>
      </c>
      <c r="P14" s="37" t="n">
        <v>8.228128334</v>
      </c>
      <c r="Q14" s="38" t="n">
        <v>5.253840798</v>
      </c>
      <c r="R14" s="38" t="n">
        <v>3.994210813</v>
      </c>
      <c r="S14" s="38" t="n">
        <v>-6.203638633</v>
      </c>
      <c r="T14" s="38" t="n">
        <v>2.436340596</v>
      </c>
      <c r="U14" s="38" t="b">
        <f aca="false">TRUE()</f>
        <v>1</v>
      </c>
      <c r="V14" s="39" t="n">
        <v>4.75499E-006</v>
      </c>
      <c r="W14" s="39" t="n">
        <v>5.4682385E-005</v>
      </c>
      <c r="X14" s="38" t="s">
        <v>47</v>
      </c>
    </row>
    <row r="15" customFormat="false" ht="14" hidden="false" customHeight="false" outlineLevel="0" collapsed="false">
      <c r="A15" s="38" t="s">
        <v>55</v>
      </c>
      <c r="B15" s="38" t="s">
        <v>56</v>
      </c>
      <c r="C15" s="38" t="n">
        <v>5.133313073</v>
      </c>
      <c r="D15" s="38" t="n">
        <v>17.97854046</v>
      </c>
      <c r="E15" s="38" t="n">
        <v>11.77840079</v>
      </c>
      <c r="F15" s="38" t="n">
        <v>4.347991218</v>
      </c>
      <c r="G15" s="37" t="n">
        <v>9.809561387</v>
      </c>
      <c r="H15" s="38" t="n">
        <v>34.89702402</v>
      </c>
      <c r="I15" s="38" t="n">
        <v>230.720062</v>
      </c>
      <c r="J15" s="38" t="n">
        <v>190.3491104</v>
      </c>
      <c r="K15" s="37" t="n">
        <v>151.9887321</v>
      </c>
      <c r="L15" s="38" t="n">
        <v>3.031498015</v>
      </c>
      <c r="M15" s="38" t="n">
        <v>2.867019097</v>
      </c>
      <c r="N15" s="38" t="n">
        <v>0.91613092</v>
      </c>
      <c r="O15" s="38" t="n">
        <v>1.592172866</v>
      </c>
      <c r="P15" s="37" t="n">
        <v>2.101705224</v>
      </c>
      <c r="Q15" s="38" t="n">
        <v>3.279670881</v>
      </c>
      <c r="R15" s="38" t="n">
        <v>3.945635197</v>
      </c>
      <c r="S15" s="38" t="n">
        <v>-6.150821825</v>
      </c>
      <c r="T15" s="38" t="n">
        <v>2.860353432</v>
      </c>
      <c r="U15" s="38" t="b">
        <f aca="false">TRUE()</f>
        <v>1</v>
      </c>
      <c r="V15" s="39" t="n">
        <v>3.35996E-005</v>
      </c>
      <c r="W15" s="38" t="n">
        <v>0.000331196057142857</v>
      </c>
      <c r="X15" s="38" t="s">
        <v>57</v>
      </c>
    </row>
    <row r="16" customFormat="false" ht="14" hidden="false" customHeight="false" outlineLevel="0" collapsed="false">
      <c r="A16" s="38" t="s">
        <v>87</v>
      </c>
      <c r="B16" s="38" t="s">
        <v>88</v>
      </c>
      <c r="C16" s="38" t="n">
        <v>35.19986107</v>
      </c>
      <c r="D16" s="38" t="n">
        <v>106.747584</v>
      </c>
      <c r="E16" s="38" t="n">
        <v>85.45605682</v>
      </c>
      <c r="F16" s="38" t="n">
        <v>60.65447749</v>
      </c>
      <c r="G16" s="37" t="n">
        <v>72.01449485</v>
      </c>
      <c r="H16" s="38" t="n">
        <v>57.19234491</v>
      </c>
      <c r="I16" s="38" t="n">
        <v>230.720062</v>
      </c>
      <c r="J16" s="38" t="n">
        <v>320.4611606</v>
      </c>
      <c r="K16" s="37" t="n">
        <v>202.7911892</v>
      </c>
      <c r="L16" s="38" t="n">
        <v>8.336619543</v>
      </c>
      <c r="M16" s="38" t="n">
        <v>11.46807639</v>
      </c>
      <c r="N16" s="38" t="n">
        <v>21.98714208</v>
      </c>
      <c r="O16" s="38" t="n">
        <v>11.94129649</v>
      </c>
      <c r="P16" s="37" t="n">
        <v>13.43328363</v>
      </c>
      <c r="Q16" s="38" t="n">
        <v>6.168808233</v>
      </c>
      <c r="R16" s="38" t="n">
        <v>1.483575868</v>
      </c>
      <c r="S16" s="38" t="n">
        <v>-3.907312097</v>
      </c>
      <c r="T16" s="38" t="n">
        <v>3.93061977</v>
      </c>
      <c r="U16" s="38" t="b">
        <f aca="false">TRUE()</f>
        <v>1</v>
      </c>
      <c r="V16" s="39" t="n">
        <v>4.04863E-005</v>
      </c>
      <c r="W16" s="38" t="n">
        <v>0.0003491943375</v>
      </c>
      <c r="X16" s="38" t="s">
        <v>89</v>
      </c>
    </row>
    <row r="17" customFormat="false" ht="14" hidden="false" customHeight="false" outlineLevel="0" collapsed="false">
      <c r="A17" s="38" t="s">
        <v>50</v>
      </c>
      <c r="B17" s="38" t="s">
        <v>51</v>
      </c>
      <c r="C17" s="38" t="n">
        <v>2.199991317</v>
      </c>
      <c r="D17" s="38" t="n">
        <v>13.48390535</v>
      </c>
      <c r="E17" s="38" t="n">
        <v>11.02658798</v>
      </c>
      <c r="F17" s="38" t="n">
        <v>8.043783753</v>
      </c>
      <c r="G17" s="37" t="n">
        <v>8.688567099</v>
      </c>
      <c r="H17" s="38" t="n">
        <v>35.86638579</v>
      </c>
      <c r="I17" s="38" t="n">
        <v>159.7292737</v>
      </c>
      <c r="J17" s="38" t="n">
        <v>187.939628</v>
      </c>
      <c r="K17" s="37" t="n">
        <v>127.8450958</v>
      </c>
      <c r="L17" s="38" t="n">
        <v>3.031498015</v>
      </c>
      <c r="M17" s="38" t="n">
        <v>5.734038193</v>
      </c>
      <c r="N17" s="38" t="n">
        <v>6.412916441</v>
      </c>
      <c r="O17" s="38" t="n">
        <v>2.388259298</v>
      </c>
      <c r="P17" s="37" t="n">
        <v>4.391677987</v>
      </c>
      <c r="Q17" s="38" t="n">
        <v>3.114905833</v>
      </c>
      <c r="R17" s="38" t="n">
        <v>3.865796494</v>
      </c>
      <c r="S17" s="38" t="n">
        <v>-4.854041535</v>
      </c>
      <c r="T17" s="38" t="n">
        <v>3.257403023</v>
      </c>
      <c r="U17" s="38" t="b">
        <f aca="false">TRUE()</f>
        <v>1</v>
      </c>
      <c r="V17" s="38" t="n">
        <v>0.000110246</v>
      </c>
      <c r="W17" s="38" t="n">
        <v>0.000845219333333333</v>
      </c>
      <c r="X17" s="38" t="s">
        <v>52</v>
      </c>
    </row>
    <row r="18" customFormat="false" ht="14" hidden="false" customHeight="false" outlineLevel="0" collapsed="false">
      <c r="A18" s="38" t="s">
        <v>39</v>
      </c>
      <c r="B18" s="38" t="s">
        <v>40</v>
      </c>
      <c r="C18" s="38" t="n">
        <v>6.599973951</v>
      </c>
      <c r="D18" s="38" t="n">
        <v>15.73122291</v>
      </c>
      <c r="E18" s="38" t="n">
        <v>17.54229905</v>
      </c>
      <c r="F18" s="38" t="n">
        <v>9.565580679</v>
      </c>
      <c r="G18" s="37" t="n">
        <v>12.35976915</v>
      </c>
      <c r="H18" s="38" t="n">
        <v>104.691072</v>
      </c>
      <c r="I18" s="38" t="n">
        <v>514.6832152</v>
      </c>
      <c r="J18" s="38" t="n">
        <v>860.1852205</v>
      </c>
      <c r="K18" s="37" t="n">
        <v>493.1865026</v>
      </c>
      <c r="L18" s="38" t="n">
        <v>8.336619543</v>
      </c>
      <c r="M18" s="38" t="n">
        <v>3.822692129</v>
      </c>
      <c r="N18" s="38" t="n">
        <v>8.245178281</v>
      </c>
      <c r="O18" s="38" t="n">
        <v>2.388259298</v>
      </c>
      <c r="P18" s="37" t="n">
        <v>5.698187313</v>
      </c>
      <c r="Q18" s="38" t="n">
        <v>3.627308565</v>
      </c>
      <c r="R18" s="38" t="n">
        <v>5.317695244</v>
      </c>
      <c r="S18" s="38" t="n">
        <v>-6.433955741</v>
      </c>
      <c r="T18" s="38" t="n">
        <v>1.915396128</v>
      </c>
      <c r="U18" s="38" t="b">
        <f aca="false">TRUE()</f>
        <v>1</v>
      </c>
      <c r="V18" s="38" t="n">
        <v>0.000265408</v>
      </c>
      <c r="W18" s="38" t="n">
        <v>0.0018313152</v>
      </c>
      <c r="X18" s="38" t="s">
        <v>41</v>
      </c>
    </row>
    <row r="19" customFormat="false" ht="14" hidden="false" customHeight="false" outlineLevel="0" collapsed="false">
      <c r="A19" s="38" t="s">
        <v>74</v>
      </c>
      <c r="B19" s="38" t="s">
        <v>75</v>
      </c>
      <c r="C19" s="38" t="n">
        <v>51.33313073</v>
      </c>
      <c r="D19" s="38" t="n">
        <v>31.46244581</v>
      </c>
      <c r="E19" s="38" t="n">
        <v>32.32795111</v>
      </c>
      <c r="F19" s="38" t="n">
        <v>38.04492315</v>
      </c>
      <c r="G19" s="37" t="n">
        <v>38.2921127</v>
      </c>
      <c r="H19" s="38" t="n">
        <v>48.46808891</v>
      </c>
      <c r="I19" s="38" t="n">
        <v>88.73848538</v>
      </c>
      <c r="J19" s="38" t="n">
        <v>130.1120502</v>
      </c>
      <c r="K19" s="37" t="n">
        <v>89.10620815</v>
      </c>
      <c r="L19" s="38" t="n">
        <v>7.578745039</v>
      </c>
      <c r="M19" s="38" t="n">
        <v>3.822692129</v>
      </c>
      <c r="N19" s="38" t="n">
        <v>4.580654601</v>
      </c>
      <c r="O19" s="38" t="n">
        <v>9.553037194</v>
      </c>
      <c r="P19" s="37" t="n">
        <v>6.38378224</v>
      </c>
      <c r="Q19" s="38" t="n">
        <v>5.258840122</v>
      </c>
      <c r="R19" s="38" t="n">
        <v>1.21405875</v>
      </c>
      <c r="S19" s="38" t="n">
        <v>-3.791838381</v>
      </c>
      <c r="T19" s="38" t="n">
        <v>1.416895246</v>
      </c>
      <c r="U19" s="38" t="b">
        <f aca="false">TRUE()</f>
        <v>1</v>
      </c>
      <c r="V19" s="38" t="n">
        <v>0.000338464</v>
      </c>
      <c r="W19" s="38" t="n">
        <v>0.00212309236363636</v>
      </c>
      <c r="X19" s="38" t="s">
        <v>76</v>
      </c>
    </row>
    <row r="20" customFormat="false" ht="14" hidden="false" customHeight="false" outlineLevel="0" collapsed="false">
      <c r="A20" s="38" t="s">
        <v>63</v>
      </c>
      <c r="B20" s="38" t="s">
        <v>64</v>
      </c>
      <c r="C20" s="38" t="n">
        <v>87.99965268</v>
      </c>
      <c r="D20" s="38" t="n">
        <v>230.3500497</v>
      </c>
      <c r="E20" s="38" t="n">
        <v>207.5003374</v>
      </c>
      <c r="F20" s="38" t="n">
        <v>133.4833304</v>
      </c>
      <c r="G20" s="37" t="n">
        <v>164.8333425</v>
      </c>
      <c r="H20" s="38" t="n">
        <v>65.91660092</v>
      </c>
      <c r="I20" s="38" t="n">
        <v>17.74769708</v>
      </c>
      <c r="J20" s="38" t="n">
        <v>38.55171857</v>
      </c>
      <c r="K20" s="37" t="n">
        <v>40.73867219</v>
      </c>
      <c r="L20" s="38" t="n">
        <v>5.305121527</v>
      </c>
      <c r="M20" s="38" t="n">
        <v>6.689711226</v>
      </c>
      <c r="N20" s="38" t="n">
        <v>9.161309202</v>
      </c>
      <c r="O20" s="38" t="n">
        <v>7.164777895</v>
      </c>
      <c r="P20" s="37" t="n">
        <v>7.080229962</v>
      </c>
      <c r="Q20" s="38" t="n">
        <v>7.364236209</v>
      </c>
      <c r="R20" s="38" t="n">
        <v>-1.874406643</v>
      </c>
      <c r="S20" s="38" t="n">
        <v>-2.669369805</v>
      </c>
      <c r="T20" s="38" t="n">
        <v>2.573190517</v>
      </c>
      <c r="U20" s="38" t="b">
        <f aca="false">TRUE()</f>
        <v>1</v>
      </c>
      <c r="V20" s="38" t="n">
        <v>0.001006525</v>
      </c>
      <c r="W20" s="38" t="n">
        <v>0.00578751875</v>
      </c>
      <c r="X20" s="38" t="s">
        <v>65</v>
      </c>
    </row>
    <row r="21" customFormat="false" ht="14" hidden="false" customHeight="false" outlineLevel="0" collapsed="false">
      <c r="A21" s="38" t="s">
        <v>147</v>
      </c>
      <c r="B21" s="38" t="s">
        <v>148</v>
      </c>
      <c r="C21" s="38" t="n">
        <v>1537.0606</v>
      </c>
      <c r="D21" s="38" t="n">
        <v>3727.17617</v>
      </c>
      <c r="E21" s="38" t="n">
        <v>2057.461075</v>
      </c>
      <c r="F21" s="38" t="n">
        <v>1864.418634</v>
      </c>
      <c r="G21" s="37" t="n">
        <v>2296.52912</v>
      </c>
      <c r="H21" s="38" t="n">
        <v>2132.595912</v>
      </c>
      <c r="I21" s="38" t="n">
        <v>2111.975952</v>
      </c>
      <c r="J21" s="38" t="n">
        <v>2011.917813</v>
      </c>
      <c r="K21" s="37" t="n">
        <v>2085.496559</v>
      </c>
      <c r="L21" s="38" t="n">
        <v>1013.278212</v>
      </c>
      <c r="M21" s="38" t="n">
        <v>1030.215529</v>
      </c>
      <c r="N21" s="38" t="n">
        <v>1258.763884</v>
      </c>
      <c r="O21" s="38" t="n">
        <v>999.8845596</v>
      </c>
      <c r="P21" s="37" t="n">
        <v>1075.535546</v>
      </c>
      <c r="Q21" s="38" t="n">
        <v>11.1646933</v>
      </c>
      <c r="R21" s="38" t="n">
        <v>-0.138829939</v>
      </c>
      <c r="S21" s="38" t="n">
        <v>-0.955071288</v>
      </c>
      <c r="T21" s="38" t="n">
        <v>4.537251078</v>
      </c>
      <c r="U21" s="38" t="b">
        <f aca="false">TRUE()</f>
        <v>1</v>
      </c>
      <c r="V21" s="38" t="n">
        <v>0.009815762</v>
      </c>
      <c r="W21" s="38" t="n">
        <v>0.0520990444615385</v>
      </c>
      <c r="X21" s="38" t="s">
        <v>149</v>
      </c>
    </row>
    <row r="22" customFormat="false" ht="14" hidden="false" customHeight="false" outlineLevel="0" collapsed="false">
      <c r="A22" s="38" t="s">
        <v>77</v>
      </c>
      <c r="B22" s="38" t="s">
        <v>78</v>
      </c>
      <c r="C22" s="38" t="n">
        <v>27.13322624</v>
      </c>
      <c r="D22" s="38" t="n">
        <v>35.95708093</v>
      </c>
      <c r="E22" s="38" t="n">
        <v>27.56646994</v>
      </c>
      <c r="F22" s="38" t="n">
        <v>22.60955433</v>
      </c>
      <c r="G22" s="37" t="n">
        <v>28.31658286</v>
      </c>
      <c r="H22" s="38" t="n">
        <v>38.77447113</v>
      </c>
      <c r="I22" s="38" t="n">
        <v>17.74769708</v>
      </c>
      <c r="J22" s="38" t="n">
        <v>67.46550749</v>
      </c>
      <c r="K22" s="37" t="n">
        <v>41.32922523</v>
      </c>
      <c r="L22" s="38" t="n">
        <v>7.578745039</v>
      </c>
      <c r="M22" s="38" t="n">
        <v>8.60105729</v>
      </c>
      <c r="N22" s="38" t="n">
        <v>8.245178281</v>
      </c>
      <c r="O22" s="38" t="n">
        <v>5.57260503</v>
      </c>
      <c r="P22" s="37" t="n">
        <v>7.49939641</v>
      </c>
      <c r="Q22" s="38" t="n">
        <v>4.8212979</v>
      </c>
      <c r="R22" s="38" t="n">
        <v>0.609597812</v>
      </c>
      <c r="S22" s="38" t="n">
        <v>-2.525383112</v>
      </c>
      <c r="T22" s="38" t="n">
        <v>0.700339073</v>
      </c>
      <c r="U22" s="38" t="b">
        <f aca="false">TRUE()</f>
        <v>1</v>
      </c>
      <c r="V22" s="38" t="n">
        <v>0.048866589</v>
      </c>
      <c r="W22" s="38" t="n">
        <v>0.240842474357143</v>
      </c>
      <c r="X22" s="38" t="s">
        <v>79</v>
      </c>
    </row>
    <row r="23" customFormat="false" ht="14" hidden="false" customHeight="false" outlineLevel="0" collapsed="false">
      <c r="A23" s="38" t="s">
        <v>42</v>
      </c>
      <c r="B23" s="38" t="s">
        <v>43</v>
      </c>
      <c r="C23" s="38" t="n">
        <v>24.93323493</v>
      </c>
      <c r="D23" s="38" t="n">
        <v>100.0056313</v>
      </c>
      <c r="E23" s="38" t="n">
        <v>65.15711077</v>
      </c>
      <c r="F23" s="38" t="n">
        <v>58.48048188</v>
      </c>
      <c r="G23" s="37" t="n">
        <v>62.14411473</v>
      </c>
      <c r="H23" s="38" t="n">
        <v>5.816170669</v>
      </c>
      <c r="I23" s="38" t="n">
        <v>0</v>
      </c>
      <c r="J23" s="38" t="n">
        <v>0</v>
      </c>
      <c r="K23" s="37" t="n">
        <v>1.938723556</v>
      </c>
      <c r="L23" s="38" t="n">
        <v>12.88386657</v>
      </c>
      <c r="M23" s="38" t="n">
        <v>29.625864</v>
      </c>
      <c r="N23" s="38" t="n">
        <v>19.23874932</v>
      </c>
      <c r="O23" s="38" t="n">
        <v>16.71781509</v>
      </c>
      <c r="P23" s="37" t="n">
        <v>19.61657374</v>
      </c>
      <c r="Q23" s="38" t="n">
        <v>5.956134167</v>
      </c>
      <c r="R23" s="38" t="n">
        <v>-4.360066093</v>
      </c>
      <c r="S23" s="38" t="n">
        <v>2.696287356</v>
      </c>
      <c r="T23" s="38" t="n">
        <v>3.639711083</v>
      </c>
      <c r="U23" s="38" t="b">
        <f aca="false">TRUE()</f>
        <v>1</v>
      </c>
      <c r="V23" s="38" t="n">
        <v>0.05571469</v>
      </c>
      <c r="W23" s="38" t="n">
        <v>0.256287574</v>
      </c>
      <c r="X23" s="38" t="s">
        <v>44</v>
      </c>
    </row>
    <row r="24" customFormat="false" ht="14" hidden="false" customHeight="false" outlineLevel="0" collapsed="false">
      <c r="A24" s="38" t="s">
        <v>113</v>
      </c>
      <c r="B24" s="38" t="s">
        <v>114</v>
      </c>
      <c r="C24" s="38" t="n">
        <v>17816.99635</v>
      </c>
      <c r="D24" s="38" t="n">
        <v>51855.72899</v>
      </c>
      <c r="E24" s="38" t="n">
        <v>22166.95029</v>
      </c>
      <c r="F24" s="38" t="n">
        <v>13964.66079</v>
      </c>
      <c r="G24" s="37" t="n">
        <v>26451.08411</v>
      </c>
      <c r="H24" s="38" t="n">
        <v>27484.3145</v>
      </c>
      <c r="I24" s="38" t="n">
        <v>26142.35779</v>
      </c>
      <c r="J24" s="38" t="n">
        <v>25687.49198</v>
      </c>
      <c r="K24" s="37" t="n">
        <v>26438.05476</v>
      </c>
      <c r="L24" s="38" t="n">
        <v>13078.64031</v>
      </c>
      <c r="M24" s="38" t="n">
        <v>14920.92305</v>
      </c>
      <c r="N24" s="38" t="n">
        <v>13498.27298</v>
      </c>
      <c r="O24" s="38" t="n">
        <v>11616.49323</v>
      </c>
      <c r="P24" s="37" t="n">
        <v>13278.58239</v>
      </c>
      <c r="Q24" s="38" t="n">
        <v>14.69099968</v>
      </c>
      <c r="R24" s="38" t="n">
        <v>-0.000653986</v>
      </c>
      <c r="S24" s="38" t="n">
        <v>-0.993534705</v>
      </c>
      <c r="T24" s="38" t="n">
        <v>4.618147673</v>
      </c>
      <c r="U24" s="38" t="b">
        <f aca="false">TRUE()</f>
        <v>1</v>
      </c>
      <c r="V24" s="38" t="n">
        <v>0.064091869</v>
      </c>
      <c r="W24" s="38" t="n">
        <v>0.2763961850625</v>
      </c>
      <c r="X24" s="38" t="s">
        <v>22</v>
      </c>
    </row>
    <row r="25" customFormat="false" ht="14" hidden="false" customHeight="false" outlineLevel="0" collapsed="false">
      <c r="A25" s="38" t="s">
        <v>129</v>
      </c>
      <c r="B25" s="38" t="s">
        <v>130</v>
      </c>
      <c r="C25" s="38" t="n">
        <v>72.59971346</v>
      </c>
      <c r="D25" s="38" t="n">
        <v>76.40879697</v>
      </c>
      <c r="E25" s="38" t="n">
        <v>28.31828276</v>
      </c>
      <c r="F25" s="38" t="n">
        <v>25.65314818</v>
      </c>
      <c r="G25" s="37" t="n">
        <v>50.74498534</v>
      </c>
      <c r="H25" s="38" t="n">
        <v>57.19234491</v>
      </c>
      <c r="I25" s="38" t="n">
        <v>88.73848538</v>
      </c>
      <c r="J25" s="38" t="n">
        <v>24.0948241</v>
      </c>
      <c r="K25" s="37" t="n">
        <v>56.67521813</v>
      </c>
      <c r="L25" s="38" t="n">
        <v>9.094494046</v>
      </c>
      <c r="M25" s="38" t="n">
        <v>21.02480671</v>
      </c>
      <c r="N25" s="38" t="n">
        <v>19.23874932</v>
      </c>
      <c r="O25" s="38" t="n">
        <v>16.71781509</v>
      </c>
      <c r="P25" s="37" t="n">
        <v>16.51896629</v>
      </c>
      <c r="Q25" s="38" t="n">
        <v>5.65904859</v>
      </c>
      <c r="R25" s="38" t="n">
        <v>0.086660731</v>
      </c>
      <c r="S25" s="38" t="n">
        <v>-1.701822741</v>
      </c>
      <c r="T25" s="38" t="n">
        <v>2.658660527</v>
      </c>
      <c r="U25" s="38" t="b">
        <f aca="false">TRUE()</f>
        <v>1</v>
      </c>
      <c r="V25" s="38" t="n">
        <v>0.096612051</v>
      </c>
      <c r="W25" s="38" t="n">
        <v>0.392131265823529</v>
      </c>
      <c r="X25" s="38" t="s">
        <v>131</v>
      </c>
    </row>
    <row r="26" customFormat="false" ht="14" hidden="false" customHeight="false" outlineLevel="0" collapsed="false">
      <c r="A26" s="38" t="s">
        <v>153</v>
      </c>
      <c r="B26" s="38"/>
      <c r="C26" s="38" t="n">
        <v>16.8666001</v>
      </c>
      <c r="D26" s="38" t="n">
        <v>30.33878703</v>
      </c>
      <c r="E26" s="38" t="n">
        <v>33.07976393</v>
      </c>
      <c r="F26" s="38" t="n">
        <v>23.9139517</v>
      </c>
      <c r="G26" s="37" t="n">
        <v>26.04977569</v>
      </c>
      <c r="H26" s="38" t="n">
        <v>17.44851201</v>
      </c>
      <c r="I26" s="38" t="n">
        <v>0</v>
      </c>
      <c r="J26" s="38" t="n">
        <v>24.0948241</v>
      </c>
      <c r="K26" s="37" t="n">
        <v>13.8477787</v>
      </c>
      <c r="L26" s="38" t="n">
        <v>3.031498015</v>
      </c>
      <c r="M26" s="38" t="n">
        <v>0.955673032</v>
      </c>
      <c r="N26" s="38" t="n">
        <v>1.83226184</v>
      </c>
      <c r="O26" s="38" t="n">
        <v>3.980432164</v>
      </c>
      <c r="P26" s="37" t="n">
        <v>2.449966263</v>
      </c>
      <c r="Q26" s="38" t="n">
        <v>4.703364553</v>
      </c>
      <c r="R26" s="38" t="n">
        <v>-0.751443926</v>
      </c>
      <c r="S26" s="38" t="n">
        <v>-2.650865839</v>
      </c>
      <c r="T26" s="38" t="n">
        <v>1.661612535</v>
      </c>
      <c r="U26" s="38" t="b">
        <f aca="false">TRUE()</f>
        <v>1</v>
      </c>
      <c r="V26" s="38" t="n">
        <v>0.117549712</v>
      </c>
      <c r="W26" s="38" t="n">
        <v>0.450607229333333</v>
      </c>
      <c r="X26" s="38" t="s">
        <v>154</v>
      </c>
    </row>
    <row r="27" customFormat="false" ht="14" hidden="false" customHeight="false" outlineLevel="0" collapsed="false">
      <c r="A27" s="38" t="s">
        <v>115</v>
      </c>
      <c r="B27" s="38" t="s">
        <v>116</v>
      </c>
      <c r="C27" s="38" t="n">
        <v>8.799965268</v>
      </c>
      <c r="D27" s="38" t="n">
        <v>39.32805727</v>
      </c>
      <c r="E27" s="38" t="n">
        <v>27.56646994</v>
      </c>
      <c r="F27" s="38" t="n">
        <v>18.9137618</v>
      </c>
      <c r="G27" s="37" t="n">
        <v>23.65206357</v>
      </c>
      <c r="H27" s="38" t="n">
        <v>15.50978845</v>
      </c>
      <c r="I27" s="38" t="n">
        <v>35.49539415</v>
      </c>
      <c r="J27" s="38" t="n">
        <v>9.637929642</v>
      </c>
      <c r="K27" s="37" t="n">
        <v>20.21437075</v>
      </c>
      <c r="L27" s="38" t="n">
        <v>1.515749008</v>
      </c>
      <c r="M27" s="38" t="n">
        <v>4.778365161</v>
      </c>
      <c r="N27" s="38" t="n">
        <v>0.91613092</v>
      </c>
      <c r="O27" s="38" t="n">
        <v>5.57260503</v>
      </c>
      <c r="P27" s="37" t="n">
        <v>3.19571253</v>
      </c>
      <c r="Q27" s="38" t="n">
        <v>4.561686092</v>
      </c>
      <c r="R27" s="38" t="n">
        <v>-0.349183021</v>
      </c>
      <c r="S27" s="38" t="n">
        <v>-2.537068483</v>
      </c>
      <c r="T27" s="38" t="n">
        <v>1.862570748</v>
      </c>
      <c r="U27" s="38" t="b">
        <f aca="false">TRUE()</f>
        <v>1</v>
      </c>
      <c r="V27" s="38" t="n">
        <v>0.12987144</v>
      </c>
      <c r="W27" s="38" t="n">
        <v>0.471638387368421</v>
      </c>
      <c r="X27" s="38" t="s">
        <v>117</v>
      </c>
    </row>
    <row r="28" customFormat="false" ht="14" hidden="false" customHeight="false" outlineLevel="0" collapsed="false">
      <c r="A28" s="38" t="s">
        <v>120</v>
      </c>
      <c r="B28" s="38" t="s">
        <v>121</v>
      </c>
      <c r="C28" s="38" t="n">
        <v>43.2664959</v>
      </c>
      <c r="D28" s="38" t="n">
        <v>34.83342215</v>
      </c>
      <c r="E28" s="38" t="n">
        <v>26.06284431</v>
      </c>
      <c r="F28" s="38" t="n">
        <v>25.21834906</v>
      </c>
      <c r="G28" s="37" t="n">
        <v>32.34527786</v>
      </c>
      <c r="H28" s="38" t="n">
        <v>38.77447113</v>
      </c>
      <c r="I28" s="38" t="n">
        <v>17.74769708</v>
      </c>
      <c r="J28" s="38" t="n">
        <v>12.04741205</v>
      </c>
      <c r="K28" s="37" t="n">
        <v>22.85652675</v>
      </c>
      <c r="L28" s="38" t="n">
        <v>7.578745039</v>
      </c>
      <c r="M28" s="38" t="n">
        <v>8.60105729</v>
      </c>
      <c r="N28" s="38" t="n">
        <v>2.74839276</v>
      </c>
      <c r="O28" s="38" t="n">
        <v>3.980432164</v>
      </c>
      <c r="P28" s="37" t="n">
        <v>5.727156813</v>
      </c>
      <c r="Q28" s="38" t="n">
        <v>5.013686071</v>
      </c>
      <c r="R28" s="38" t="n">
        <v>-0.450696677</v>
      </c>
      <c r="S28" s="38" t="n">
        <v>-2.045355558</v>
      </c>
      <c r="T28" s="38" t="n">
        <v>1.095246349</v>
      </c>
      <c r="U28" s="38" t="b">
        <f aca="false">TRUE()</f>
        <v>1</v>
      </c>
      <c r="V28" s="38" t="n">
        <v>0.147219457</v>
      </c>
      <c r="W28" s="38" t="n">
        <v>0.50790712665</v>
      </c>
      <c r="X28" s="38" t="s">
        <v>60</v>
      </c>
    </row>
    <row r="29" customFormat="false" ht="14" hidden="false" customHeight="false" outlineLevel="0" collapsed="false">
      <c r="A29" s="38" t="s">
        <v>118</v>
      </c>
      <c r="B29" s="38" t="s">
        <v>119</v>
      </c>
      <c r="C29" s="38" t="n">
        <v>60.133096</v>
      </c>
      <c r="D29" s="38" t="n">
        <v>30.33878703</v>
      </c>
      <c r="E29" s="38" t="n">
        <v>21.30136314</v>
      </c>
      <c r="F29" s="38" t="n">
        <v>19.13116136</v>
      </c>
      <c r="G29" s="37" t="n">
        <v>32.72610188</v>
      </c>
      <c r="H29" s="38" t="n">
        <v>46.52936535</v>
      </c>
      <c r="I29" s="38" t="n">
        <v>106.4861825</v>
      </c>
      <c r="J29" s="38" t="n">
        <v>21.68534169</v>
      </c>
      <c r="K29" s="37" t="n">
        <v>58.23362983</v>
      </c>
      <c r="L29" s="38" t="n">
        <v>13.64174107</v>
      </c>
      <c r="M29" s="38" t="n">
        <v>17.20211458</v>
      </c>
      <c r="N29" s="38" t="n">
        <v>17.40648748</v>
      </c>
      <c r="O29" s="38" t="n">
        <v>28.65911158</v>
      </c>
      <c r="P29" s="37" t="n">
        <v>19.22736368</v>
      </c>
      <c r="Q29" s="38" t="n">
        <v>5.027893564</v>
      </c>
      <c r="R29" s="38" t="n">
        <v>0.72704643</v>
      </c>
      <c r="S29" s="38" t="n">
        <v>-1.489502396</v>
      </c>
      <c r="T29" s="38" t="n">
        <v>2.541609965</v>
      </c>
      <c r="U29" s="38" t="b">
        <f aca="false">TRUE()</f>
        <v>1</v>
      </c>
      <c r="V29" s="38" t="n">
        <v>0.171532293</v>
      </c>
      <c r="W29" s="38" t="n">
        <v>0.563606105571429</v>
      </c>
      <c r="X29" s="38" t="s">
        <v>71</v>
      </c>
    </row>
    <row r="30" customFormat="false" ht="14" hidden="false" customHeight="false" outlineLevel="0" collapsed="false">
      <c r="A30" s="38" t="s">
        <v>108</v>
      </c>
      <c r="B30" s="38" t="s">
        <v>109</v>
      </c>
      <c r="C30" s="38" t="n">
        <v>10.26662615</v>
      </c>
      <c r="D30" s="38" t="n">
        <v>6.741952674</v>
      </c>
      <c r="E30" s="38" t="n">
        <v>3.508459811</v>
      </c>
      <c r="F30" s="38" t="n">
        <v>3.478392974</v>
      </c>
      <c r="G30" s="37" t="n">
        <v>5.998857901</v>
      </c>
      <c r="H30" s="38" t="n">
        <v>0</v>
      </c>
      <c r="I30" s="38" t="n">
        <v>0</v>
      </c>
      <c r="J30" s="38" t="n">
        <v>0</v>
      </c>
      <c r="K30" s="37" t="n">
        <v>0</v>
      </c>
      <c r="L30" s="38" t="n">
        <v>3.031498015</v>
      </c>
      <c r="M30" s="38" t="n">
        <v>3.822692129</v>
      </c>
      <c r="N30" s="38" t="n">
        <v>5.496785521</v>
      </c>
      <c r="O30" s="38" t="n">
        <v>3.980432164</v>
      </c>
      <c r="P30" s="37" t="n">
        <v>4.082851957</v>
      </c>
      <c r="Q30" s="38" t="n">
        <v>2.581101088</v>
      </c>
      <c r="R30" s="38" t="n">
        <v>-34.40849495</v>
      </c>
      <c r="S30" s="38" t="n">
        <v>33.85651265</v>
      </c>
      <c r="T30" s="38" t="n">
        <v>0.132228705</v>
      </c>
      <c r="U30" s="38" t="b">
        <f aca="false">TRUE()</f>
        <v>1</v>
      </c>
      <c r="V30" s="38" t="n">
        <v>0.194217608</v>
      </c>
      <c r="W30" s="38" t="n">
        <v>0.609137043272727</v>
      </c>
      <c r="X30" s="38" t="s">
        <v>110</v>
      </c>
    </row>
    <row r="31" customFormat="false" ht="14" hidden="false" customHeight="false" outlineLevel="0" collapsed="false">
      <c r="A31" s="38" t="s">
        <v>90</v>
      </c>
      <c r="B31" s="38" t="s">
        <v>91</v>
      </c>
      <c r="C31" s="38" t="n">
        <v>14.66660878</v>
      </c>
      <c r="D31" s="38" t="n">
        <v>26.9678107</v>
      </c>
      <c r="E31" s="38" t="n">
        <v>21.30136314</v>
      </c>
      <c r="F31" s="38" t="n">
        <v>13.9135719</v>
      </c>
      <c r="G31" s="37" t="n">
        <v>19.21233863</v>
      </c>
      <c r="H31" s="38" t="n">
        <v>28.11149157</v>
      </c>
      <c r="I31" s="38" t="n">
        <v>0</v>
      </c>
      <c r="J31" s="38" t="n">
        <v>21.68534169</v>
      </c>
      <c r="K31" s="37" t="n">
        <v>16.59894442</v>
      </c>
      <c r="L31" s="38" t="n">
        <v>3.031498015</v>
      </c>
      <c r="M31" s="38" t="n">
        <v>2.867019097</v>
      </c>
      <c r="N31" s="38" t="n">
        <v>4.580654601</v>
      </c>
      <c r="O31" s="38" t="n">
        <v>10.34912363</v>
      </c>
      <c r="P31" s="37" t="n">
        <v>5.207073835</v>
      </c>
      <c r="Q31" s="38" t="n">
        <v>4.261854459</v>
      </c>
      <c r="R31" s="38" t="n">
        <v>-0.064205722</v>
      </c>
      <c r="S31" s="38" t="n">
        <v>-1.815101732</v>
      </c>
      <c r="T31" s="38" t="n">
        <v>1.83059783</v>
      </c>
      <c r="U31" s="38" t="b">
        <f aca="false">TRUE()</f>
        <v>1</v>
      </c>
      <c r="V31" s="38" t="n">
        <v>0.278896421</v>
      </c>
      <c r="W31" s="38" t="n">
        <v>0.719669372322581</v>
      </c>
      <c r="X31" s="38" t="s">
        <v>92</v>
      </c>
    </row>
    <row r="32" customFormat="false" ht="14" hidden="false" customHeight="false" outlineLevel="0" collapsed="false">
      <c r="A32" s="38" t="s">
        <v>111</v>
      </c>
      <c r="B32" s="38" t="s">
        <v>112</v>
      </c>
      <c r="C32" s="38" t="n">
        <v>33.73320019</v>
      </c>
      <c r="D32" s="38" t="n">
        <v>33.70976337</v>
      </c>
      <c r="E32" s="38" t="n">
        <v>56.63656552</v>
      </c>
      <c r="F32" s="38" t="n">
        <v>56.95868495</v>
      </c>
      <c r="G32" s="37" t="n">
        <v>45.25955351</v>
      </c>
      <c r="H32" s="38" t="n">
        <v>28.11149157</v>
      </c>
      <c r="I32" s="38" t="n">
        <v>35.49539415</v>
      </c>
      <c r="J32" s="38" t="n">
        <v>40.96120098</v>
      </c>
      <c r="K32" s="37" t="n">
        <v>34.8560289</v>
      </c>
      <c r="L32" s="38" t="n">
        <v>15.91536458</v>
      </c>
      <c r="M32" s="38" t="n">
        <v>13.37942245</v>
      </c>
      <c r="N32" s="38" t="n">
        <v>9.161309202</v>
      </c>
      <c r="O32" s="38" t="n">
        <v>21.49433369</v>
      </c>
      <c r="P32" s="37" t="n">
        <v>14.98760748</v>
      </c>
      <c r="Q32" s="38" t="n">
        <v>5.503059733</v>
      </c>
      <c r="R32" s="38" t="n">
        <v>-0.386965363</v>
      </c>
      <c r="S32" s="38" t="n">
        <v>-1.208823968</v>
      </c>
      <c r="T32" s="38" t="n">
        <v>0.712888304</v>
      </c>
      <c r="U32" s="38" t="b">
        <f aca="false">TRUE()</f>
        <v>1</v>
      </c>
      <c r="V32" s="38" t="n">
        <v>0.286840301</v>
      </c>
      <c r="W32" s="38" t="n">
        <v>0.719669372322581</v>
      </c>
      <c r="X32" s="38" t="s">
        <v>22</v>
      </c>
    </row>
    <row r="33" customFormat="false" ht="14" hidden="false" customHeight="false" outlineLevel="0" collapsed="false">
      <c r="A33" s="38" t="s">
        <v>105</v>
      </c>
      <c r="B33" s="38"/>
      <c r="C33" s="38" t="n">
        <v>1.466660878</v>
      </c>
      <c r="D33" s="38" t="n">
        <v>4.494635116</v>
      </c>
      <c r="E33" s="38" t="n">
        <v>0</v>
      </c>
      <c r="F33" s="38" t="n">
        <v>0.869598244</v>
      </c>
      <c r="G33" s="37" t="n">
        <v>1.707723559</v>
      </c>
      <c r="H33" s="38" t="n">
        <v>2.908085335</v>
      </c>
      <c r="I33" s="38" t="n">
        <v>0</v>
      </c>
      <c r="J33" s="38" t="n">
        <v>2.40948241</v>
      </c>
      <c r="K33" s="37" t="n">
        <v>1.772522582</v>
      </c>
      <c r="L33" s="38" t="n">
        <v>0</v>
      </c>
      <c r="M33" s="38" t="n">
        <v>0</v>
      </c>
      <c r="N33" s="38" t="n">
        <v>0</v>
      </c>
      <c r="O33" s="38" t="n">
        <v>0</v>
      </c>
      <c r="P33" s="37" t="n">
        <v>0</v>
      </c>
      <c r="Q33" s="38" t="n">
        <v>0.760824956</v>
      </c>
      <c r="R33" s="38" t="n">
        <v>0.186834701</v>
      </c>
      <c r="S33" s="38" t="n">
        <v>-33.35367793</v>
      </c>
      <c r="T33" s="38" t="n">
        <v>0.582993303</v>
      </c>
      <c r="U33" s="38" t="b">
        <f aca="false">TRUE()</f>
        <v>1</v>
      </c>
      <c r="V33" s="38" t="n">
        <v>0.290010259</v>
      </c>
      <c r="W33" s="38" t="n">
        <v>0.719669372322581</v>
      </c>
      <c r="X33" s="38" t="s">
        <v>106</v>
      </c>
    </row>
    <row r="34" customFormat="false" ht="14" hidden="false" customHeight="false" outlineLevel="0" collapsed="false">
      <c r="A34" s="38" t="s">
        <v>20</v>
      </c>
      <c r="B34" s="38" t="s">
        <v>21</v>
      </c>
      <c r="C34" s="38" t="n">
        <v>922.5296922</v>
      </c>
      <c r="D34" s="38" t="n">
        <v>2950.727954</v>
      </c>
      <c r="E34" s="38" t="n">
        <v>2253.433616</v>
      </c>
      <c r="F34" s="38" t="n">
        <v>1447.881075</v>
      </c>
      <c r="G34" s="37" t="n">
        <v>1893.643084</v>
      </c>
      <c r="H34" s="38" t="n">
        <v>43.62128002</v>
      </c>
      <c r="I34" s="38" t="n">
        <v>53.24309123</v>
      </c>
      <c r="J34" s="38" t="n">
        <v>26.50430651</v>
      </c>
      <c r="K34" s="37" t="n">
        <v>41.12289259</v>
      </c>
      <c r="L34" s="38" t="n">
        <v>21.22048611</v>
      </c>
      <c r="M34" s="38" t="n">
        <v>23.89182581</v>
      </c>
      <c r="N34" s="38" t="n">
        <v>20.15488024</v>
      </c>
      <c r="O34" s="38" t="n">
        <v>15.92172866</v>
      </c>
      <c r="P34" s="37" t="n">
        <v>20.2972302</v>
      </c>
      <c r="Q34" s="38" t="n">
        <v>10.88686935</v>
      </c>
      <c r="R34" s="38" t="n">
        <v>-5.583158398</v>
      </c>
      <c r="S34" s="38" t="n">
        <v>-0.96121524</v>
      </c>
      <c r="T34" s="38" t="n">
        <v>1.704417989</v>
      </c>
      <c r="U34" s="38" t="b">
        <f aca="false">TRUE()</f>
        <v>1</v>
      </c>
      <c r="V34" s="38" t="n">
        <v>0.293843262</v>
      </c>
      <c r="W34" s="38" t="n">
        <v>0.719669372322581</v>
      </c>
      <c r="X34" s="38" t="s">
        <v>22</v>
      </c>
    </row>
    <row r="35" customFormat="false" ht="14" hidden="false" customHeight="false" outlineLevel="0" collapsed="false">
      <c r="A35" s="38" t="s">
        <v>134</v>
      </c>
      <c r="B35" s="38" t="s">
        <v>135</v>
      </c>
      <c r="C35" s="38" t="n">
        <v>29.33321756</v>
      </c>
      <c r="D35" s="38" t="n">
        <v>7.865611453</v>
      </c>
      <c r="E35" s="38" t="n">
        <v>7.016919622</v>
      </c>
      <c r="F35" s="38" t="n">
        <v>8.478582874</v>
      </c>
      <c r="G35" s="37" t="n">
        <v>13.17358288</v>
      </c>
      <c r="H35" s="38" t="n">
        <v>8.724256004</v>
      </c>
      <c r="I35" s="38" t="n">
        <v>17.74769708</v>
      </c>
      <c r="J35" s="38" t="n">
        <v>16.86637687</v>
      </c>
      <c r="K35" s="37" t="n">
        <v>14.44610998</v>
      </c>
      <c r="L35" s="38" t="n">
        <v>3.031498015</v>
      </c>
      <c r="M35" s="38" t="n">
        <v>3.822692129</v>
      </c>
      <c r="N35" s="38" t="n">
        <v>1.83226184</v>
      </c>
      <c r="O35" s="38" t="n">
        <v>4.776518597</v>
      </c>
      <c r="P35" s="37" t="n">
        <v>3.365742645</v>
      </c>
      <c r="Q35" s="38" t="n">
        <v>3.717171574</v>
      </c>
      <c r="R35" s="38" t="n">
        <v>0.096536104</v>
      </c>
      <c r="S35" s="38" t="n">
        <v>-2.061786801</v>
      </c>
      <c r="T35" s="38" t="n">
        <v>0.774786451</v>
      </c>
      <c r="U35" s="38" t="b">
        <f aca="false">TRUE()</f>
        <v>1</v>
      </c>
      <c r="V35" s="38" t="n">
        <v>0.302028967</v>
      </c>
      <c r="W35" s="38" t="n">
        <v>0.719669372322581</v>
      </c>
      <c r="X35" s="38" t="s">
        <v>136</v>
      </c>
    </row>
    <row r="36" customFormat="false" ht="14" hidden="false" customHeight="false" outlineLevel="0" collapsed="false">
      <c r="A36" s="38" t="s">
        <v>80</v>
      </c>
      <c r="B36" s="38" t="s">
        <v>81</v>
      </c>
      <c r="C36" s="38" t="n">
        <v>9.533295707</v>
      </c>
      <c r="D36" s="38" t="n">
        <v>13.48390535</v>
      </c>
      <c r="E36" s="38" t="n">
        <v>14.53504779</v>
      </c>
      <c r="F36" s="38" t="n">
        <v>14.78317014</v>
      </c>
      <c r="G36" s="37" t="n">
        <v>13.08385475</v>
      </c>
      <c r="H36" s="38" t="n">
        <v>31.98893868</v>
      </c>
      <c r="I36" s="38" t="n">
        <v>35.49539415</v>
      </c>
      <c r="J36" s="38" t="n">
        <v>16.86637687</v>
      </c>
      <c r="K36" s="37" t="n">
        <v>28.11690323</v>
      </c>
      <c r="L36" s="38" t="n">
        <v>9.094494046</v>
      </c>
      <c r="M36" s="38" t="n">
        <v>8.60105729</v>
      </c>
      <c r="N36" s="38" t="n">
        <v>5.496785521</v>
      </c>
      <c r="O36" s="38" t="n">
        <v>12.73738292</v>
      </c>
      <c r="P36" s="37" t="n">
        <v>8.982429946</v>
      </c>
      <c r="Q36" s="38" t="n">
        <v>3.711309174</v>
      </c>
      <c r="R36" s="38" t="n">
        <v>1.07366786</v>
      </c>
      <c r="S36" s="38" t="n">
        <v>-1.616763513</v>
      </c>
      <c r="T36" s="38" t="n">
        <v>0.384761734</v>
      </c>
      <c r="U36" s="38" t="b">
        <f aca="false">TRUE()</f>
        <v>1</v>
      </c>
      <c r="V36" s="38" t="n">
        <v>0.302449106</v>
      </c>
      <c r="W36" s="38" t="n">
        <v>0.719669372322581</v>
      </c>
      <c r="X36" s="38" t="s">
        <v>52</v>
      </c>
    </row>
    <row r="37" customFormat="false" ht="14" hidden="false" customHeight="false" outlineLevel="0" collapsed="false">
      <c r="A37" s="38" t="s">
        <v>82</v>
      </c>
      <c r="B37" s="38" t="s">
        <v>83</v>
      </c>
      <c r="C37" s="38" t="n">
        <v>2.199991317</v>
      </c>
      <c r="D37" s="38" t="n">
        <v>5.618293895</v>
      </c>
      <c r="E37" s="38" t="n">
        <v>10.7759837</v>
      </c>
      <c r="F37" s="38" t="n">
        <v>6.304587265</v>
      </c>
      <c r="G37" s="37" t="n">
        <v>6.224714046</v>
      </c>
      <c r="H37" s="38" t="n">
        <v>11.63234134</v>
      </c>
      <c r="I37" s="38" t="n">
        <v>0</v>
      </c>
      <c r="J37" s="38" t="n">
        <v>14.45689446</v>
      </c>
      <c r="K37" s="37" t="n">
        <v>8.696411934</v>
      </c>
      <c r="L37" s="38" t="n">
        <v>0.757874504</v>
      </c>
      <c r="M37" s="38" t="n">
        <v>1.911346064</v>
      </c>
      <c r="N37" s="38" t="n">
        <v>2.74839276</v>
      </c>
      <c r="O37" s="38" t="n">
        <v>0</v>
      </c>
      <c r="P37" s="37" t="n">
        <v>1.354403332</v>
      </c>
      <c r="Q37" s="38" t="n">
        <v>2.642077601</v>
      </c>
      <c r="R37" s="38" t="n">
        <v>0.591063918</v>
      </c>
      <c r="S37" s="38" t="n">
        <v>-2.804423485</v>
      </c>
      <c r="T37" s="38" t="n">
        <v>1.760079025</v>
      </c>
      <c r="U37" s="38" t="b">
        <f aca="false">TRUE()</f>
        <v>1</v>
      </c>
      <c r="V37" s="38" t="n">
        <v>0.308533539</v>
      </c>
      <c r="W37" s="38" t="n">
        <v>0.719669372322581</v>
      </c>
      <c r="X37" s="38" t="s">
        <v>84</v>
      </c>
    </row>
    <row r="38" customFormat="false" ht="14" hidden="false" customHeight="false" outlineLevel="0" collapsed="false">
      <c r="A38" s="38" t="s">
        <v>132</v>
      </c>
      <c r="B38" s="38" t="s">
        <v>133</v>
      </c>
      <c r="C38" s="38" t="n">
        <v>0.733330439</v>
      </c>
      <c r="D38" s="38" t="n">
        <v>1.123658779</v>
      </c>
      <c r="E38" s="38" t="n">
        <v>1.253021361</v>
      </c>
      <c r="F38" s="38" t="n">
        <v>1.086997804</v>
      </c>
      <c r="G38" s="37" t="n">
        <v>1.049252096</v>
      </c>
      <c r="H38" s="38" t="n">
        <v>0</v>
      </c>
      <c r="I38" s="38" t="n">
        <v>17.74769708</v>
      </c>
      <c r="J38" s="38" t="n">
        <v>4.818964821</v>
      </c>
      <c r="K38" s="37" t="n">
        <v>7.522220632</v>
      </c>
      <c r="L38" s="38" t="n">
        <v>0.757874504</v>
      </c>
      <c r="M38" s="38" t="n">
        <v>0</v>
      </c>
      <c r="N38" s="38" t="n">
        <v>0</v>
      </c>
      <c r="O38" s="38" t="n">
        <v>0.796086433</v>
      </c>
      <c r="P38" s="37" t="n">
        <v>0.388490234</v>
      </c>
      <c r="Q38" s="38" t="n">
        <v>0.071963453</v>
      </c>
      <c r="R38" s="38" t="n">
        <v>2.711699424</v>
      </c>
      <c r="S38" s="38" t="n">
        <v>-4.125971981</v>
      </c>
      <c r="T38" s="38" t="n">
        <v>1.635036419</v>
      </c>
      <c r="U38" s="38" t="b">
        <f aca="false">TRUE()</f>
        <v>1</v>
      </c>
      <c r="V38" s="38" t="n">
        <v>0.321542621</v>
      </c>
      <c r="W38" s="38" t="n">
        <v>0.719669372322581</v>
      </c>
      <c r="X38" s="38" t="s">
        <v>60</v>
      </c>
    </row>
    <row r="39" customFormat="false" ht="14" hidden="false" customHeight="false" outlineLevel="0" collapsed="false">
      <c r="A39" s="38" t="s">
        <v>35</v>
      </c>
      <c r="B39" s="38" t="s">
        <v>36</v>
      </c>
      <c r="C39" s="38" t="n">
        <v>426.7983155</v>
      </c>
      <c r="D39" s="38" t="n">
        <v>991.0670431</v>
      </c>
      <c r="E39" s="38" t="n">
        <v>413.2464449</v>
      </c>
      <c r="F39" s="38" t="n">
        <v>288.4892173</v>
      </c>
      <c r="G39" s="37" t="n">
        <v>529.9002552</v>
      </c>
      <c r="H39" s="38" t="n">
        <v>54.28425958</v>
      </c>
      <c r="I39" s="38" t="n">
        <v>0</v>
      </c>
      <c r="J39" s="38" t="n">
        <v>24.0948241</v>
      </c>
      <c r="K39" s="37" t="n">
        <v>26.12636123</v>
      </c>
      <c r="L39" s="38" t="n">
        <v>15.15749008</v>
      </c>
      <c r="M39" s="38" t="n">
        <v>18.15778761</v>
      </c>
      <c r="N39" s="38" t="n">
        <v>11.90970196</v>
      </c>
      <c r="O39" s="38" t="n">
        <v>12.73738292</v>
      </c>
      <c r="P39" s="37" t="n">
        <v>14.49059064</v>
      </c>
      <c r="Q39" s="38" t="n">
        <v>9.049044785</v>
      </c>
      <c r="R39" s="38" t="n">
        <v>-4.139441327</v>
      </c>
      <c r="S39" s="38" t="n">
        <v>-1.053017608</v>
      </c>
      <c r="T39" s="38" t="n">
        <v>3.75188563</v>
      </c>
      <c r="U39" s="38" t="b">
        <f aca="false">TRUE()</f>
        <v>1</v>
      </c>
      <c r="V39" s="38" t="n">
        <v>0.323329718</v>
      </c>
      <c r="W39" s="38" t="n">
        <v>0.719669372322581</v>
      </c>
      <c r="X39" s="38" t="s">
        <v>22</v>
      </c>
    </row>
    <row r="40" customFormat="false" ht="14" hidden="false" customHeight="false" outlineLevel="0" collapsed="false">
      <c r="A40" s="38" t="s">
        <v>96</v>
      </c>
      <c r="B40" s="38" t="s">
        <v>73</v>
      </c>
      <c r="C40" s="38" t="n">
        <v>10.26662615</v>
      </c>
      <c r="D40" s="38" t="n">
        <v>7.865611453</v>
      </c>
      <c r="E40" s="38" t="n">
        <v>7.768732438</v>
      </c>
      <c r="F40" s="38" t="n">
        <v>8.261183313</v>
      </c>
      <c r="G40" s="37" t="n">
        <v>8.540538338</v>
      </c>
      <c r="H40" s="38" t="n">
        <v>16.47915023</v>
      </c>
      <c r="I40" s="38" t="n">
        <v>17.74769708</v>
      </c>
      <c r="J40" s="38" t="n">
        <v>9.637929642</v>
      </c>
      <c r="K40" s="37" t="n">
        <v>14.62159232</v>
      </c>
      <c r="L40" s="38" t="n">
        <v>4.547247023</v>
      </c>
      <c r="M40" s="38" t="n">
        <v>1.911346064</v>
      </c>
      <c r="N40" s="38" t="n">
        <v>4.580654601</v>
      </c>
      <c r="O40" s="38" t="n">
        <v>4.776518597</v>
      </c>
      <c r="P40" s="37" t="n">
        <v>3.953941571</v>
      </c>
      <c r="Q40" s="38" t="n">
        <v>3.093948269</v>
      </c>
      <c r="R40" s="38" t="n">
        <v>0.752214236</v>
      </c>
      <c r="S40" s="38" t="n">
        <v>-1.861116077</v>
      </c>
      <c r="T40" s="38" t="n">
        <v>0.208175413</v>
      </c>
      <c r="U40" s="38" t="b">
        <f aca="false">TRUE()</f>
        <v>1</v>
      </c>
      <c r="V40" s="38" t="n">
        <v>0.380874764</v>
      </c>
      <c r="W40" s="38" t="n">
        <v>0.821261209875</v>
      </c>
      <c r="X40" s="38" t="s">
        <v>97</v>
      </c>
    </row>
    <row r="41" customFormat="false" ht="14" hidden="false" customHeight="false" outlineLevel="0" collapsed="false">
      <c r="A41" s="38" t="s">
        <v>122</v>
      </c>
      <c r="B41" s="38" t="s">
        <v>123</v>
      </c>
      <c r="C41" s="38" t="n">
        <v>0.733330439</v>
      </c>
      <c r="D41" s="38" t="n">
        <v>6.741952674</v>
      </c>
      <c r="E41" s="38" t="n">
        <v>4.260272627</v>
      </c>
      <c r="F41" s="38" t="n">
        <v>5.0001899</v>
      </c>
      <c r="G41" s="37" t="n">
        <v>4.18393641</v>
      </c>
      <c r="H41" s="38" t="n">
        <v>5.816170669</v>
      </c>
      <c r="I41" s="38" t="n">
        <v>17.74769708</v>
      </c>
      <c r="J41" s="38" t="n">
        <v>4.818964821</v>
      </c>
      <c r="K41" s="37" t="n">
        <v>9.460944189</v>
      </c>
      <c r="L41" s="38" t="n">
        <v>2.273623512</v>
      </c>
      <c r="M41" s="38" t="n">
        <v>3.822692129</v>
      </c>
      <c r="N41" s="38" t="n">
        <v>0.91613092</v>
      </c>
      <c r="O41" s="38" t="n">
        <v>1.592172866</v>
      </c>
      <c r="P41" s="37" t="n">
        <v>2.151154857</v>
      </c>
      <c r="Q41" s="38" t="n">
        <v>2.063100678</v>
      </c>
      <c r="R41" s="38" t="n">
        <v>1.069024604</v>
      </c>
      <c r="S41" s="38" t="n">
        <v>-2.028429089</v>
      </c>
      <c r="T41" s="38" t="n">
        <v>0.669806398</v>
      </c>
      <c r="U41" s="38" t="b">
        <f aca="false">TRUE()</f>
        <v>1</v>
      </c>
      <c r="V41" s="38" t="n">
        <v>0.476074273</v>
      </c>
      <c r="W41" s="38" t="n">
        <v>0.970831750421053</v>
      </c>
      <c r="X41" s="38" t="s">
        <v>124</v>
      </c>
    </row>
    <row r="42" customFormat="false" ht="14" hidden="false" customHeight="false" outlineLevel="0" collapsed="false">
      <c r="A42" s="38" t="s">
        <v>93</v>
      </c>
      <c r="B42" s="38"/>
      <c r="C42" s="38" t="n">
        <v>10.99995658</v>
      </c>
      <c r="D42" s="38" t="n">
        <v>0</v>
      </c>
      <c r="E42" s="38" t="n">
        <v>0.751812817</v>
      </c>
      <c r="F42" s="38" t="n">
        <v>2.173995609</v>
      </c>
      <c r="G42" s="37" t="n">
        <v>3.481441253</v>
      </c>
      <c r="H42" s="38" t="n">
        <v>6.785532447</v>
      </c>
      <c r="I42" s="38" t="n">
        <v>0</v>
      </c>
      <c r="J42" s="38" t="n">
        <v>2.40948241</v>
      </c>
      <c r="K42" s="37" t="n">
        <v>3.065004953</v>
      </c>
      <c r="L42" s="38" t="n">
        <v>0</v>
      </c>
      <c r="M42" s="38" t="n">
        <v>0.955673032</v>
      </c>
      <c r="N42" s="38" t="n">
        <v>0.91613092</v>
      </c>
      <c r="O42" s="38" t="n">
        <v>0</v>
      </c>
      <c r="P42" s="37" t="n">
        <v>0.467950988</v>
      </c>
      <c r="Q42" s="38" t="n">
        <v>1.79812137</v>
      </c>
      <c r="R42" s="38" t="n">
        <v>-0.036251795</v>
      </c>
      <c r="S42" s="38" t="n">
        <v>-2.87494127</v>
      </c>
      <c r="T42" s="38" t="n">
        <v>1.909222858</v>
      </c>
      <c r="U42" s="38" t="b">
        <f aca="false">TRUE()</f>
        <v>1</v>
      </c>
      <c r="V42" s="38" t="n">
        <v>0.48984257</v>
      </c>
      <c r="W42" s="38" t="n">
        <v>0.970831750421053</v>
      </c>
      <c r="X42" s="38" t="s">
        <v>95</v>
      </c>
    </row>
    <row r="43" customFormat="false" ht="14" hidden="false" customHeight="false" outlineLevel="0" collapsed="false">
      <c r="A43" s="38" t="s">
        <v>143</v>
      </c>
      <c r="B43" s="38"/>
      <c r="C43" s="38" t="n">
        <v>6.599973951</v>
      </c>
      <c r="D43" s="38" t="n">
        <v>0</v>
      </c>
      <c r="E43" s="38" t="n">
        <v>1.503625633</v>
      </c>
      <c r="F43" s="38" t="n">
        <v>1.739196487</v>
      </c>
      <c r="G43" s="37" t="n">
        <v>2.460699018</v>
      </c>
      <c r="H43" s="38" t="n">
        <v>1.938723556</v>
      </c>
      <c r="I43" s="38" t="n">
        <v>0</v>
      </c>
      <c r="J43" s="38" t="n">
        <v>2.40948241</v>
      </c>
      <c r="K43" s="37" t="n">
        <v>1.449401989</v>
      </c>
      <c r="L43" s="38" t="n">
        <v>10.61024305</v>
      </c>
      <c r="M43" s="38" t="n">
        <v>8.60105729</v>
      </c>
      <c r="N43" s="38" t="n">
        <v>5.496785521</v>
      </c>
      <c r="O43" s="38" t="n">
        <v>7.960864328</v>
      </c>
      <c r="P43" s="37" t="n">
        <v>8.167237548</v>
      </c>
      <c r="Q43" s="38" t="n">
        <v>1.299744351</v>
      </c>
      <c r="R43" s="38" t="n">
        <v>-0.483174468</v>
      </c>
      <c r="S43" s="38" t="n">
        <v>2.213553203</v>
      </c>
      <c r="T43" s="38" t="n">
        <v>1.270154508</v>
      </c>
      <c r="U43" s="38" t="b">
        <f aca="false">TRUE()</f>
        <v>1</v>
      </c>
      <c r="V43" s="38" t="n">
        <v>0.497697775</v>
      </c>
      <c r="W43" s="38" t="n">
        <v>0.970831750421053</v>
      </c>
      <c r="X43" s="38" t="s">
        <v>60</v>
      </c>
    </row>
    <row r="44" customFormat="false" ht="14" hidden="false" customHeight="false" outlineLevel="0" collapsed="false">
      <c r="A44" s="38" t="s">
        <v>33</v>
      </c>
      <c r="B44" s="38" t="s">
        <v>34</v>
      </c>
      <c r="C44" s="38" t="n">
        <v>103.3995919</v>
      </c>
      <c r="D44" s="38" t="n">
        <v>300.016894</v>
      </c>
      <c r="E44" s="38" t="n">
        <v>165.3988196</v>
      </c>
      <c r="F44" s="38" t="n">
        <v>130.222337</v>
      </c>
      <c r="G44" s="37" t="n">
        <v>174.7594106</v>
      </c>
      <c r="H44" s="38" t="n">
        <v>24.23404446</v>
      </c>
      <c r="I44" s="38" t="n">
        <v>0</v>
      </c>
      <c r="J44" s="38" t="n">
        <v>12.04741205</v>
      </c>
      <c r="K44" s="37" t="n">
        <v>12.09381884</v>
      </c>
      <c r="L44" s="38" t="n">
        <v>7.578745039</v>
      </c>
      <c r="M44" s="38" t="n">
        <v>13.37942245</v>
      </c>
      <c r="N44" s="38" t="n">
        <v>9.161309202</v>
      </c>
      <c r="O44" s="38" t="n">
        <v>11.14521006</v>
      </c>
      <c r="P44" s="37" t="n">
        <v>10.31617169</v>
      </c>
      <c r="Q44" s="38" t="n">
        <v>7.447588747</v>
      </c>
      <c r="R44" s="38" t="n">
        <v>-3.487400918</v>
      </c>
      <c r="S44" s="38" t="n">
        <v>-0.595805035</v>
      </c>
      <c r="T44" s="38" t="n">
        <v>3.393176453</v>
      </c>
      <c r="U44" s="38" t="b">
        <f aca="false">TRUE()</f>
        <v>1</v>
      </c>
      <c r="V44" s="38" t="n">
        <v>0.51378485</v>
      </c>
      <c r="W44" s="38" t="n">
        <v>0.970831750421053</v>
      </c>
      <c r="X44" s="38" t="s">
        <v>22</v>
      </c>
    </row>
    <row r="45" customFormat="false" ht="14" hidden="false" customHeight="false" outlineLevel="0" collapsed="false">
      <c r="A45" s="38" t="s">
        <v>155</v>
      </c>
      <c r="B45" s="38" t="s">
        <v>156</v>
      </c>
      <c r="C45" s="38" t="n">
        <v>6.599973951</v>
      </c>
      <c r="D45" s="38" t="n">
        <v>12.36024657</v>
      </c>
      <c r="E45" s="38" t="n">
        <v>7.518128166</v>
      </c>
      <c r="F45" s="38" t="n">
        <v>4.347991218</v>
      </c>
      <c r="G45" s="37" t="n">
        <v>7.706584976</v>
      </c>
      <c r="H45" s="38" t="n">
        <v>7.754894226</v>
      </c>
      <c r="I45" s="38" t="n">
        <v>0</v>
      </c>
      <c r="J45" s="38" t="n">
        <v>0</v>
      </c>
      <c r="K45" s="37" t="n">
        <v>2.584964742</v>
      </c>
      <c r="L45" s="38" t="n">
        <v>9.094494046</v>
      </c>
      <c r="M45" s="38" t="n">
        <v>11.46807639</v>
      </c>
      <c r="N45" s="38" t="n">
        <v>10.99357104</v>
      </c>
      <c r="O45" s="38" t="n">
        <v>6.368691462</v>
      </c>
      <c r="P45" s="37" t="n">
        <v>9.481208234</v>
      </c>
      <c r="Q45" s="38" t="n">
        <v>2.940823839</v>
      </c>
      <c r="R45" s="38" t="n">
        <v>-1.231463984</v>
      </c>
      <c r="S45" s="38" t="n">
        <v>1.535220944</v>
      </c>
      <c r="T45" s="38" t="n">
        <v>1.606092938</v>
      </c>
      <c r="U45" s="38" t="b">
        <f aca="false">TRUE()</f>
        <v>1</v>
      </c>
      <c r="V45" s="38" t="n">
        <v>0.533077959</v>
      </c>
      <c r="W45" s="38" t="n">
        <v>0.970831750421053</v>
      </c>
      <c r="X45" s="38" t="s">
        <v>22</v>
      </c>
    </row>
    <row r="46" customFormat="false" ht="14" hidden="false" customHeight="false" outlineLevel="0" collapsed="false">
      <c r="A46" s="38" t="s">
        <v>157</v>
      </c>
      <c r="B46" s="38"/>
      <c r="C46" s="38" t="n">
        <v>6.599973951</v>
      </c>
      <c r="D46" s="38" t="n">
        <v>2.247317558</v>
      </c>
      <c r="E46" s="38" t="n">
        <v>8.01933671</v>
      </c>
      <c r="F46" s="38" t="n">
        <v>5.652388583</v>
      </c>
      <c r="G46" s="37" t="n">
        <v>5.629754201</v>
      </c>
      <c r="H46" s="38" t="n">
        <v>5.816170669</v>
      </c>
      <c r="I46" s="38" t="n">
        <v>17.74769708</v>
      </c>
      <c r="J46" s="38" t="n">
        <v>2.40948241</v>
      </c>
      <c r="K46" s="37" t="n">
        <v>8.657783385</v>
      </c>
      <c r="L46" s="38" t="n">
        <v>0.757874504</v>
      </c>
      <c r="M46" s="38" t="n">
        <v>3.822692129</v>
      </c>
      <c r="N46" s="38" t="n">
        <v>0.91613092</v>
      </c>
      <c r="O46" s="38" t="n">
        <v>3.980432164</v>
      </c>
      <c r="P46" s="37" t="n">
        <v>2.369282429</v>
      </c>
      <c r="Q46" s="38" t="n">
        <v>2.498129431</v>
      </c>
      <c r="R46" s="38" t="n">
        <v>0.462564096</v>
      </c>
      <c r="S46" s="38" t="n">
        <v>-1.717571347</v>
      </c>
      <c r="T46" s="38" t="n">
        <v>0.818427359</v>
      </c>
      <c r="U46" s="38" t="b">
        <f aca="false">TRUE()</f>
        <v>1</v>
      </c>
      <c r="V46" s="38" t="n">
        <v>0.534660964</v>
      </c>
      <c r="W46" s="38" t="n">
        <v>0.970831750421053</v>
      </c>
      <c r="X46" s="38" t="s">
        <v>60</v>
      </c>
    </row>
    <row r="47" customFormat="false" ht="14" hidden="false" customHeight="false" outlineLevel="0" collapsed="false">
      <c r="A47" s="38" t="s">
        <v>104</v>
      </c>
      <c r="B47" s="38"/>
      <c r="C47" s="38" t="n">
        <v>8.799965268</v>
      </c>
      <c r="D47" s="38" t="n">
        <v>5.618293895</v>
      </c>
      <c r="E47" s="38" t="n">
        <v>8.771149527</v>
      </c>
      <c r="F47" s="38" t="n">
        <v>4.347991218</v>
      </c>
      <c r="G47" s="37" t="n">
        <v>6.884349977</v>
      </c>
      <c r="H47" s="38" t="n">
        <v>8.724256004</v>
      </c>
      <c r="I47" s="38" t="n">
        <v>0</v>
      </c>
      <c r="J47" s="38" t="n">
        <v>4.818964821</v>
      </c>
      <c r="K47" s="37" t="n">
        <v>4.514406942</v>
      </c>
      <c r="L47" s="38" t="n">
        <v>2.273623512</v>
      </c>
      <c r="M47" s="38" t="n">
        <v>1.911346064</v>
      </c>
      <c r="N47" s="38" t="n">
        <v>0.91613092</v>
      </c>
      <c r="O47" s="38" t="n">
        <v>1.592172866</v>
      </c>
      <c r="P47" s="37" t="n">
        <v>1.67331834</v>
      </c>
      <c r="Q47" s="38" t="n">
        <v>2.783419546</v>
      </c>
      <c r="R47" s="38" t="n">
        <v>-0.440202851</v>
      </c>
      <c r="S47" s="38" t="n">
        <v>-1.599115688</v>
      </c>
      <c r="T47" s="38" t="n">
        <v>0.487669951</v>
      </c>
      <c r="U47" s="38" t="b">
        <f aca="false">TRUE()</f>
        <v>1</v>
      </c>
      <c r="V47" s="38" t="n">
        <v>0.584270462</v>
      </c>
      <c r="W47" s="38" t="n">
        <v>1</v>
      </c>
      <c r="X47" s="38" t="s">
        <v>60</v>
      </c>
    </row>
    <row r="48" customFormat="false" ht="14" hidden="false" customHeight="false" outlineLevel="0" collapsed="false">
      <c r="A48" s="38" t="s">
        <v>61</v>
      </c>
      <c r="B48" s="38" t="s">
        <v>62</v>
      </c>
      <c r="C48" s="38" t="n">
        <v>134.9328008</v>
      </c>
      <c r="D48" s="38" t="n">
        <v>196.6402863</v>
      </c>
      <c r="E48" s="38" t="n">
        <v>86.70907818</v>
      </c>
      <c r="F48" s="38" t="n">
        <v>76.95944455</v>
      </c>
      <c r="G48" s="37" t="n">
        <v>123.8104025</v>
      </c>
      <c r="H48" s="38" t="n">
        <v>31.0195769</v>
      </c>
      <c r="I48" s="38" t="n">
        <v>17.74769708</v>
      </c>
      <c r="J48" s="38" t="n">
        <v>31.32327134</v>
      </c>
      <c r="K48" s="37" t="n">
        <v>26.69684844</v>
      </c>
      <c r="L48" s="38" t="n">
        <v>21.22048611</v>
      </c>
      <c r="M48" s="38" t="n">
        <v>17.20211458</v>
      </c>
      <c r="N48" s="38" t="n">
        <v>16.49035656</v>
      </c>
      <c r="O48" s="38" t="n">
        <v>27.06693872</v>
      </c>
      <c r="P48" s="37" t="n">
        <v>20.49497399</v>
      </c>
      <c r="Q48" s="38" t="n">
        <v>6.948869363</v>
      </c>
      <c r="R48" s="38" t="n">
        <v>-2.118821621</v>
      </c>
      <c r="S48" s="38" t="n">
        <v>-0.47129455</v>
      </c>
      <c r="T48" s="38" t="n">
        <v>1.52442145</v>
      </c>
      <c r="U48" s="38" t="b">
        <f aca="false">TRUE()</f>
        <v>1</v>
      </c>
      <c r="V48" s="38" t="n">
        <v>0.588296573</v>
      </c>
      <c r="W48" s="38" t="n">
        <v>1</v>
      </c>
      <c r="X48" s="38" t="s">
        <v>60</v>
      </c>
    </row>
    <row r="49" customFormat="false" ht="14" hidden="false" customHeight="false" outlineLevel="0" collapsed="false">
      <c r="A49" s="38" t="s">
        <v>58</v>
      </c>
      <c r="B49" s="38" t="s">
        <v>59</v>
      </c>
      <c r="C49" s="38" t="n">
        <v>116.5995398</v>
      </c>
      <c r="D49" s="38" t="n">
        <v>400.0225253</v>
      </c>
      <c r="E49" s="38" t="n">
        <v>130.5648258</v>
      </c>
      <c r="F49" s="38" t="n">
        <v>74.35064982</v>
      </c>
      <c r="G49" s="37" t="n">
        <v>180.3843852</v>
      </c>
      <c r="H49" s="38" t="n">
        <v>19.38723556</v>
      </c>
      <c r="I49" s="38" t="n">
        <v>0</v>
      </c>
      <c r="J49" s="38" t="n">
        <v>9.637929642</v>
      </c>
      <c r="K49" s="37" t="n">
        <v>9.675055069</v>
      </c>
      <c r="L49" s="38" t="n">
        <v>17.43111359</v>
      </c>
      <c r="M49" s="38" t="n">
        <v>22.93615277</v>
      </c>
      <c r="N49" s="38" t="n">
        <v>21.07101116</v>
      </c>
      <c r="O49" s="38" t="n">
        <v>15.92172866</v>
      </c>
      <c r="P49" s="37" t="n">
        <v>19.34000155</v>
      </c>
      <c r="Q49" s="38" t="n">
        <v>7.493657665</v>
      </c>
      <c r="R49" s="38" t="n">
        <v>-3.955597259</v>
      </c>
      <c r="S49" s="38" t="n">
        <v>0.734896332</v>
      </c>
      <c r="T49" s="38" t="n">
        <v>2.395448734</v>
      </c>
      <c r="U49" s="38" t="b">
        <f aca="false">TRUE()</f>
        <v>1</v>
      </c>
      <c r="V49" s="38" t="n">
        <v>0.603173423</v>
      </c>
      <c r="W49" s="38" t="n">
        <v>1</v>
      </c>
      <c r="X49" s="38" t="s">
        <v>60</v>
      </c>
    </row>
    <row r="50" customFormat="false" ht="14" hidden="false" customHeight="false" outlineLevel="0" collapsed="false">
      <c r="A50" s="38" t="s">
        <v>85</v>
      </c>
      <c r="B50" s="38" t="s">
        <v>86</v>
      </c>
      <c r="C50" s="38" t="n">
        <v>10.99995658</v>
      </c>
      <c r="D50" s="38" t="n">
        <v>33.70976337</v>
      </c>
      <c r="E50" s="38" t="n">
        <v>15.2868606</v>
      </c>
      <c r="F50" s="38" t="n">
        <v>13.47877277</v>
      </c>
      <c r="G50" s="37" t="n">
        <v>18.36883833</v>
      </c>
      <c r="H50" s="38" t="n">
        <v>3.877447113</v>
      </c>
      <c r="I50" s="38" t="n">
        <v>0</v>
      </c>
      <c r="J50" s="38" t="n">
        <v>2.40948241</v>
      </c>
      <c r="K50" s="37" t="n">
        <v>2.095643174</v>
      </c>
      <c r="L50" s="38" t="n">
        <v>6.820870535</v>
      </c>
      <c r="M50" s="38" t="n">
        <v>5.734038193</v>
      </c>
      <c r="N50" s="38" t="n">
        <v>9.161309202</v>
      </c>
      <c r="O50" s="38" t="n">
        <v>1.592172866</v>
      </c>
      <c r="P50" s="37" t="n">
        <v>5.827097699</v>
      </c>
      <c r="Q50" s="38" t="n">
        <v>4.195747216</v>
      </c>
      <c r="R50" s="38" t="n">
        <v>-2.770153979</v>
      </c>
      <c r="S50" s="38" t="n">
        <v>1.116035596</v>
      </c>
      <c r="T50" s="38" t="n">
        <v>0.982208434</v>
      </c>
      <c r="U50" s="38" t="b">
        <f aca="false">TRUE()</f>
        <v>1</v>
      </c>
      <c r="V50" s="38" t="n">
        <v>0.610890795</v>
      </c>
      <c r="W50" s="38" t="n">
        <v>1</v>
      </c>
      <c r="X50" s="38" t="s">
        <v>22</v>
      </c>
    </row>
    <row r="51" customFormat="false" ht="14" hidden="false" customHeight="false" outlineLevel="0" collapsed="false">
      <c r="A51" s="38" t="s">
        <v>127</v>
      </c>
      <c r="B51" s="38" t="s">
        <v>128</v>
      </c>
      <c r="C51" s="38" t="n">
        <v>28.59988712</v>
      </c>
      <c r="D51" s="38" t="n">
        <v>21.3495168</v>
      </c>
      <c r="E51" s="38" t="n">
        <v>19.04592469</v>
      </c>
      <c r="F51" s="38" t="n">
        <v>14.34837102</v>
      </c>
      <c r="G51" s="37" t="n">
        <v>20.83592491</v>
      </c>
      <c r="H51" s="38" t="n">
        <v>7.754894226</v>
      </c>
      <c r="I51" s="38" t="n">
        <v>0</v>
      </c>
      <c r="J51" s="38" t="n">
        <v>21.68534169</v>
      </c>
      <c r="K51" s="37" t="n">
        <v>9.813411973</v>
      </c>
      <c r="L51" s="38" t="n">
        <v>5.305121527</v>
      </c>
      <c r="M51" s="38" t="n">
        <v>5.734038193</v>
      </c>
      <c r="N51" s="38" t="n">
        <v>3.664523681</v>
      </c>
      <c r="O51" s="38" t="n">
        <v>10.34912363</v>
      </c>
      <c r="P51" s="37" t="n">
        <v>6.263201757</v>
      </c>
      <c r="Q51" s="38" t="n">
        <v>4.379423873</v>
      </c>
      <c r="R51" s="38" t="n">
        <v>-0.912089598</v>
      </c>
      <c r="S51" s="38" t="n">
        <v>-0.819084429</v>
      </c>
      <c r="T51" s="38" t="n">
        <v>1.390529755</v>
      </c>
      <c r="U51" s="38" t="b">
        <f aca="false">TRUE()</f>
        <v>1</v>
      </c>
      <c r="V51" s="38" t="n">
        <v>0.638821006</v>
      </c>
      <c r="W51" s="38" t="n">
        <v>1</v>
      </c>
      <c r="X51" s="38" t="s">
        <v>71</v>
      </c>
    </row>
    <row r="52" customFormat="false" ht="14" hidden="false" customHeight="false" outlineLevel="0" collapsed="false">
      <c r="A52" s="38" t="s">
        <v>171</v>
      </c>
      <c r="B52" s="38" t="s">
        <v>210</v>
      </c>
      <c r="C52" s="38" t="n">
        <v>31.53320888</v>
      </c>
      <c r="D52" s="38" t="n">
        <v>29.21512825</v>
      </c>
      <c r="E52" s="38" t="n">
        <v>46.61239463</v>
      </c>
      <c r="F52" s="38" t="n">
        <v>25.87054774</v>
      </c>
      <c r="G52" s="37" t="n">
        <v>33.30781988</v>
      </c>
      <c r="H52" s="38" t="n">
        <v>38.77447113</v>
      </c>
      <c r="I52" s="38" t="n">
        <v>17.74769708</v>
      </c>
      <c r="J52" s="38" t="n">
        <v>9.637929642</v>
      </c>
      <c r="K52" s="37" t="n">
        <v>22.05336595</v>
      </c>
      <c r="L52" s="38" t="n">
        <v>16.67323909</v>
      </c>
      <c r="M52" s="38" t="n">
        <v>15.29076852</v>
      </c>
      <c r="N52" s="38" t="n">
        <v>16.49035656</v>
      </c>
      <c r="O52" s="38" t="n">
        <v>11.94129649</v>
      </c>
      <c r="P52" s="37" t="n">
        <v>15.09891516</v>
      </c>
      <c r="Q52" s="38" t="n">
        <v>5.058855935</v>
      </c>
      <c r="R52" s="38" t="n">
        <v>-0.543011703</v>
      </c>
      <c r="S52" s="38" t="n">
        <v>-0.599637055</v>
      </c>
      <c r="T52" s="38" t="n">
        <v>0.913536644</v>
      </c>
      <c r="U52" s="38" t="b">
        <f aca="false">TRUE()</f>
        <v>1</v>
      </c>
      <c r="V52" s="38" t="n">
        <v>0.642416755</v>
      </c>
      <c r="W52" s="38" t="n">
        <v>1</v>
      </c>
      <c r="X52" s="38" t="s">
        <v>22</v>
      </c>
    </row>
    <row r="53" customFormat="false" ht="14" hidden="false" customHeight="false" outlineLevel="0" collapsed="false">
      <c r="A53" s="38" t="s">
        <v>144</v>
      </c>
      <c r="B53" s="38" t="s">
        <v>145</v>
      </c>
      <c r="C53" s="38" t="n">
        <v>43.99982634</v>
      </c>
      <c r="D53" s="38" t="n">
        <v>32.58610459</v>
      </c>
      <c r="E53" s="38" t="n">
        <v>24.55921868</v>
      </c>
      <c r="F53" s="38" t="n">
        <v>28.04454335</v>
      </c>
      <c r="G53" s="37" t="n">
        <v>32.29742324</v>
      </c>
      <c r="H53" s="38" t="n">
        <v>29.08085335</v>
      </c>
      <c r="I53" s="38" t="n">
        <v>0</v>
      </c>
      <c r="J53" s="38" t="n">
        <v>14.45689446</v>
      </c>
      <c r="K53" s="37" t="n">
        <v>14.5125826</v>
      </c>
      <c r="L53" s="38" t="n">
        <v>18.9468626</v>
      </c>
      <c r="M53" s="38" t="n">
        <v>1.911346064</v>
      </c>
      <c r="N53" s="38" t="n">
        <v>4.580654601</v>
      </c>
      <c r="O53" s="38" t="n">
        <v>18.30998795</v>
      </c>
      <c r="P53" s="37" t="n">
        <v>10.9372128</v>
      </c>
      <c r="Q53" s="38" t="n">
        <v>5.01195409</v>
      </c>
      <c r="R53" s="38" t="n">
        <v>-0.946133052</v>
      </c>
      <c r="S53" s="38" t="n">
        <v>-0.609844769</v>
      </c>
      <c r="T53" s="38" t="n">
        <v>3.461959931</v>
      </c>
      <c r="U53" s="38" t="b">
        <f aca="false">TRUE()</f>
        <v>1</v>
      </c>
      <c r="V53" s="38" t="n">
        <v>0.661693692</v>
      </c>
      <c r="W53" s="38" t="n">
        <v>1</v>
      </c>
      <c r="X53" s="38" t="s">
        <v>146</v>
      </c>
    </row>
    <row r="54" customFormat="false" ht="14" hidden="false" customHeight="false" outlineLevel="0" collapsed="false">
      <c r="A54" s="38" t="s">
        <v>98</v>
      </c>
      <c r="B54" s="38" t="s">
        <v>99</v>
      </c>
      <c r="C54" s="38" t="n">
        <v>35.93319151</v>
      </c>
      <c r="D54" s="38" t="n">
        <v>33.70976337</v>
      </c>
      <c r="E54" s="38" t="n">
        <v>12.78081788</v>
      </c>
      <c r="F54" s="38" t="n">
        <v>10.65257848</v>
      </c>
      <c r="G54" s="37" t="n">
        <v>23.26908781</v>
      </c>
      <c r="H54" s="38" t="n">
        <v>7.754894226</v>
      </c>
      <c r="I54" s="38" t="n">
        <v>0</v>
      </c>
      <c r="J54" s="38" t="n">
        <v>4.818964821</v>
      </c>
      <c r="K54" s="37" t="n">
        <v>4.191286349</v>
      </c>
      <c r="L54" s="38" t="n">
        <v>3.031498015</v>
      </c>
      <c r="M54" s="38" t="n">
        <v>0</v>
      </c>
      <c r="N54" s="38" t="n">
        <v>3.664523681</v>
      </c>
      <c r="O54" s="38" t="n">
        <v>4.776518597</v>
      </c>
      <c r="P54" s="37" t="n">
        <v>2.868135073</v>
      </c>
      <c r="Q54" s="38" t="n">
        <v>4.536512481</v>
      </c>
      <c r="R54" s="38" t="n">
        <v>-2.184796812</v>
      </c>
      <c r="S54" s="38" t="n">
        <v>-0.826282642</v>
      </c>
      <c r="T54" s="38" t="n">
        <v>2.681366134</v>
      </c>
      <c r="U54" s="38" t="b">
        <f aca="false">TRUE()</f>
        <v>1</v>
      </c>
      <c r="V54" s="38" t="n">
        <v>0.671806284</v>
      </c>
      <c r="W54" s="38" t="n">
        <v>1</v>
      </c>
      <c r="X54" s="38" t="s">
        <v>100</v>
      </c>
    </row>
    <row r="55" customFormat="false" ht="14" hidden="false" customHeight="false" outlineLevel="0" collapsed="false">
      <c r="A55" s="38" t="s">
        <v>101</v>
      </c>
      <c r="B55" s="38" t="s">
        <v>102</v>
      </c>
      <c r="C55" s="38" t="n">
        <v>0</v>
      </c>
      <c r="D55" s="38" t="n">
        <v>5.618293895</v>
      </c>
      <c r="E55" s="38" t="n">
        <v>3.759064083</v>
      </c>
      <c r="F55" s="38" t="n">
        <v>2.173995609</v>
      </c>
      <c r="G55" s="37" t="n">
        <v>2.887838397</v>
      </c>
      <c r="H55" s="38" t="n">
        <v>3.877447113</v>
      </c>
      <c r="I55" s="38" t="n">
        <v>0</v>
      </c>
      <c r="J55" s="38" t="n">
        <v>2.40948241</v>
      </c>
      <c r="K55" s="37" t="n">
        <v>2.095643174</v>
      </c>
      <c r="L55" s="38" t="n">
        <v>0</v>
      </c>
      <c r="M55" s="38" t="n">
        <v>0.955673032</v>
      </c>
      <c r="N55" s="38" t="n">
        <v>0.91613092</v>
      </c>
      <c r="O55" s="38" t="n">
        <v>0.796086433</v>
      </c>
      <c r="P55" s="37" t="n">
        <v>0.666972596</v>
      </c>
      <c r="Q55" s="38" t="n">
        <v>1.527180785</v>
      </c>
      <c r="R55" s="38" t="n">
        <v>-0.300471829</v>
      </c>
      <c r="S55" s="38" t="n">
        <v>-1.816037779</v>
      </c>
      <c r="T55" s="38" t="n">
        <v>1.119658621</v>
      </c>
      <c r="U55" s="38" t="b">
        <f aca="false">TRUE()</f>
        <v>1</v>
      </c>
      <c r="V55" s="38" t="n">
        <v>0.684213229</v>
      </c>
      <c r="W55" s="38" t="n">
        <v>1</v>
      </c>
      <c r="X55" s="38" t="s">
        <v>103</v>
      </c>
    </row>
    <row r="56" customFormat="false" ht="14" hidden="false" customHeight="false" outlineLevel="0" collapsed="false">
      <c r="A56" s="38" t="s">
        <v>31</v>
      </c>
      <c r="B56" s="38" t="s">
        <v>32</v>
      </c>
      <c r="C56" s="38" t="n">
        <v>123.9328442</v>
      </c>
      <c r="D56" s="38" t="n">
        <v>350.5815391</v>
      </c>
      <c r="E56" s="38" t="n">
        <v>169.9096965</v>
      </c>
      <c r="F56" s="38" t="n">
        <v>126.5265444</v>
      </c>
      <c r="G56" s="37" t="n">
        <v>192.7376561</v>
      </c>
      <c r="H56" s="38" t="n">
        <v>13.57106489</v>
      </c>
      <c r="I56" s="38" t="n">
        <v>0</v>
      </c>
      <c r="J56" s="38" t="n">
        <v>7.228447231</v>
      </c>
      <c r="K56" s="37" t="n">
        <v>6.933170709</v>
      </c>
      <c r="L56" s="38" t="n">
        <v>3.789372519</v>
      </c>
      <c r="M56" s="38" t="n">
        <v>5.734038193</v>
      </c>
      <c r="N56" s="38" t="n">
        <v>7.329047361</v>
      </c>
      <c r="O56" s="38" t="n">
        <v>10.34912363</v>
      </c>
      <c r="P56" s="37" t="n">
        <v>6.800395425</v>
      </c>
      <c r="Q56" s="38" t="n">
        <v>7.589116964</v>
      </c>
      <c r="R56" s="38" t="n">
        <v>-4.402753723</v>
      </c>
      <c r="S56" s="38" t="n">
        <v>-0.420856634</v>
      </c>
      <c r="T56" s="38" t="n">
        <v>2.766138556</v>
      </c>
      <c r="U56" s="38" t="b">
        <f aca="false">TRUE()</f>
        <v>1</v>
      </c>
      <c r="V56" s="38" t="n">
        <v>0.700129729</v>
      </c>
      <c r="W56" s="38" t="n">
        <v>1</v>
      </c>
      <c r="X56" s="38" t="s">
        <v>22</v>
      </c>
    </row>
    <row r="57" customFormat="false" ht="14" hidden="false" customHeight="false" outlineLevel="0" collapsed="false">
      <c r="A57" s="38" t="s">
        <v>72</v>
      </c>
      <c r="B57" s="38"/>
      <c r="C57" s="38" t="n">
        <v>30.066548</v>
      </c>
      <c r="D57" s="38" t="n">
        <v>7.865611453</v>
      </c>
      <c r="E57" s="38" t="n">
        <v>5.513293988</v>
      </c>
      <c r="F57" s="38" t="n">
        <v>6.739386387</v>
      </c>
      <c r="G57" s="37" t="n">
        <v>12.54620996</v>
      </c>
      <c r="H57" s="38" t="n">
        <v>31.98893868</v>
      </c>
      <c r="I57" s="38" t="n">
        <v>0</v>
      </c>
      <c r="J57" s="38" t="n">
        <v>16.86637687</v>
      </c>
      <c r="K57" s="37" t="n">
        <v>16.28510518</v>
      </c>
      <c r="L57" s="38" t="n">
        <v>10.61024305</v>
      </c>
      <c r="M57" s="38" t="n">
        <v>19.11346064</v>
      </c>
      <c r="N57" s="38" t="n">
        <v>6.412916441</v>
      </c>
      <c r="O57" s="38" t="n">
        <v>14.32955579</v>
      </c>
      <c r="P57" s="37" t="n">
        <v>12.61654398</v>
      </c>
      <c r="Q57" s="38" t="n">
        <v>3.644257378</v>
      </c>
      <c r="R57" s="38" t="n">
        <v>0.533381084</v>
      </c>
      <c r="S57" s="38" t="n">
        <v>-0.520772601</v>
      </c>
      <c r="T57" s="38" t="n">
        <v>2.498775333</v>
      </c>
      <c r="U57" s="38" t="b">
        <f aca="false">TRUE()</f>
        <v>1</v>
      </c>
      <c r="V57" s="38" t="n">
        <v>0.75114653</v>
      </c>
      <c r="W57" s="38" t="n">
        <v>1</v>
      </c>
      <c r="X57" s="38" t="s">
        <v>60</v>
      </c>
    </row>
    <row r="58" customFormat="false" ht="14" hidden="false" customHeight="false" outlineLevel="0" collapsed="false">
      <c r="A58" s="38" t="s">
        <v>107</v>
      </c>
      <c r="B58" s="38"/>
      <c r="C58" s="38" t="n">
        <v>9.533295707</v>
      </c>
      <c r="D58" s="38" t="n">
        <v>11.23658779</v>
      </c>
      <c r="E58" s="38" t="n">
        <v>4.5108769</v>
      </c>
      <c r="F58" s="38" t="n">
        <v>5.652388583</v>
      </c>
      <c r="G58" s="37" t="n">
        <v>7.733287245</v>
      </c>
      <c r="H58" s="38" t="n">
        <v>9.693617782</v>
      </c>
      <c r="I58" s="38" t="n">
        <v>0</v>
      </c>
      <c r="J58" s="38" t="n">
        <v>4.818964821</v>
      </c>
      <c r="K58" s="37" t="n">
        <v>4.837527534</v>
      </c>
      <c r="L58" s="38" t="n">
        <v>0.757874504</v>
      </c>
      <c r="M58" s="38" t="n">
        <v>4.778365161</v>
      </c>
      <c r="N58" s="38" t="n">
        <v>3.664523681</v>
      </c>
      <c r="O58" s="38" t="n">
        <v>3.184345731</v>
      </c>
      <c r="P58" s="37" t="n">
        <v>3.096277269</v>
      </c>
      <c r="Q58" s="38" t="n">
        <v>2.94668934</v>
      </c>
      <c r="R58" s="38" t="n">
        <v>-0.488854573</v>
      </c>
      <c r="S58" s="38" t="n">
        <v>-0.830121585</v>
      </c>
      <c r="T58" s="38" t="n">
        <v>0.801542361</v>
      </c>
      <c r="U58" s="38" t="b">
        <f aca="false">TRUE()</f>
        <v>1</v>
      </c>
      <c r="V58" s="38" t="n">
        <v>0.753590897</v>
      </c>
      <c r="W58" s="38" t="n">
        <v>1</v>
      </c>
      <c r="X58" s="38" t="s">
        <v>71</v>
      </c>
    </row>
    <row r="59" customFormat="false" ht="14" hidden="false" customHeight="false" outlineLevel="0" collapsed="false">
      <c r="A59" s="38" t="s">
        <v>137</v>
      </c>
      <c r="B59" s="38" t="s">
        <v>138</v>
      </c>
      <c r="C59" s="38" t="n">
        <v>16.8666001</v>
      </c>
      <c r="D59" s="38" t="n">
        <v>28.09146948</v>
      </c>
      <c r="E59" s="38" t="n">
        <v>18.0435076</v>
      </c>
      <c r="F59" s="38" t="n">
        <v>18.04416355</v>
      </c>
      <c r="G59" s="37" t="n">
        <v>20.26143518</v>
      </c>
      <c r="H59" s="38" t="n">
        <v>12.60170312</v>
      </c>
      <c r="I59" s="38" t="n">
        <v>0</v>
      </c>
      <c r="J59" s="38" t="n">
        <v>9.637929642</v>
      </c>
      <c r="K59" s="37" t="n">
        <v>7.413210919</v>
      </c>
      <c r="L59" s="38" t="n">
        <v>11.36811756</v>
      </c>
      <c r="M59" s="38" t="n">
        <v>12.42374942</v>
      </c>
      <c r="N59" s="38" t="n">
        <v>8.245178281</v>
      </c>
      <c r="O59" s="38" t="n">
        <v>16.71781509</v>
      </c>
      <c r="P59" s="37" t="n">
        <v>12.18871509</v>
      </c>
      <c r="Q59" s="38" t="n">
        <v>4.338497134</v>
      </c>
      <c r="R59" s="38" t="n">
        <v>-1.20949719</v>
      </c>
      <c r="S59" s="38" t="n">
        <v>0.478927016</v>
      </c>
      <c r="T59" s="38" t="n">
        <v>0.9482338</v>
      </c>
      <c r="U59" s="38" t="b">
        <f aca="false">TRUE()</f>
        <v>1</v>
      </c>
      <c r="V59" s="38" t="n">
        <v>0.777838505</v>
      </c>
      <c r="W59" s="38" t="n">
        <v>1</v>
      </c>
      <c r="X59" s="38" t="s">
        <v>131</v>
      </c>
    </row>
    <row r="60" customFormat="false" ht="14" hidden="false" customHeight="false" outlineLevel="0" collapsed="false">
      <c r="A60" s="38" t="s">
        <v>158</v>
      </c>
      <c r="B60" s="38"/>
      <c r="C60" s="38" t="n">
        <v>5.866643512</v>
      </c>
      <c r="D60" s="38" t="n">
        <v>14.60756413</v>
      </c>
      <c r="E60" s="38" t="n">
        <v>26.81465713</v>
      </c>
      <c r="F60" s="38" t="n">
        <v>21.52255653</v>
      </c>
      <c r="G60" s="37" t="n">
        <v>17.20285532</v>
      </c>
      <c r="H60" s="38" t="n">
        <v>8.724256004</v>
      </c>
      <c r="I60" s="38" t="n">
        <v>17.74769708</v>
      </c>
      <c r="J60" s="38" t="n">
        <v>36.14223616</v>
      </c>
      <c r="K60" s="37" t="n">
        <v>20.87139641</v>
      </c>
      <c r="L60" s="38" t="n">
        <v>28.79923115</v>
      </c>
      <c r="M60" s="38" t="n">
        <v>23.89182581</v>
      </c>
      <c r="N60" s="38" t="n">
        <v>28.40005852</v>
      </c>
      <c r="O60" s="38" t="n">
        <v>28.65911158</v>
      </c>
      <c r="P60" s="37" t="n">
        <v>27.43755676</v>
      </c>
      <c r="Q60" s="38" t="n">
        <v>4.111528598</v>
      </c>
      <c r="R60" s="38" t="n">
        <v>0.283157045</v>
      </c>
      <c r="S60" s="38" t="n">
        <v>0.383569525</v>
      </c>
      <c r="T60" s="38" t="n">
        <v>1.514264175</v>
      </c>
      <c r="U60" s="38" t="b">
        <f aca="false">TRUE()</f>
        <v>1</v>
      </c>
      <c r="V60" s="38" t="n">
        <v>0.778124763</v>
      </c>
      <c r="W60" s="38" t="n">
        <v>1</v>
      </c>
      <c r="X60" s="38" t="s">
        <v>160</v>
      </c>
    </row>
    <row r="61" customFormat="false" ht="14" hidden="false" customHeight="false" outlineLevel="0" collapsed="false">
      <c r="A61" s="38" t="s">
        <v>169</v>
      </c>
      <c r="B61" s="38" t="s">
        <v>170</v>
      </c>
      <c r="C61" s="38" t="n">
        <v>2.933321756</v>
      </c>
      <c r="D61" s="38" t="n">
        <v>5.618293895</v>
      </c>
      <c r="E61" s="38" t="n">
        <v>10.52537943</v>
      </c>
      <c r="F61" s="38" t="n">
        <v>8.261183313</v>
      </c>
      <c r="G61" s="37" t="n">
        <v>6.834544599</v>
      </c>
      <c r="H61" s="38" t="n">
        <v>3.877447113</v>
      </c>
      <c r="I61" s="38" t="n">
        <v>0</v>
      </c>
      <c r="J61" s="38" t="n">
        <v>7.228447231</v>
      </c>
      <c r="K61" s="37" t="n">
        <v>3.701964781</v>
      </c>
      <c r="L61" s="38" t="n">
        <v>3.031498015</v>
      </c>
      <c r="M61" s="38" t="n">
        <v>2.867019097</v>
      </c>
      <c r="N61" s="38" t="n">
        <v>0.91613092</v>
      </c>
      <c r="O61" s="38" t="n">
        <v>3.184345731</v>
      </c>
      <c r="P61" s="37" t="n">
        <v>2.499748441</v>
      </c>
      <c r="Q61" s="38" t="n">
        <v>2.776364869</v>
      </c>
      <c r="R61" s="38" t="n">
        <v>-0.714933174</v>
      </c>
      <c r="S61" s="38" t="n">
        <v>-0.738360108</v>
      </c>
      <c r="T61" s="38" t="n">
        <v>0.591151114</v>
      </c>
      <c r="U61" s="38" t="b">
        <f aca="false">TRUE()</f>
        <v>1</v>
      </c>
      <c r="V61" s="38" t="n">
        <v>0.799579853</v>
      </c>
      <c r="W61" s="38" t="n">
        <v>1</v>
      </c>
      <c r="X61" s="38" t="s">
        <v>22</v>
      </c>
    </row>
    <row r="62" customFormat="false" ht="14" hidden="false" customHeight="false" outlineLevel="0" collapsed="false">
      <c r="A62" s="38" t="s">
        <v>139</v>
      </c>
      <c r="B62" s="38" t="s">
        <v>140</v>
      </c>
      <c r="C62" s="38" t="n">
        <v>60.86642644</v>
      </c>
      <c r="D62" s="38" t="n">
        <v>42.6990336</v>
      </c>
      <c r="E62" s="38" t="n">
        <v>53.62931425</v>
      </c>
      <c r="F62" s="38" t="n">
        <v>75.0028485</v>
      </c>
      <c r="G62" s="37" t="n">
        <v>58.0494057</v>
      </c>
      <c r="H62" s="38" t="n">
        <v>45.56000358</v>
      </c>
      <c r="I62" s="38" t="n">
        <v>17.74769708</v>
      </c>
      <c r="J62" s="38" t="n">
        <v>60.23706026</v>
      </c>
      <c r="K62" s="37" t="n">
        <v>41.18158697</v>
      </c>
      <c r="L62" s="38" t="n">
        <v>40.16734871</v>
      </c>
      <c r="M62" s="38" t="n">
        <v>35.35990219</v>
      </c>
      <c r="N62" s="38" t="n">
        <v>32.98071313</v>
      </c>
      <c r="O62" s="38" t="n">
        <v>42.98866737</v>
      </c>
      <c r="P62" s="37" t="n">
        <v>37.87415785</v>
      </c>
      <c r="Q62" s="38" t="n">
        <v>5.861186678</v>
      </c>
      <c r="R62" s="38" t="n">
        <v>-0.399836538</v>
      </c>
      <c r="S62" s="38" t="n">
        <v>-0.217816139</v>
      </c>
      <c r="T62" s="38" t="n">
        <v>0.968568003</v>
      </c>
      <c r="U62" s="38" t="b">
        <f aca="false">TRUE()</f>
        <v>1</v>
      </c>
      <c r="V62" s="38" t="n">
        <v>0.816594668</v>
      </c>
      <c r="W62" s="38" t="n">
        <v>1</v>
      </c>
      <c r="X62" s="38" t="s">
        <v>141</v>
      </c>
    </row>
    <row r="63" customFormat="false" ht="14" hidden="false" customHeight="false" outlineLevel="0" collapsed="false">
      <c r="A63" s="38" t="s">
        <v>173</v>
      </c>
      <c r="B63" s="38" t="s">
        <v>174</v>
      </c>
      <c r="C63" s="38" t="n">
        <v>9.533295707</v>
      </c>
      <c r="D63" s="38" t="n">
        <v>12.36024657</v>
      </c>
      <c r="E63" s="38" t="n">
        <v>10.52537943</v>
      </c>
      <c r="F63" s="38" t="n">
        <v>10.43517892</v>
      </c>
      <c r="G63" s="37" t="n">
        <v>10.71352516</v>
      </c>
      <c r="H63" s="38" t="n">
        <v>12.60170312</v>
      </c>
      <c r="I63" s="38" t="n">
        <v>0</v>
      </c>
      <c r="J63" s="38" t="n">
        <v>4.818964821</v>
      </c>
      <c r="K63" s="37" t="n">
        <v>5.806889312</v>
      </c>
      <c r="L63" s="38" t="n">
        <v>6.062996031</v>
      </c>
      <c r="M63" s="38" t="n">
        <v>0.955673032</v>
      </c>
      <c r="N63" s="38" t="n">
        <v>9.161309202</v>
      </c>
      <c r="O63" s="38" t="n">
        <v>2.388259298</v>
      </c>
      <c r="P63" s="37" t="n">
        <v>4.642059391</v>
      </c>
      <c r="Q63" s="38" t="n">
        <v>3.420686819</v>
      </c>
      <c r="R63" s="38" t="n">
        <v>-0.681127939</v>
      </c>
      <c r="S63" s="38" t="n">
        <v>-0.524395988</v>
      </c>
      <c r="T63" s="38" t="n">
        <v>1.216345629</v>
      </c>
      <c r="U63" s="38" t="b">
        <f aca="false">TRUE()</f>
        <v>1</v>
      </c>
      <c r="V63" s="38" t="n">
        <v>0.817692057</v>
      </c>
      <c r="W63" s="38" t="n">
        <v>1</v>
      </c>
      <c r="X63" s="38" t="s">
        <v>22</v>
      </c>
    </row>
    <row r="64" customFormat="false" ht="14" hidden="false" customHeight="false" outlineLevel="0" collapsed="false">
      <c r="A64" s="38" t="s">
        <v>142</v>
      </c>
      <c r="B64" s="38" t="s">
        <v>94</v>
      </c>
      <c r="C64" s="38" t="n">
        <v>4.399982634</v>
      </c>
      <c r="D64" s="38" t="n">
        <v>4.494635116</v>
      </c>
      <c r="E64" s="38" t="n">
        <v>5.513293988</v>
      </c>
      <c r="F64" s="38" t="n">
        <v>6.521986826</v>
      </c>
      <c r="G64" s="37" t="n">
        <v>5.232474641</v>
      </c>
      <c r="H64" s="38" t="n">
        <v>2.908085335</v>
      </c>
      <c r="I64" s="38" t="n">
        <v>0</v>
      </c>
      <c r="J64" s="38" t="n">
        <v>2.40948241</v>
      </c>
      <c r="K64" s="37" t="n">
        <v>1.772522582</v>
      </c>
      <c r="L64" s="38" t="n">
        <v>1.515749008</v>
      </c>
      <c r="M64" s="38" t="n">
        <v>6.689711226</v>
      </c>
      <c r="N64" s="38" t="n">
        <v>3.664523681</v>
      </c>
      <c r="O64" s="38" t="n">
        <v>2.388259298</v>
      </c>
      <c r="P64" s="37" t="n">
        <v>3.564560803</v>
      </c>
      <c r="Q64" s="38" t="n">
        <v>2.389320581</v>
      </c>
      <c r="R64" s="38" t="n">
        <v>-1.310872475</v>
      </c>
      <c r="S64" s="38" t="n">
        <v>0.753171804</v>
      </c>
      <c r="T64" s="38" t="n">
        <v>0.348401062</v>
      </c>
      <c r="U64" s="38" t="b">
        <f aca="false">TRUE()</f>
        <v>1</v>
      </c>
      <c r="V64" s="38" t="n">
        <v>0.819318216</v>
      </c>
      <c r="W64" s="38" t="n">
        <v>1</v>
      </c>
      <c r="X64" s="38" t="s">
        <v>22</v>
      </c>
    </row>
    <row r="65" customFormat="false" ht="14" hidden="false" customHeight="false" outlineLevel="0" collapsed="false">
      <c r="A65" s="38" t="s">
        <v>68</v>
      </c>
      <c r="B65" s="38" t="s">
        <v>192</v>
      </c>
      <c r="C65" s="38" t="n">
        <v>44.73315678</v>
      </c>
      <c r="D65" s="38" t="n">
        <v>112.3658779</v>
      </c>
      <c r="E65" s="38" t="n">
        <v>37.34003656</v>
      </c>
      <c r="F65" s="38" t="n">
        <v>26.52274643</v>
      </c>
      <c r="G65" s="37" t="n">
        <v>55.24045442</v>
      </c>
      <c r="H65" s="38" t="n">
        <v>13.57106489</v>
      </c>
      <c r="I65" s="38" t="n">
        <v>0</v>
      </c>
      <c r="J65" s="38" t="n">
        <v>16.86637687</v>
      </c>
      <c r="K65" s="37" t="n">
        <v>10.14581392</v>
      </c>
      <c r="L65" s="38" t="n">
        <v>11.36811756</v>
      </c>
      <c r="M65" s="38" t="n">
        <v>7.645384258</v>
      </c>
      <c r="N65" s="38" t="n">
        <v>11.90970196</v>
      </c>
      <c r="O65" s="38" t="n">
        <v>9.553037194</v>
      </c>
      <c r="P65" s="37" t="n">
        <v>10.11906024</v>
      </c>
      <c r="Q65" s="38" t="n">
        <v>5.782858955</v>
      </c>
      <c r="R65" s="38" t="n">
        <v>-2.176868611</v>
      </c>
      <c r="S65" s="38" t="n">
        <v>-0.266323259</v>
      </c>
      <c r="T65" s="38" t="n">
        <v>2.324662656</v>
      </c>
      <c r="U65" s="38" t="b">
        <f aca="false">TRUE()</f>
        <v>1</v>
      </c>
      <c r="V65" s="38" t="n">
        <v>0.832362612</v>
      </c>
      <c r="W65" s="38" t="n">
        <v>1</v>
      </c>
      <c r="X65" s="38" t="s">
        <v>22</v>
      </c>
    </row>
    <row r="66" customFormat="false" ht="14" hidden="false" customHeight="false" outlineLevel="0" collapsed="false">
      <c r="A66" s="38" t="s">
        <v>150</v>
      </c>
      <c r="B66" s="38" t="s">
        <v>151</v>
      </c>
      <c r="C66" s="38" t="n">
        <v>18.33326097</v>
      </c>
      <c r="D66" s="38" t="n">
        <v>53.93562139</v>
      </c>
      <c r="E66" s="38" t="n">
        <v>27.56646994</v>
      </c>
      <c r="F66" s="38" t="n">
        <v>19.34856092</v>
      </c>
      <c r="G66" s="37" t="n">
        <v>29.79597831</v>
      </c>
      <c r="H66" s="38" t="n">
        <v>31.0195769</v>
      </c>
      <c r="I66" s="38" t="n">
        <v>0</v>
      </c>
      <c r="J66" s="38" t="n">
        <v>12.04741205</v>
      </c>
      <c r="K66" s="37" t="n">
        <v>14.35566298</v>
      </c>
      <c r="L66" s="38" t="n">
        <v>16.67323909</v>
      </c>
      <c r="M66" s="38" t="n">
        <v>17.20211458</v>
      </c>
      <c r="N66" s="38" t="n">
        <v>22.903273</v>
      </c>
      <c r="O66" s="38" t="n">
        <v>23.88259298</v>
      </c>
      <c r="P66" s="37" t="n">
        <v>20.16530491</v>
      </c>
      <c r="Q66" s="38" t="n">
        <v>4.892289098</v>
      </c>
      <c r="R66" s="38" t="n">
        <v>-0.823010995</v>
      </c>
      <c r="S66" s="38" t="n">
        <v>0.26453123</v>
      </c>
      <c r="T66" s="38" t="n">
        <v>2.296172881</v>
      </c>
      <c r="U66" s="38" t="b">
        <f aca="false">TRUE()</f>
        <v>1</v>
      </c>
      <c r="V66" s="38" t="n">
        <v>0.84267323</v>
      </c>
      <c r="W66" s="38" t="n">
        <v>1</v>
      </c>
      <c r="X66" s="38" t="s">
        <v>152</v>
      </c>
    </row>
    <row r="67" customFormat="false" ht="14" hidden="false" customHeight="false" outlineLevel="0" collapsed="false">
      <c r="A67" s="38" t="s">
        <v>37</v>
      </c>
      <c r="B67" s="38" t="s">
        <v>38</v>
      </c>
      <c r="C67" s="38" t="n">
        <v>49.13313941</v>
      </c>
      <c r="D67" s="38" t="n">
        <v>132.5917359</v>
      </c>
      <c r="E67" s="38" t="n">
        <v>127.8081788</v>
      </c>
      <c r="F67" s="38" t="n">
        <v>101.3081954</v>
      </c>
      <c r="G67" s="37" t="n">
        <v>102.7103124</v>
      </c>
      <c r="H67" s="38" t="n">
        <v>13.57106489</v>
      </c>
      <c r="I67" s="38" t="n">
        <v>0</v>
      </c>
      <c r="J67" s="38" t="n">
        <v>2.40948241</v>
      </c>
      <c r="K67" s="37" t="n">
        <v>5.326849102</v>
      </c>
      <c r="L67" s="38" t="n">
        <v>6.820870535</v>
      </c>
      <c r="M67" s="38" t="n">
        <v>7.645384258</v>
      </c>
      <c r="N67" s="38" t="n">
        <v>6.412916441</v>
      </c>
      <c r="O67" s="38" t="n">
        <v>12.73738292</v>
      </c>
      <c r="P67" s="37" t="n">
        <v>8.40413854</v>
      </c>
      <c r="Q67" s="38" t="n">
        <v>6.682430797</v>
      </c>
      <c r="R67" s="38" t="n">
        <v>-3.789485752</v>
      </c>
      <c r="S67" s="38" t="n">
        <v>0.179979467</v>
      </c>
      <c r="T67" s="38" t="n">
        <v>3.138373207</v>
      </c>
      <c r="U67" s="38" t="b">
        <f aca="false">TRUE()</f>
        <v>1</v>
      </c>
      <c r="V67" s="38" t="n">
        <v>0.869531612</v>
      </c>
      <c r="W67" s="38" t="n">
        <v>1</v>
      </c>
      <c r="X67" s="38" t="s">
        <v>22</v>
      </c>
    </row>
    <row r="68" customFormat="false" ht="14" hidden="false" customHeight="false" outlineLevel="0" collapsed="false">
      <c r="A68" s="38" t="s">
        <v>53</v>
      </c>
      <c r="B68" s="38" t="s">
        <v>54</v>
      </c>
      <c r="C68" s="38" t="n">
        <v>183.3326097</v>
      </c>
      <c r="D68" s="38" t="n">
        <v>480.9259574</v>
      </c>
      <c r="E68" s="38" t="n">
        <v>181.4374931</v>
      </c>
      <c r="F68" s="38" t="n">
        <v>178.0502404</v>
      </c>
      <c r="G68" s="37" t="n">
        <v>255.9365752</v>
      </c>
      <c r="H68" s="38" t="n">
        <v>56.22298314</v>
      </c>
      <c r="I68" s="38" t="n">
        <v>53.24309123</v>
      </c>
      <c r="J68" s="38" t="n">
        <v>43.37068339</v>
      </c>
      <c r="K68" s="37" t="n">
        <v>50.94558592</v>
      </c>
      <c r="L68" s="38" t="n">
        <v>65.93508184</v>
      </c>
      <c r="M68" s="38" t="n">
        <v>37.27124826</v>
      </c>
      <c r="N68" s="38" t="n">
        <v>36.64523681</v>
      </c>
      <c r="O68" s="38" t="n">
        <v>80.40472971</v>
      </c>
      <c r="P68" s="37" t="n">
        <v>55.06407415</v>
      </c>
      <c r="Q68" s="38" t="n">
        <v>7.997900247</v>
      </c>
      <c r="R68" s="38" t="n">
        <v>-2.332495838</v>
      </c>
      <c r="S68" s="38" t="n">
        <v>0.118856981</v>
      </c>
      <c r="T68" s="38" t="n">
        <v>2.541172343</v>
      </c>
      <c r="U68" s="38" t="b">
        <f aca="false">TRUE()</f>
        <v>1</v>
      </c>
      <c r="V68" s="38" t="n">
        <v>0.888066972</v>
      </c>
      <c r="W68" s="38" t="n">
        <v>1</v>
      </c>
      <c r="X68" s="38" t="s">
        <v>22</v>
      </c>
    </row>
    <row r="69" customFormat="false" ht="14" hidden="false" customHeight="false" outlineLevel="0" collapsed="false">
      <c r="A69" s="38" t="s">
        <v>161</v>
      </c>
      <c r="B69" s="38" t="s">
        <v>162</v>
      </c>
      <c r="C69" s="38" t="n">
        <v>3.666652195</v>
      </c>
      <c r="D69" s="38" t="n">
        <v>3.370976337</v>
      </c>
      <c r="E69" s="38" t="n">
        <v>4.260272627</v>
      </c>
      <c r="F69" s="38" t="n">
        <v>3.695792535</v>
      </c>
      <c r="G69" s="37" t="n">
        <v>3.748423424</v>
      </c>
      <c r="H69" s="38" t="n">
        <v>3.877447113</v>
      </c>
      <c r="I69" s="38" t="n">
        <v>0</v>
      </c>
      <c r="J69" s="38" t="n">
        <v>0</v>
      </c>
      <c r="K69" s="37" t="n">
        <v>1.292482371</v>
      </c>
      <c r="L69" s="38" t="n">
        <v>0.757874504</v>
      </c>
      <c r="M69" s="38" t="n">
        <v>0.955673032</v>
      </c>
      <c r="N69" s="38" t="n">
        <v>0</v>
      </c>
      <c r="O69" s="38" t="n">
        <v>2.388259298</v>
      </c>
      <c r="P69" s="37" t="n">
        <v>1.025451709</v>
      </c>
      <c r="Q69" s="38" t="n">
        <v>1.906968148</v>
      </c>
      <c r="R69" s="38" t="n">
        <v>-1.27690957</v>
      </c>
      <c r="S69" s="38" t="n">
        <v>-0.590857608</v>
      </c>
      <c r="T69" s="38" t="n">
        <v>1.020641189</v>
      </c>
      <c r="U69" s="38" t="b">
        <f aca="false">TRUE()</f>
        <v>1</v>
      </c>
      <c r="V69" s="38" t="n">
        <v>0.888679436</v>
      </c>
      <c r="W69" s="38" t="n">
        <v>1</v>
      </c>
      <c r="X69" s="38" t="s">
        <v>22</v>
      </c>
    </row>
    <row r="70" customFormat="false" ht="14" hidden="false" customHeight="false" outlineLevel="0" collapsed="false">
      <c r="A70" s="38" t="s">
        <v>163</v>
      </c>
      <c r="B70" s="38" t="s">
        <v>159</v>
      </c>
      <c r="C70" s="38" t="n">
        <v>5.133313073</v>
      </c>
      <c r="D70" s="38" t="n">
        <v>28.09146948</v>
      </c>
      <c r="E70" s="38" t="n">
        <v>32.07734684</v>
      </c>
      <c r="F70" s="38" t="n">
        <v>21.73995609</v>
      </c>
      <c r="G70" s="37" t="n">
        <v>21.76052137</v>
      </c>
      <c r="H70" s="38" t="n">
        <v>10.66297956</v>
      </c>
      <c r="I70" s="38" t="n">
        <v>17.74769708</v>
      </c>
      <c r="J70" s="38" t="n">
        <v>53.00861303</v>
      </c>
      <c r="K70" s="37" t="n">
        <v>27.13976322</v>
      </c>
      <c r="L70" s="38" t="n">
        <v>32.58860367</v>
      </c>
      <c r="M70" s="38" t="n">
        <v>25.80317187</v>
      </c>
      <c r="N70" s="38" t="n">
        <v>29.31618944</v>
      </c>
      <c r="O70" s="38" t="n">
        <v>33.43563018</v>
      </c>
      <c r="P70" s="37" t="n">
        <v>30.28589879</v>
      </c>
      <c r="Q70" s="38" t="n">
        <v>4.445354889</v>
      </c>
      <c r="R70" s="38" t="n">
        <v>0.359048317</v>
      </c>
      <c r="S70" s="38" t="n">
        <v>0.116483906</v>
      </c>
      <c r="T70" s="38" t="n">
        <v>2.502214412</v>
      </c>
      <c r="U70" s="38" t="b">
        <f aca="false">TRUE()</f>
        <v>1</v>
      </c>
      <c r="V70" s="38" t="n">
        <v>0.924609406</v>
      </c>
      <c r="W70" s="38" t="n">
        <v>1</v>
      </c>
      <c r="X70" s="38" t="s">
        <v>71</v>
      </c>
    </row>
    <row r="71" customFormat="false" ht="14" hidden="false" customHeight="false" outlineLevel="0" collapsed="false">
      <c r="A71" s="38" t="s">
        <v>167</v>
      </c>
      <c r="B71" s="38" t="s">
        <v>168</v>
      </c>
      <c r="C71" s="38" t="n">
        <v>25.66656536</v>
      </c>
      <c r="D71" s="38" t="n">
        <v>12.36024657</v>
      </c>
      <c r="E71" s="38" t="n">
        <v>16.28927769</v>
      </c>
      <c r="F71" s="38" t="n">
        <v>9.348181118</v>
      </c>
      <c r="G71" s="37" t="n">
        <v>15.91606769</v>
      </c>
      <c r="H71" s="38" t="n">
        <v>13.57106489</v>
      </c>
      <c r="I71" s="38" t="n">
        <v>0</v>
      </c>
      <c r="J71" s="38" t="n">
        <v>7.228447231</v>
      </c>
      <c r="K71" s="37" t="n">
        <v>6.933170709</v>
      </c>
      <c r="L71" s="38" t="n">
        <v>6.820870535</v>
      </c>
      <c r="M71" s="38" t="n">
        <v>8.60105729</v>
      </c>
      <c r="N71" s="38" t="n">
        <v>5.496785521</v>
      </c>
      <c r="O71" s="38" t="n">
        <v>13.53346936</v>
      </c>
      <c r="P71" s="37" t="n">
        <v>8.613045676</v>
      </c>
      <c r="Q71" s="38" t="n">
        <v>3.991431738</v>
      </c>
      <c r="R71" s="38" t="n">
        <v>-0.97310039</v>
      </c>
      <c r="S71" s="38" t="n">
        <v>0.088731759</v>
      </c>
      <c r="T71" s="38" t="n">
        <v>1.094737614</v>
      </c>
      <c r="U71" s="38" t="b">
        <f aca="false">TRUE()</f>
        <v>1</v>
      </c>
      <c r="V71" s="38" t="n">
        <v>0.962461055</v>
      </c>
      <c r="W71" s="38" t="n">
        <v>1</v>
      </c>
      <c r="X71" s="38" t="s">
        <v>22</v>
      </c>
    </row>
    <row r="72" customFormat="false" ht="14" hidden="false" customHeight="false" outlineLevel="0" collapsed="false">
      <c r="A72" s="38" t="s">
        <v>69</v>
      </c>
      <c r="B72" s="38" t="s">
        <v>210</v>
      </c>
      <c r="C72" s="38" t="n">
        <v>203.865862</v>
      </c>
      <c r="D72" s="38" t="n">
        <v>900.050682</v>
      </c>
      <c r="E72" s="38" t="n">
        <v>140.5889967</v>
      </c>
      <c r="F72" s="38" t="n">
        <v>79.56823928</v>
      </c>
      <c r="G72" s="37" t="n">
        <v>331.018445</v>
      </c>
      <c r="H72" s="38" t="n">
        <v>42.65191824</v>
      </c>
      <c r="I72" s="38" t="n">
        <v>17.74769708</v>
      </c>
      <c r="J72" s="38" t="n">
        <v>26.50430651</v>
      </c>
      <c r="K72" s="37" t="n">
        <v>28.96797394</v>
      </c>
      <c r="L72" s="38" t="n">
        <v>28.04135664</v>
      </c>
      <c r="M72" s="38" t="n">
        <v>28.67019097</v>
      </c>
      <c r="N72" s="38" t="n">
        <v>29.31618944</v>
      </c>
      <c r="O72" s="38" t="n">
        <v>25.47476585</v>
      </c>
      <c r="P72" s="37" t="n">
        <v>27.87562573</v>
      </c>
      <c r="Q72" s="38" t="n">
        <v>8.37025582</v>
      </c>
      <c r="R72" s="38" t="n">
        <v>-3.48100767</v>
      </c>
      <c r="S72" s="38" t="n">
        <v>-0.088363097</v>
      </c>
      <c r="T72" s="38" t="n">
        <v>1.360519875</v>
      </c>
      <c r="U72" s="38" t="b">
        <f aca="false">TRUE()</f>
        <v>1</v>
      </c>
      <c r="V72" s="38" t="n">
        <v>0.962744622</v>
      </c>
      <c r="W72" s="38" t="n">
        <v>1</v>
      </c>
      <c r="X72" s="38" t="s">
        <v>71</v>
      </c>
    </row>
    <row r="73" customFormat="false" ht="14" hidden="false" customHeight="false" outlineLevel="0" collapsed="false">
      <c r="A73" s="38" t="s">
        <v>66</v>
      </c>
      <c r="B73" s="38" t="s">
        <v>67</v>
      </c>
      <c r="C73" s="38" t="n">
        <v>104.8662528</v>
      </c>
      <c r="D73" s="38" t="n">
        <v>138.2100298</v>
      </c>
      <c r="E73" s="38" t="n">
        <v>79.69215856</v>
      </c>
      <c r="F73" s="38" t="n">
        <v>71.30705597</v>
      </c>
      <c r="G73" s="37" t="n">
        <v>98.51887428</v>
      </c>
      <c r="H73" s="38" t="n">
        <v>33.92766224</v>
      </c>
      <c r="I73" s="38" t="n">
        <v>35.49539415</v>
      </c>
      <c r="J73" s="38" t="n">
        <v>24.0948241</v>
      </c>
      <c r="K73" s="37" t="n">
        <v>31.17262683</v>
      </c>
      <c r="L73" s="38" t="n">
        <v>34.10435267</v>
      </c>
      <c r="M73" s="38" t="n">
        <v>27.71451793</v>
      </c>
      <c r="N73" s="38" t="n">
        <v>27.4839276</v>
      </c>
      <c r="O73" s="38" t="n">
        <v>31.04737088</v>
      </c>
      <c r="P73" s="37" t="n">
        <v>30.08754227</v>
      </c>
      <c r="Q73" s="38" t="n">
        <v>6.619818978</v>
      </c>
      <c r="R73" s="38" t="n">
        <v>-1.687273445</v>
      </c>
      <c r="S73" s="38" t="n">
        <v>-0.02088487</v>
      </c>
      <c r="T73" s="38" t="n">
        <v>0.643650621</v>
      </c>
      <c r="U73" s="38" t="b">
        <f aca="false">TRUE()</f>
        <v>1</v>
      </c>
      <c r="V73" s="38" t="n">
        <v>0.981622384</v>
      </c>
      <c r="W73" s="38" t="n">
        <v>1</v>
      </c>
      <c r="X73" s="38" t="s">
        <v>60</v>
      </c>
    </row>
    <row r="74" customFormat="false" ht="14" hidden="false" customHeight="false" outlineLevel="0" collapsed="false">
      <c r="A74" s="38" t="s">
        <v>164</v>
      </c>
      <c r="B74" s="38" t="s">
        <v>165</v>
      </c>
      <c r="C74" s="38" t="n">
        <v>1.466660878</v>
      </c>
      <c r="D74" s="38" t="n">
        <v>5.618293895</v>
      </c>
      <c r="E74" s="38" t="n">
        <v>5.262689716</v>
      </c>
      <c r="F74" s="38" t="n">
        <v>4.565390778</v>
      </c>
      <c r="G74" s="37" t="n">
        <v>4.228258817</v>
      </c>
      <c r="H74" s="38" t="n">
        <v>1.938723556</v>
      </c>
      <c r="I74" s="38" t="n">
        <v>0</v>
      </c>
      <c r="J74" s="38" t="n">
        <v>4.818964821</v>
      </c>
      <c r="K74" s="37" t="n">
        <v>2.252562792</v>
      </c>
      <c r="L74" s="38" t="n">
        <v>4.547247023</v>
      </c>
      <c r="M74" s="38" t="n">
        <v>2.867019097</v>
      </c>
      <c r="N74" s="38" t="n">
        <v>0.91613092</v>
      </c>
      <c r="O74" s="38" t="n">
        <v>1.592172866</v>
      </c>
      <c r="P74" s="37" t="n">
        <v>2.480642476</v>
      </c>
      <c r="Q74" s="38" t="n">
        <v>2.080369865</v>
      </c>
      <c r="R74" s="38" t="n">
        <v>-0.726830741</v>
      </c>
      <c r="S74" s="38" t="n">
        <v>-0.041576009</v>
      </c>
      <c r="T74" s="38" t="n">
        <v>0.482004592</v>
      </c>
      <c r="U74" s="38" t="b">
        <f aca="false">TRUE()</f>
        <v>1</v>
      </c>
      <c r="V74" s="38" t="n">
        <v>0.990569726</v>
      </c>
      <c r="W74" s="38" t="n">
        <v>1</v>
      </c>
      <c r="X74" s="38" t="s">
        <v>166</v>
      </c>
    </row>
    <row r="75" customFormat="false" ht="14" hidden="false" customHeight="false" outlineLevel="0" collapsed="false">
      <c r="A75" s="38" t="s">
        <v>175</v>
      </c>
      <c r="B75" s="38"/>
      <c r="C75" s="38" t="n">
        <v>0</v>
      </c>
      <c r="D75" s="38" t="n">
        <v>0</v>
      </c>
      <c r="E75" s="38" t="n">
        <v>0.250604272</v>
      </c>
      <c r="F75" s="38" t="n">
        <v>0.217399561</v>
      </c>
      <c r="G75" s="37" t="n">
        <v>0.117000958</v>
      </c>
      <c r="H75" s="38" t="n">
        <v>0</v>
      </c>
      <c r="I75" s="38" t="n">
        <v>0</v>
      </c>
      <c r="J75" s="38" t="n">
        <v>0</v>
      </c>
      <c r="K75" s="37" t="n">
        <v>0</v>
      </c>
      <c r="L75" s="38" t="n">
        <v>0</v>
      </c>
      <c r="M75" s="38" t="n">
        <v>0</v>
      </c>
      <c r="N75" s="38" t="n">
        <v>0</v>
      </c>
      <c r="O75" s="38" t="n">
        <v>0</v>
      </c>
      <c r="P75" s="37" t="n">
        <v>0</v>
      </c>
      <c r="Q75" s="38" t="n">
        <v>-3.089068678</v>
      </c>
      <c r="R75" s="38" t="n">
        <v>-30.18102022</v>
      </c>
      <c r="S75" s="38" t="n">
        <v>-2.021319461</v>
      </c>
      <c r="T75" s="38" t="n">
        <v>0.028758235</v>
      </c>
      <c r="U75" s="38" t="b">
        <f aca="false">TRUE()</f>
        <v>1</v>
      </c>
      <c r="V75" s="38" t="n">
        <v>0.999996042</v>
      </c>
      <c r="W75" s="38" t="n">
        <v>1</v>
      </c>
      <c r="X75" s="38" t="s">
        <v>100</v>
      </c>
    </row>
    <row r="76" customFormat="false" ht="14" hidden="false" customHeight="false" outlineLevel="0" collapsed="false">
      <c r="A76" s="38" t="s">
        <v>176</v>
      </c>
      <c r="B76" s="38"/>
      <c r="C76" s="38" t="n">
        <v>0</v>
      </c>
      <c r="D76" s="38" t="n">
        <v>0</v>
      </c>
      <c r="E76" s="38" t="n">
        <v>0</v>
      </c>
      <c r="F76" s="38" t="n">
        <v>0</v>
      </c>
      <c r="G76" s="37" t="n">
        <v>0</v>
      </c>
      <c r="H76" s="38" t="n">
        <v>0</v>
      </c>
      <c r="I76" s="38" t="n">
        <v>0</v>
      </c>
      <c r="J76" s="38" t="n">
        <v>0</v>
      </c>
      <c r="K76" s="37" t="n">
        <v>0</v>
      </c>
      <c r="L76" s="38" t="n">
        <v>0</v>
      </c>
      <c r="M76" s="38" t="n">
        <v>0</v>
      </c>
      <c r="N76" s="38" t="n">
        <v>0</v>
      </c>
      <c r="O76" s="38" t="n">
        <v>0</v>
      </c>
      <c r="P76" s="37" t="n">
        <v>0</v>
      </c>
      <c r="Q76" s="38" t="e">
        <f aca="false">NA()</f>
        <v>#N/A</v>
      </c>
      <c r="R76" s="38" t="e">
        <f aca="false">NA()</f>
        <v>#N/A</v>
      </c>
      <c r="S76" s="38" t="e">
        <f aca="false">NA()</f>
        <v>#N/A</v>
      </c>
      <c r="T76" s="38" t="e">
        <f aca="false">NA()</f>
        <v>#N/A</v>
      </c>
      <c r="U76" s="38" t="e">
        <f aca="false">NA()</f>
        <v>#N/A</v>
      </c>
      <c r="V76" s="38" t="n">
        <v>1</v>
      </c>
      <c r="W76" s="38" t="n">
        <v>1</v>
      </c>
      <c r="X76" s="38" t="s">
        <v>52</v>
      </c>
    </row>
    <row r="77" customFormat="false" ht="14" hidden="false" customHeight="false" outlineLevel="0" collapsed="false">
      <c r="A77" s="38" t="s">
        <v>211</v>
      </c>
      <c r="B77" s="38"/>
      <c r="C77" s="38" t="n">
        <v>0</v>
      </c>
      <c r="D77" s="38" t="n">
        <v>0</v>
      </c>
      <c r="E77" s="38" t="n">
        <v>0</v>
      </c>
      <c r="F77" s="38" t="n">
        <v>0</v>
      </c>
      <c r="G77" s="37" t="n">
        <v>0</v>
      </c>
      <c r="H77" s="38" t="n">
        <v>0</v>
      </c>
      <c r="I77" s="38" t="n">
        <v>0</v>
      </c>
      <c r="J77" s="38" t="n">
        <v>0</v>
      </c>
      <c r="K77" s="37" t="n">
        <v>0</v>
      </c>
      <c r="L77" s="38" t="n">
        <v>0</v>
      </c>
      <c r="M77" s="38" t="n">
        <v>0</v>
      </c>
      <c r="N77" s="38" t="n">
        <v>0</v>
      </c>
      <c r="O77" s="38" t="n">
        <v>0</v>
      </c>
      <c r="P77" s="37" t="n">
        <v>0</v>
      </c>
      <c r="Q77" s="38" t="e">
        <f aca="false">NA()</f>
        <v>#N/A</v>
      </c>
      <c r="R77" s="38" t="e">
        <f aca="false">NA()</f>
        <v>#N/A</v>
      </c>
      <c r="S77" s="38" t="e">
        <f aca="false">NA()</f>
        <v>#N/A</v>
      </c>
      <c r="T77" s="38" t="e">
        <f aca="false">NA()</f>
        <v>#N/A</v>
      </c>
      <c r="U77" s="38" t="e">
        <f aca="false">NA()</f>
        <v>#N/A</v>
      </c>
      <c r="V77" s="38" t="n">
        <v>1</v>
      </c>
      <c r="W77" s="38" t="n">
        <v>1</v>
      </c>
      <c r="X77" s="38" t="s">
        <v>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9900"/>
    <pageSetUpPr fitToPage="false"/>
  </sheetPr>
  <dimension ref="A1:AL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9.15625" defaultRowHeight="14" zeroHeight="false" outlineLevelRow="0" outlineLevelCol="0"/>
  <cols>
    <col collapsed="false" customWidth="true" hidden="false" outlineLevel="0" max="1" min="1" style="20" width="25.5"/>
    <col collapsed="false" customWidth="true" hidden="false" outlineLevel="0" max="2" min="2" style="20" width="21.5"/>
    <col collapsed="false" customWidth="true" hidden="false" outlineLevel="0" max="3" min="3" style="20" width="11.66"/>
    <col collapsed="false" customWidth="true" hidden="false" outlineLevel="0" max="4" min="4" style="20" width="10.99"/>
    <col collapsed="false" customWidth="true" hidden="false" outlineLevel="0" max="5" min="5" style="20" width="11.99"/>
    <col collapsed="false" customWidth="true" hidden="false" outlineLevel="0" max="6" min="6" style="20" width="11.82"/>
    <col collapsed="false" customWidth="true" hidden="false" outlineLevel="0" max="7" min="7" style="20" width="11.32"/>
    <col collapsed="false" customWidth="true" hidden="false" outlineLevel="0" max="8" min="8" style="20" width="12.32"/>
    <col collapsed="false" customWidth="true" hidden="false" outlineLevel="0" max="9" min="9" style="20" width="10.99"/>
    <col collapsed="false" customWidth="true" hidden="false" outlineLevel="0" max="10" min="10" style="20" width="11.15"/>
    <col collapsed="false" customWidth="true" hidden="false" outlineLevel="0" max="11" min="11" style="20" width="11.82"/>
    <col collapsed="false" customWidth="true" hidden="false" outlineLevel="0" max="12" min="12" style="20" width="13.99"/>
    <col collapsed="false" customWidth="true" hidden="false" outlineLevel="0" max="13" min="13" style="20" width="11.5"/>
    <col collapsed="false" customWidth="true" hidden="false" outlineLevel="0" max="14" min="14" style="20" width="11.15"/>
    <col collapsed="false" customWidth="true" hidden="false" outlineLevel="0" max="15" min="15" style="20" width="12.15"/>
    <col collapsed="false" customWidth="true" hidden="false" outlineLevel="0" max="16" min="16" style="20" width="12.66"/>
    <col collapsed="false" customWidth="true" hidden="false" outlineLevel="0" max="18" min="17" style="20" width="9.33"/>
    <col collapsed="false" customWidth="true" hidden="false" outlineLevel="0" max="19" min="19" style="40" width="9.33"/>
    <col collapsed="false" customWidth="true" hidden="false" outlineLevel="0" max="21" min="20" style="20" width="9.33"/>
    <col collapsed="false" customWidth="true" hidden="false" outlineLevel="0" max="23" min="22" style="20" width="10.15"/>
    <col collapsed="false" customWidth="false" hidden="false" outlineLevel="0" max="257" min="24" style="20" width="9.15"/>
  </cols>
  <sheetData>
    <row r="1" s="46" customFormat="true" ht="21" hidden="false" customHeight="false" outlineLevel="0" collapsed="false">
      <c r="A1" s="45" t="s">
        <v>212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</row>
    <row r="3" s="47" customFormat="true" ht="18" hidden="false" customHeight="false" outlineLevel="0" collapsed="false">
      <c r="F3" s="48" t="s">
        <v>1</v>
      </c>
      <c r="X3" s="49"/>
    </row>
    <row r="6" s="47" customFormat="true" ht="18" hidden="false" customHeight="false" outlineLevel="0" collapsed="false">
      <c r="B6" s="47" t="s">
        <v>179</v>
      </c>
      <c r="I6" s="50"/>
      <c r="J6" s="47" t="s">
        <v>213</v>
      </c>
      <c r="X6" s="49"/>
    </row>
    <row r="9" s="53" customFormat="true" ht="18" hidden="false" customHeight="false" outlineLevel="0" collapsed="false">
      <c r="A9" s="28" t="s">
        <v>4</v>
      </c>
      <c r="B9" s="51" t="s">
        <v>5</v>
      </c>
      <c r="C9" s="51" t="s">
        <v>6</v>
      </c>
      <c r="D9" s="28" t="s">
        <v>7</v>
      </c>
      <c r="E9" s="28" t="s">
        <v>8</v>
      </c>
      <c r="F9" s="28" t="s">
        <v>9</v>
      </c>
      <c r="G9" s="28" t="s">
        <v>181</v>
      </c>
      <c r="H9" s="51" t="s">
        <v>10</v>
      </c>
      <c r="I9" s="28" t="s">
        <v>11</v>
      </c>
      <c r="J9" s="28" t="s">
        <v>12</v>
      </c>
      <c r="K9" s="28" t="s">
        <v>181</v>
      </c>
      <c r="L9" s="28" t="s">
        <v>214</v>
      </c>
      <c r="M9" s="28" t="s">
        <v>215</v>
      </c>
      <c r="N9" s="28" t="s">
        <v>216</v>
      </c>
      <c r="O9" s="28" t="s">
        <v>217</v>
      </c>
      <c r="P9" s="28" t="s">
        <v>181</v>
      </c>
      <c r="Q9" s="28" t="s">
        <v>184</v>
      </c>
      <c r="R9" s="28" t="s">
        <v>185</v>
      </c>
      <c r="S9" s="28" t="s">
        <v>186</v>
      </c>
      <c r="T9" s="28" t="s">
        <v>187</v>
      </c>
      <c r="U9" s="28" t="s">
        <v>188</v>
      </c>
      <c r="V9" s="51" t="s">
        <v>17</v>
      </c>
      <c r="W9" s="51" t="s">
        <v>18</v>
      </c>
      <c r="X9" s="28" t="s">
        <v>19</v>
      </c>
      <c r="Y9" s="52"/>
      <c r="Z9" s="52"/>
      <c r="AA9" s="52"/>
      <c r="AB9" s="52"/>
      <c r="AC9" s="52"/>
      <c r="AD9" s="52"/>
      <c r="AE9" s="52"/>
      <c r="AF9" s="52"/>
      <c r="AG9" s="52"/>
      <c r="AH9" s="52"/>
      <c r="AI9" s="52"/>
      <c r="AJ9" s="52"/>
      <c r="AK9" s="52"/>
      <c r="AL9" s="52"/>
    </row>
    <row r="10" s="33" customFormat="true" ht="15" hidden="false" customHeight="false" outlineLevel="0" collapsed="false">
      <c r="A10" s="32" t="s">
        <v>169</v>
      </c>
      <c r="B10" s="32" t="s">
        <v>170</v>
      </c>
      <c r="C10" s="32" t="n">
        <v>4.262619613</v>
      </c>
      <c r="D10" s="32" t="n">
        <v>8.677591278</v>
      </c>
      <c r="E10" s="32" t="n">
        <v>15.43158278</v>
      </c>
      <c r="F10" s="32" t="n">
        <v>12.19184093</v>
      </c>
      <c r="G10" s="31" t="n">
        <v>10.14090865</v>
      </c>
      <c r="H10" s="32" t="n">
        <v>5.657181875</v>
      </c>
      <c r="I10" s="32" t="n">
        <v>0</v>
      </c>
      <c r="J10" s="32" t="n">
        <v>10.25856849</v>
      </c>
      <c r="K10" s="31" t="n">
        <v>5.305250123</v>
      </c>
      <c r="L10" s="32" t="n">
        <v>648.0084734</v>
      </c>
      <c r="M10" s="32" t="n">
        <v>627.2255381</v>
      </c>
      <c r="N10" s="32" t="n">
        <v>720.2143647</v>
      </c>
      <c r="O10" s="32" t="n">
        <v>455.5452672</v>
      </c>
      <c r="P10" s="31" t="n">
        <v>612.7484109</v>
      </c>
      <c r="Q10" s="32" t="n">
        <v>3.427880825</v>
      </c>
      <c r="R10" s="32" t="n">
        <v>-0.64426238</v>
      </c>
      <c r="S10" s="32" t="n">
        <v>6.475362202</v>
      </c>
      <c r="T10" s="32" t="n">
        <v>4.767232009</v>
      </c>
      <c r="U10" s="32" t="b">
        <f aca="false">TRUE()</f>
        <v>1</v>
      </c>
      <c r="V10" s="32" t="n">
        <v>0</v>
      </c>
      <c r="W10" s="32" t="n">
        <v>0</v>
      </c>
      <c r="X10" s="54" t="s">
        <v>22</v>
      </c>
    </row>
    <row r="11" customFormat="false" ht="15" hidden="false" customHeight="false" outlineLevel="0" collapsed="false">
      <c r="A11" s="38" t="s">
        <v>125</v>
      </c>
      <c r="B11" s="38" t="s">
        <v>114</v>
      </c>
      <c r="C11" s="38" t="n">
        <v>3230.000012</v>
      </c>
      <c r="D11" s="38" t="n">
        <v>6799.760526</v>
      </c>
      <c r="E11" s="38" t="n">
        <v>4253.238149</v>
      </c>
      <c r="F11" s="38" t="n">
        <v>2923.154283</v>
      </c>
      <c r="G11" s="37" t="n">
        <v>4301.538242</v>
      </c>
      <c r="H11" s="38" t="n">
        <v>4282.486679</v>
      </c>
      <c r="I11" s="38" t="n">
        <v>3586.465889</v>
      </c>
      <c r="J11" s="38" t="n">
        <v>3929.031733</v>
      </c>
      <c r="K11" s="37" t="n">
        <v>3932.661434</v>
      </c>
      <c r="L11" s="38" t="n">
        <v>685.5379217</v>
      </c>
      <c r="M11" s="38" t="n">
        <v>1009.180649</v>
      </c>
      <c r="N11" s="38" t="n">
        <v>797.3984449</v>
      </c>
      <c r="O11" s="38" t="n">
        <v>645.8691617</v>
      </c>
      <c r="P11" s="37" t="n">
        <v>784.4965444</v>
      </c>
      <c r="Q11" s="38" t="n">
        <v>12.07025603</v>
      </c>
      <c r="R11" s="38" t="n">
        <v>-0.127157095</v>
      </c>
      <c r="S11" s="38" t="n">
        <v>-2.327555734</v>
      </c>
      <c r="T11" s="38" t="n">
        <v>4.215314689</v>
      </c>
      <c r="U11" s="38" t="b">
        <f aca="false">TRUE()</f>
        <v>1</v>
      </c>
      <c r="V11" s="55" t="n">
        <v>2.86247E-008</v>
      </c>
      <c r="W11" s="55" t="n">
        <v>9.8755215E-007</v>
      </c>
      <c r="X11" s="56" t="s">
        <v>71</v>
      </c>
      <c r="Y11" s="40"/>
      <c r="Z11" s="40"/>
      <c r="AA11" s="40"/>
      <c r="AB11" s="40"/>
      <c r="AC11" s="40"/>
      <c r="AD11" s="40"/>
      <c r="AE11" s="40"/>
      <c r="AF11" s="40"/>
      <c r="AG11" s="40"/>
      <c r="AH11" s="40"/>
      <c r="AI11" s="40"/>
      <c r="AJ11" s="40"/>
      <c r="AK11" s="40"/>
      <c r="AL11" s="40"/>
    </row>
    <row r="12" customFormat="false" ht="15" hidden="false" customHeight="false" outlineLevel="0" collapsed="false">
      <c r="A12" s="38" t="s">
        <v>23</v>
      </c>
      <c r="B12" s="38" t="s">
        <v>24</v>
      </c>
      <c r="C12" s="38" t="n">
        <v>185.4239532</v>
      </c>
      <c r="D12" s="38" t="n">
        <v>79.83383976</v>
      </c>
      <c r="E12" s="38" t="n">
        <v>59.15440066</v>
      </c>
      <c r="F12" s="38" t="n">
        <v>83.73869695</v>
      </c>
      <c r="G12" s="37" t="n">
        <v>102.0377226</v>
      </c>
      <c r="H12" s="38" t="n">
        <v>2381.673569</v>
      </c>
      <c r="I12" s="38" t="n">
        <v>5174.757926</v>
      </c>
      <c r="J12" s="38" t="n">
        <v>7300.681245</v>
      </c>
      <c r="K12" s="37" t="n">
        <v>4952.370913</v>
      </c>
      <c r="L12" s="38" t="n">
        <v>126.5993388</v>
      </c>
      <c r="M12" s="38" t="n">
        <v>182.8812503</v>
      </c>
      <c r="N12" s="38" t="n">
        <v>273.9779272</v>
      </c>
      <c r="O12" s="38" t="n">
        <v>228.9074439</v>
      </c>
      <c r="P12" s="37" t="n">
        <v>203.0914901</v>
      </c>
      <c r="Q12" s="38" t="n">
        <v>6.67155621</v>
      </c>
      <c r="R12" s="38" t="n">
        <v>5.602069697</v>
      </c>
      <c r="S12" s="38" t="n">
        <v>-4.607599482</v>
      </c>
      <c r="T12" s="38" t="n">
        <v>2.374161743</v>
      </c>
      <c r="U12" s="38" t="b">
        <f aca="false">TRUE()</f>
        <v>1</v>
      </c>
      <c r="V12" s="55" t="n">
        <v>6.76569E-006</v>
      </c>
      <c r="W12" s="38" t="n">
        <v>0.00015561087</v>
      </c>
      <c r="X12" s="56" t="s">
        <v>25</v>
      </c>
      <c r="Y12" s="40"/>
      <c r="Z12" s="40"/>
      <c r="AA12" s="40"/>
      <c r="AB12" s="40"/>
      <c r="AC12" s="40"/>
      <c r="AD12" s="40"/>
      <c r="AE12" s="40"/>
      <c r="AF12" s="40"/>
      <c r="AG12" s="40"/>
      <c r="AH12" s="40"/>
      <c r="AI12" s="40"/>
      <c r="AJ12" s="40"/>
      <c r="AK12" s="40"/>
      <c r="AL12" s="40"/>
    </row>
    <row r="13" customFormat="false" ht="15" hidden="false" customHeight="false" outlineLevel="0" collapsed="false">
      <c r="A13" s="38" t="s">
        <v>113</v>
      </c>
      <c r="B13" s="38" t="s">
        <v>114</v>
      </c>
      <c r="C13" s="38" t="n">
        <v>25891.15153</v>
      </c>
      <c r="D13" s="38" t="n">
        <v>80092.43198</v>
      </c>
      <c r="E13" s="38" t="n">
        <v>32499.64817</v>
      </c>
      <c r="F13" s="38" t="n">
        <v>20609.02375</v>
      </c>
      <c r="G13" s="37" t="n">
        <v>39773.06386</v>
      </c>
      <c r="H13" s="38" t="n">
        <v>40099.51942</v>
      </c>
      <c r="I13" s="38" t="n">
        <v>37734.74468</v>
      </c>
      <c r="J13" s="38" t="n">
        <v>36455.53291</v>
      </c>
      <c r="K13" s="37" t="n">
        <v>38096.599</v>
      </c>
      <c r="L13" s="38" t="n">
        <v>6223.383308</v>
      </c>
      <c r="M13" s="38" t="n">
        <v>8574.939874</v>
      </c>
      <c r="N13" s="38" t="n">
        <v>6943.500305</v>
      </c>
      <c r="O13" s="38" t="n">
        <v>5395.536506</v>
      </c>
      <c r="P13" s="37" t="n">
        <v>6784.339998</v>
      </c>
      <c r="Q13" s="38" t="n">
        <v>15.27947603</v>
      </c>
      <c r="R13" s="38" t="n">
        <v>-0.062090858</v>
      </c>
      <c r="S13" s="38" t="n">
        <v>-2.489396642</v>
      </c>
      <c r="T13" s="38" t="n">
        <v>3.444097095</v>
      </c>
      <c r="U13" s="38" t="b">
        <f aca="false">TRUE()</f>
        <v>1</v>
      </c>
      <c r="V13" s="38" t="n">
        <v>0.000301188</v>
      </c>
      <c r="W13" s="38" t="n">
        <v>0.004693725</v>
      </c>
      <c r="X13" s="56" t="s">
        <v>22</v>
      </c>
      <c r="Y13" s="40"/>
      <c r="Z13" s="40"/>
      <c r="AA13" s="40"/>
      <c r="AB13" s="40"/>
      <c r="AC13" s="40"/>
      <c r="AD13" s="40"/>
      <c r="AE13" s="40"/>
      <c r="AF13" s="40"/>
      <c r="AG13" s="40"/>
      <c r="AH13" s="40"/>
      <c r="AI13" s="40"/>
      <c r="AJ13" s="40"/>
      <c r="AK13" s="40"/>
      <c r="AL13" s="40"/>
    </row>
    <row r="14" s="33" customFormat="true" ht="15" hidden="false" customHeight="false" outlineLevel="0" collapsed="false">
      <c r="A14" s="32" t="s">
        <v>101</v>
      </c>
      <c r="B14" s="32" t="s">
        <v>102</v>
      </c>
      <c r="C14" s="32" t="n">
        <v>0</v>
      </c>
      <c r="D14" s="32" t="n">
        <v>8.677591278</v>
      </c>
      <c r="E14" s="32" t="n">
        <v>5.511279565</v>
      </c>
      <c r="F14" s="32" t="n">
        <v>3.208379193</v>
      </c>
      <c r="G14" s="31" t="n">
        <v>4.349312509</v>
      </c>
      <c r="H14" s="32" t="n">
        <v>5.657181875</v>
      </c>
      <c r="I14" s="32" t="n">
        <v>0</v>
      </c>
      <c r="J14" s="32" t="n">
        <v>3.419522832</v>
      </c>
      <c r="K14" s="31" t="n">
        <v>3.025568235</v>
      </c>
      <c r="L14" s="32" t="n">
        <v>74.55850389</v>
      </c>
      <c r="M14" s="32" t="n">
        <v>81.43930678</v>
      </c>
      <c r="N14" s="32" t="n">
        <v>102.7417227</v>
      </c>
      <c r="O14" s="32" t="n">
        <v>104.7267767</v>
      </c>
      <c r="P14" s="31" t="n">
        <v>90.86657753</v>
      </c>
      <c r="Q14" s="32" t="n">
        <v>2.066616486</v>
      </c>
      <c r="R14" s="32" t="n">
        <v>0.064889337</v>
      </c>
      <c r="S14" s="32" t="n">
        <v>4.374321407</v>
      </c>
      <c r="T14" s="32" t="n">
        <v>5.550609429</v>
      </c>
      <c r="U14" s="32" t="b">
        <f aca="false">TRUE()</f>
        <v>1</v>
      </c>
      <c r="V14" s="32" t="n">
        <v>0.000340125</v>
      </c>
      <c r="W14" s="32" t="n">
        <v>0.004693725</v>
      </c>
      <c r="X14" s="54" t="s">
        <v>103</v>
      </c>
    </row>
    <row r="15" customFormat="false" ht="15" hidden="false" customHeight="false" outlineLevel="0" collapsed="false">
      <c r="A15" s="38" t="s">
        <v>147</v>
      </c>
      <c r="B15" s="38" t="s">
        <v>148</v>
      </c>
      <c r="C15" s="38" t="n">
        <v>2233.612677</v>
      </c>
      <c r="D15" s="38" t="n">
        <v>5756.714054</v>
      </c>
      <c r="E15" s="38" t="n">
        <v>3016.507015</v>
      </c>
      <c r="F15" s="38" t="n">
        <v>2751.505996</v>
      </c>
      <c r="G15" s="37" t="n">
        <v>3439.584936</v>
      </c>
      <c r="H15" s="38" t="n">
        <v>3111.450031</v>
      </c>
      <c r="I15" s="38" t="n">
        <v>3048.496006</v>
      </c>
      <c r="J15" s="38" t="n">
        <v>2855.301564</v>
      </c>
      <c r="K15" s="37" t="n">
        <v>3005.082534</v>
      </c>
      <c r="L15" s="38" t="n">
        <v>992.7790049</v>
      </c>
      <c r="M15" s="38" t="n">
        <v>1194.443166</v>
      </c>
      <c r="N15" s="38" t="n">
        <v>1117.891281</v>
      </c>
      <c r="O15" s="38" t="n">
        <v>967.5068165</v>
      </c>
      <c r="P15" s="37" t="n">
        <v>1068.155067</v>
      </c>
      <c r="Q15" s="38" t="n">
        <v>11.74755472</v>
      </c>
      <c r="R15" s="38" t="n">
        <v>-0.19461043</v>
      </c>
      <c r="S15" s="38" t="n">
        <v>-1.492069934</v>
      </c>
      <c r="T15" s="38" t="n">
        <v>3.714914617</v>
      </c>
      <c r="U15" s="38" t="b">
        <f aca="false">TRUE()</f>
        <v>1</v>
      </c>
      <c r="V15" s="38" t="n">
        <v>0.000604137</v>
      </c>
      <c r="W15" s="38" t="n">
        <v>0.00688692942857143</v>
      </c>
      <c r="X15" s="56" t="s">
        <v>149</v>
      </c>
      <c r="Y15" s="40"/>
      <c r="Z15" s="40"/>
      <c r="AA15" s="40"/>
      <c r="AB15" s="40"/>
      <c r="AC15" s="40"/>
      <c r="AD15" s="40"/>
      <c r="AE15" s="40"/>
      <c r="AF15" s="40"/>
      <c r="AG15" s="40"/>
      <c r="AH15" s="40"/>
      <c r="AI15" s="40"/>
      <c r="AJ15" s="40"/>
      <c r="AK15" s="40"/>
      <c r="AL15" s="40"/>
    </row>
    <row r="16" s="33" customFormat="true" ht="15" hidden="false" customHeight="false" outlineLevel="0" collapsed="false">
      <c r="A16" s="38" t="s">
        <v>50</v>
      </c>
      <c r="B16" s="38" t="s">
        <v>51</v>
      </c>
      <c r="C16" s="38" t="n">
        <v>3.19696471</v>
      </c>
      <c r="D16" s="38" t="n">
        <v>20.82621907</v>
      </c>
      <c r="E16" s="38" t="n">
        <v>16.16642006</v>
      </c>
      <c r="F16" s="38" t="n">
        <v>11.87100302</v>
      </c>
      <c r="G16" s="37" t="n">
        <v>13.01515171</v>
      </c>
      <c r="H16" s="38" t="n">
        <v>52.32893234</v>
      </c>
      <c r="I16" s="38" t="n">
        <v>230.5585215</v>
      </c>
      <c r="J16" s="38" t="n">
        <v>266.7227809</v>
      </c>
      <c r="K16" s="37" t="n">
        <v>183.2034116</v>
      </c>
      <c r="L16" s="38" t="n">
        <v>10.00785287</v>
      </c>
      <c r="M16" s="38" t="n">
        <v>15.71635745</v>
      </c>
      <c r="N16" s="38" t="n">
        <v>11.24536268</v>
      </c>
      <c r="O16" s="38" t="n">
        <v>14.2661863</v>
      </c>
      <c r="P16" s="37" t="n">
        <v>12.80893983</v>
      </c>
      <c r="Q16" s="38" t="n">
        <v>3.694410372</v>
      </c>
      <c r="R16" s="38" t="n">
        <v>3.8029383</v>
      </c>
      <c r="S16" s="38" t="n">
        <v>-3.817447884</v>
      </c>
      <c r="T16" s="38" t="n">
        <v>3.155874082</v>
      </c>
      <c r="U16" s="38" t="b">
        <f aca="false">TRUE()</f>
        <v>1</v>
      </c>
      <c r="V16" s="38" t="n">
        <v>0.000698674</v>
      </c>
      <c r="W16" s="38" t="n">
        <v>0.00688692942857143</v>
      </c>
      <c r="X16" s="56" t="s">
        <v>52</v>
      </c>
      <c r="Y16" s="40"/>
      <c r="Z16" s="40"/>
      <c r="AA16" s="40"/>
      <c r="AB16" s="40"/>
      <c r="AC16" s="40"/>
      <c r="AD16" s="40"/>
      <c r="AE16" s="40"/>
      <c r="AF16" s="40"/>
      <c r="AG16" s="40"/>
      <c r="AH16" s="40"/>
      <c r="AI16" s="40"/>
      <c r="AJ16" s="40"/>
      <c r="AK16" s="40"/>
      <c r="AL16" s="40"/>
    </row>
    <row r="17" customFormat="false" ht="15" hidden="false" customHeight="false" outlineLevel="0" collapsed="false">
      <c r="A17" s="38" t="s">
        <v>164</v>
      </c>
      <c r="B17" s="38" t="s">
        <v>165</v>
      </c>
      <c r="C17" s="38" t="n">
        <v>2.131309807</v>
      </c>
      <c r="D17" s="38" t="n">
        <v>8.677591278</v>
      </c>
      <c r="E17" s="38" t="n">
        <v>7.715791391</v>
      </c>
      <c r="F17" s="38" t="n">
        <v>6.737596306</v>
      </c>
      <c r="G17" s="37" t="n">
        <v>6.315572195</v>
      </c>
      <c r="H17" s="38" t="n">
        <v>2.828590937</v>
      </c>
      <c r="I17" s="38" t="n">
        <v>0</v>
      </c>
      <c r="J17" s="38" t="n">
        <v>6.839045663</v>
      </c>
      <c r="K17" s="37" t="n">
        <v>3.222545533</v>
      </c>
      <c r="L17" s="38" t="n">
        <v>87.06831998</v>
      </c>
      <c r="M17" s="38" t="n">
        <v>83.82057306</v>
      </c>
      <c r="N17" s="38" t="n">
        <v>85.87367868</v>
      </c>
      <c r="O17" s="38" t="n">
        <v>58.68590274</v>
      </c>
      <c r="P17" s="37" t="n">
        <v>78.86211862</v>
      </c>
      <c r="Q17" s="38" t="n">
        <v>2.659830647</v>
      </c>
      <c r="R17" s="38" t="n">
        <v>-0.629072869</v>
      </c>
      <c r="S17" s="38" t="n">
        <v>4.270199091</v>
      </c>
      <c r="T17" s="38" t="n">
        <v>1.907903358</v>
      </c>
      <c r="U17" s="38" t="b">
        <f aca="false">TRUE()</f>
        <v>1</v>
      </c>
      <c r="V17" s="38" t="n">
        <v>0.000896877</v>
      </c>
      <c r="W17" s="38" t="n">
        <v>0.00701537566666667</v>
      </c>
      <c r="X17" s="56" t="s">
        <v>166</v>
      </c>
      <c r="Y17" s="40"/>
      <c r="Z17" s="40"/>
      <c r="AA17" s="40"/>
      <c r="AB17" s="40"/>
      <c r="AC17" s="40"/>
      <c r="AD17" s="40"/>
      <c r="AE17" s="40"/>
      <c r="AF17" s="40"/>
      <c r="AG17" s="40"/>
      <c r="AH17" s="40"/>
      <c r="AI17" s="40"/>
      <c r="AJ17" s="40"/>
      <c r="AK17" s="40"/>
      <c r="AL17" s="40"/>
    </row>
    <row r="18" customFormat="false" ht="15" hidden="false" customHeight="false" outlineLevel="0" collapsed="false">
      <c r="A18" s="38" t="s">
        <v>29</v>
      </c>
      <c r="B18" s="38" t="s">
        <v>30</v>
      </c>
      <c r="C18" s="38" t="n">
        <v>37.29792162</v>
      </c>
      <c r="D18" s="38" t="n">
        <v>19.09070081</v>
      </c>
      <c r="E18" s="38" t="n">
        <v>26.08672327</v>
      </c>
      <c r="F18" s="38" t="n">
        <v>24.06284395</v>
      </c>
      <c r="G18" s="37" t="n">
        <v>26.63454741</v>
      </c>
      <c r="H18" s="38" t="n">
        <v>1329.437741</v>
      </c>
      <c r="I18" s="38" t="n">
        <v>6686.197122</v>
      </c>
      <c r="J18" s="38" t="n">
        <v>8360.733323</v>
      </c>
      <c r="K18" s="37" t="n">
        <v>5458.789395</v>
      </c>
      <c r="L18" s="38" t="n">
        <v>139.6095476</v>
      </c>
      <c r="M18" s="38" t="n">
        <v>174.3086917</v>
      </c>
      <c r="N18" s="38" t="n">
        <v>290.3348184</v>
      </c>
      <c r="O18" s="38" t="n">
        <v>229.2316754</v>
      </c>
      <c r="P18" s="37" t="n">
        <v>208.3711833</v>
      </c>
      <c r="Q18" s="38" t="n">
        <v>4.736172588</v>
      </c>
      <c r="R18" s="38" t="n">
        <v>7.67777156</v>
      </c>
      <c r="S18" s="38" t="n">
        <v>-4.710920153</v>
      </c>
      <c r="T18" s="38" t="n">
        <v>1.543156892</v>
      </c>
      <c r="U18" s="38" t="b">
        <f aca="false">TRUE()</f>
        <v>1</v>
      </c>
      <c r="V18" s="38" t="n">
        <v>0.000915049</v>
      </c>
      <c r="W18" s="38" t="n">
        <v>0.00701537566666667</v>
      </c>
      <c r="X18" s="56" t="s">
        <v>22</v>
      </c>
      <c r="Y18" s="40"/>
      <c r="Z18" s="40"/>
      <c r="AA18" s="40"/>
      <c r="AB18" s="40"/>
      <c r="AC18" s="40"/>
      <c r="AD18" s="40"/>
      <c r="AE18" s="40"/>
      <c r="AF18" s="40"/>
      <c r="AG18" s="40"/>
      <c r="AH18" s="40"/>
      <c r="AI18" s="40"/>
      <c r="AJ18" s="40"/>
      <c r="AK18" s="40"/>
      <c r="AL18" s="40"/>
    </row>
    <row r="19" customFormat="false" ht="15" hidden="false" customHeight="false" outlineLevel="0" collapsed="false">
      <c r="A19" s="38" t="s">
        <v>108</v>
      </c>
      <c r="B19" s="38" t="s">
        <v>109</v>
      </c>
      <c r="C19" s="38" t="n">
        <v>14.91916865</v>
      </c>
      <c r="D19" s="38" t="n">
        <v>10.41310953</v>
      </c>
      <c r="E19" s="38" t="n">
        <v>5.143860927</v>
      </c>
      <c r="F19" s="38" t="n">
        <v>5.133406709</v>
      </c>
      <c r="G19" s="37" t="n">
        <v>8.902386454</v>
      </c>
      <c r="H19" s="38" t="n">
        <v>0</v>
      </c>
      <c r="I19" s="38" t="n">
        <v>0</v>
      </c>
      <c r="J19" s="38" t="n">
        <v>0</v>
      </c>
      <c r="K19" s="37" t="n">
        <v>0</v>
      </c>
      <c r="L19" s="38" t="n">
        <v>33.52630712</v>
      </c>
      <c r="M19" s="38" t="n">
        <v>34.76648769</v>
      </c>
      <c r="N19" s="38" t="n">
        <v>39.86992225</v>
      </c>
      <c r="O19" s="38" t="n">
        <v>36.63816028</v>
      </c>
      <c r="P19" s="37" t="n">
        <v>36.20021933</v>
      </c>
      <c r="Q19" s="38" t="n">
        <v>3.13119489</v>
      </c>
      <c r="R19" s="38" t="n">
        <v>-32.9893762</v>
      </c>
      <c r="S19" s="38" t="n">
        <v>35.03610859</v>
      </c>
      <c r="T19" s="38" t="n">
        <v>0.673216174</v>
      </c>
      <c r="U19" s="38" t="b">
        <f aca="false">TRUE()</f>
        <v>1</v>
      </c>
      <c r="V19" s="38" t="n">
        <v>0.001125147</v>
      </c>
      <c r="W19" s="38" t="n">
        <v>0.0077635143</v>
      </c>
      <c r="X19" s="56" t="s">
        <v>110</v>
      </c>
      <c r="Y19" s="40"/>
      <c r="Z19" s="40"/>
      <c r="AA19" s="40"/>
      <c r="AB19" s="40"/>
      <c r="AC19" s="40"/>
      <c r="AD19" s="40"/>
      <c r="AE19" s="40"/>
      <c r="AF19" s="40"/>
      <c r="AG19" s="40"/>
      <c r="AH19" s="40"/>
      <c r="AI19" s="40"/>
      <c r="AJ19" s="40"/>
      <c r="AK19" s="40"/>
      <c r="AL19" s="40"/>
    </row>
    <row r="20" customFormat="false" ht="15" hidden="false" customHeight="false" outlineLevel="0" collapsed="false">
      <c r="A20" s="38" t="s">
        <v>87</v>
      </c>
      <c r="B20" s="38" t="s">
        <v>88</v>
      </c>
      <c r="C20" s="38" t="n">
        <v>51.15143536</v>
      </c>
      <c r="D20" s="38" t="n">
        <v>164.8742343</v>
      </c>
      <c r="E20" s="38" t="n">
        <v>125.2897554</v>
      </c>
      <c r="F20" s="38" t="n">
        <v>89.51377949</v>
      </c>
      <c r="G20" s="37" t="n">
        <v>107.7073011</v>
      </c>
      <c r="H20" s="38" t="n">
        <v>83.44343265</v>
      </c>
      <c r="I20" s="38" t="n">
        <v>333.0289754</v>
      </c>
      <c r="J20" s="38" t="n">
        <v>454.7965366</v>
      </c>
      <c r="K20" s="37" t="n">
        <v>290.4229816</v>
      </c>
      <c r="L20" s="38" t="n">
        <v>44.03455264</v>
      </c>
      <c r="M20" s="38" t="n">
        <v>47.14907234</v>
      </c>
      <c r="N20" s="38" t="n">
        <v>51.62643778</v>
      </c>
      <c r="O20" s="38" t="n">
        <v>49.28318905</v>
      </c>
      <c r="P20" s="37" t="n">
        <v>48.02331295</v>
      </c>
      <c r="Q20" s="38" t="n">
        <v>6.748634188</v>
      </c>
      <c r="R20" s="38" t="n">
        <v>1.419024964</v>
      </c>
      <c r="S20" s="38" t="n">
        <v>-2.581947045</v>
      </c>
      <c r="T20" s="38" t="n">
        <v>3.923610971</v>
      </c>
      <c r="U20" s="38" t="b">
        <f aca="false">TRUE()</f>
        <v>1</v>
      </c>
      <c r="V20" s="38" t="n">
        <v>0.001631018</v>
      </c>
      <c r="W20" s="38" t="n">
        <v>0.0102309310909091</v>
      </c>
      <c r="X20" s="56" t="s">
        <v>89</v>
      </c>
      <c r="Y20" s="40"/>
      <c r="Z20" s="40"/>
      <c r="AA20" s="40"/>
      <c r="AB20" s="40"/>
      <c r="AC20" s="40"/>
      <c r="AD20" s="40"/>
      <c r="AE20" s="40"/>
      <c r="AF20" s="40"/>
      <c r="AG20" s="40"/>
      <c r="AH20" s="40"/>
      <c r="AI20" s="40"/>
      <c r="AJ20" s="40"/>
      <c r="AK20" s="40"/>
      <c r="AL20" s="40"/>
    </row>
    <row r="21" customFormat="false" ht="15" hidden="false" customHeight="false" outlineLevel="0" collapsed="false">
      <c r="A21" s="38" t="s">
        <v>33</v>
      </c>
      <c r="B21" s="38" t="s">
        <v>34</v>
      </c>
      <c r="C21" s="38" t="n">
        <v>150.2573414</v>
      </c>
      <c r="D21" s="38" t="n">
        <v>463.3833743</v>
      </c>
      <c r="E21" s="38" t="n">
        <v>242.4963008</v>
      </c>
      <c r="F21" s="38" t="n">
        <v>192.1819137</v>
      </c>
      <c r="G21" s="37" t="n">
        <v>262.0797325</v>
      </c>
      <c r="H21" s="38" t="n">
        <v>35.35738672</v>
      </c>
      <c r="I21" s="38" t="n">
        <v>0</v>
      </c>
      <c r="J21" s="38" t="n">
        <v>17.09761416</v>
      </c>
      <c r="K21" s="37" t="n">
        <v>17.48500029</v>
      </c>
      <c r="L21" s="38" t="n">
        <v>112.5883448</v>
      </c>
      <c r="M21" s="38" t="n">
        <v>130.0171389</v>
      </c>
      <c r="N21" s="38" t="n">
        <v>141.0781864</v>
      </c>
      <c r="O21" s="38" t="n">
        <v>108.2933233</v>
      </c>
      <c r="P21" s="37" t="n">
        <v>122.9942483</v>
      </c>
      <c r="Q21" s="38" t="n">
        <v>8.030741627</v>
      </c>
      <c r="R21" s="38" t="n">
        <v>-3.473388594</v>
      </c>
      <c r="S21" s="38" t="n">
        <v>2.384908476</v>
      </c>
      <c r="T21" s="38" t="n">
        <v>4.634844378</v>
      </c>
      <c r="U21" s="38" t="b">
        <f aca="false">TRUE()</f>
        <v>1</v>
      </c>
      <c r="V21" s="38" t="n">
        <v>0.001951713</v>
      </c>
      <c r="W21" s="38" t="n">
        <v>0.01122234975</v>
      </c>
      <c r="X21" s="56" t="s">
        <v>22</v>
      </c>
      <c r="Y21" s="40"/>
      <c r="Z21" s="40"/>
      <c r="AA21" s="40"/>
      <c r="AB21" s="40"/>
      <c r="AC21" s="40"/>
      <c r="AD21" s="40"/>
      <c r="AE21" s="40"/>
      <c r="AF21" s="40"/>
      <c r="AG21" s="40"/>
      <c r="AH21" s="40"/>
      <c r="AI21" s="40"/>
      <c r="AJ21" s="40"/>
      <c r="AK21" s="40"/>
      <c r="AL21" s="40"/>
    </row>
    <row r="22" customFormat="false" ht="15" hidden="false" customHeight="false" outlineLevel="0" collapsed="false">
      <c r="A22" s="38" t="s">
        <v>127</v>
      </c>
      <c r="B22" s="38" t="s">
        <v>128</v>
      </c>
      <c r="C22" s="38" t="n">
        <v>41.56054123</v>
      </c>
      <c r="D22" s="38" t="n">
        <v>32.97484686</v>
      </c>
      <c r="E22" s="38" t="n">
        <v>27.92381646</v>
      </c>
      <c r="F22" s="38" t="n">
        <v>21.17530268</v>
      </c>
      <c r="G22" s="37" t="n">
        <v>30.90862681</v>
      </c>
      <c r="H22" s="38" t="n">
        <v>11.31436375</v>
      </c>
      <c r="I22" s="38" t="n">
        <v>0</v>
      </c>
      <c r="J22" s="38" t="n">
        <v>30.77570548</v>
      </c>
      <c r="K22" s="37" t="n">
        <v>14.03002308</v>
      </c>
      <c r="L22" s="38" t="n">
        <v>118.5930565</v>
      </c>
      <c r="M22" s="38" t="n">
        <v>108.5857424</v>
      </c>
      <c r="N22" s="38" t="n">
        <v>130.8551294</v>
      </c>
      <c r="O22" s="38" t="n">
        <v>87.54250686</v>
      </c>
      <c r="P22" s="37" t="n">
        <v>111.3941088</v>
      </c>
      <c r="Q22" s="38" t="n">
        <v>4.940608779</v>
      </c>
      <c r="R22" s="38" t="n">
        <v>-0.812088824</v>
      </c>
      <c r="S22" s="38" t="n">
        <v>2.670697857</v>
      </c>
      <c r="T22" s="38" t="n">
        <v>2.949034544</v>
      </c>
      <c r="U22" s="38" t="b">
        <f aca="false">TRUE()</f>
        <v>1</v>
      </c>
      <c r="V22" s="38" t="n">
        <v>0.002477007</v>
      </c>
      <c r="W22" s="38" t="n">
        <v>0.013147191</v>
      </c>
      <c r="X22" s="56" t="s">
        <v>71</v>
      </c>
      <c r="Y22" s="40"/>
      <c r="Z22" s="40"/>
      <c r="AA22" s="40"/>
      <c r="AB22" s="40"/>
      <c r="AC22" s="40"/>
      <c r="AD22" s="40"/>
      <c r="AE22" s="40"/>
      <c r="AF22" s="40"/>
      <c r="AG22" s="40"/>
      <c r="AH22" s="40"/>
      <c r="AI22" s="40"/>
      <c r="AJ22" s="40"/>
      <c r="AK22" s="40"/>
      <c r="AL22" s="40"/>
    </row>
    <row r="23" customFormat="false" ht="15" hidden="false" customHeight="false" outlineLevel="0" collapsed="false">
      <c r="A23" s="38" t="s">
        <v>55</v>
      </c>
      <c r="B23" s="38" t="s">
        <v>56</v>
      </c>
      <c r="C23" s="38" t="n">
        <v>7.459584323</v>
      </c>
      <c r="D23" s="38" t="n">
        <v>27.76829209</v>
      </c>
      <c r="E23" s="38" t="n">
        <v>17.26867597</v>
      </c>
      <c r="F23" s="38" t="n">
        <v>6.416758387</v>
      </c>
      <c r="G23" s="37" t="n">
        <v>14.72832769</v>
      </c>
      <c r="H23" s="38" t="n">
        <v>50.91463687</v>
      </c>
      <c r="I23" s="38" t="n">
        <v>333.0289754</v>
      </c>
      <c r="J23" s="38" t="n">
        <v>270.1423037</v>
      </c>
      <c r="K23" s="37" t="n">
        <v>218.0286387</v>
      </c>
      <c r="L23" s="38" t="n">
        <v>13.01020873</v>
      </c>
      <c r="M23" s="38" t="n">
        <v>19.5263835</v>
      </c>
      <c r="N23" s="38" t="n">
        <v>18.40150257</v>
      </c>
      <c r="O23" s="38" t="n">
        <v>19.12965891</v>
      </c>
      <c r="P23" s="37" t="n">
        <v>17.51693843</v>
      </c>
      <c r="Q23" s="38" t="n">
        <v>3.861012629</v>
      </c>
      <c r="R23" s="38" t="n">
        <v>3.880516009</v>
      </c>
      <c r="S23" s="38" t="n">
        <v>-3.610493983</v>
      </c>
      <c r="T23" s="38" t="n">
        <v>2.914367589</v>
      </c>
      <c r="U23" s="38" t="b">
        <f aca="false">TRUE()</f>
        <v>1</v>
      </c>
      <c r="V23" s="38" t="n">
        <v>0.002811137</v>
      </c>
      <c r="W23" s="38" t="n">
        <v>0.0138548895</v>
      </c>
      <c r="X23" s="56" t="s">
        <v>57</v>
      </c>
      <c r="Y23" s="40"/>
      <c r="Z23" s="40"/>
      <c r="AA23" s="40"/>
      <c r="AB23" s="40"/>
      <c r="AC23" s="40"/>
      <c r="AD23" s="40"/>
      <c r="AE23" s="40"/>
      <c r="AF23" s="40"/>
      <c r="AG23" s="40"/>
      <c r="AH23" s="40"/>
      <c r="AI23" s="40"/>
      <c r="AJ23" s="40"/>
      <c r="AK23" s="40"/>
      <c r="AL23" s="40"/>
    </row>
    <row r="24" customFormat="false" ht="15" hidden="false" customHeight="false" outlineLevel="0" collapsed="false">
      <c r="A24" s="38" t="s">
        <v>26</v>
      </c>
      <c r="B24" s="38" t="s">
        <v>27</v>
      </c>
      <c r="C24" s="38" t="n">
        <v>7.459584323</v>
      </c>
      <c r="D24" s="38" t="n">
        <v>5.206554767</v>
      </c>
      <c r="E24" s="38" t="n">
        <v>9.920303217</v>
      </c>
      <c r="F24" s="38" t="n">
        <v>12.19184093</v>
      </c>
      <c r="G24" s="37" t="n">
        <v>8.69457081</v>
      </c>
      <c r="H24" s="38" t="n">
        <v>967.3781006</v>
      </c>
      <c r="I24" s="38" t="n">
        <v>5302.845993</v>
      </c>
      <c r="J24" s="38" t="n">
        <v>7184.417469</v>
      </c>
      <c r="K24" s="37" t="n">
        <v>4484.880521</v>
      </c>
      <c r="L24" s="38" t="n">
        <v>148.1162225</v>
      </c>
      <c r="M24" s="38" t="n">
        <v>199.073861</v>
      </c>
      <c r="N24" s="38" t="n">
        <v>326.6266707</v>
      </c>
      <c r="O24" s="38" t="n">
        <v>262.3032891</v>
      </c>
      <c r="P24" s="37" t="n">
        <v>234.0300108</v>
      </c>
      <c r="Q24" s="38" t="n">
        <v>3.137105369</v>
      </c>
      <c r="R24" s="38" t="n">
        <v>8.993340792</v>
      </c>
      <c r="S24" s="38" t="n">
        <v>-4.25988243</v>
      </c>
      <c r="T24" s="38" t="n">
        <v>1.684999272</v>
      </c>
      <c r="U24" s="38" t="b">
        <f aca="false">TRUE()</f>
        <v>1</v>
      </c>
      <c r="V24" s="38" t="n">
        <v>0.003370845</v>
      </c>
      <c r="W24" s="38" t="n">
        <v>0.015505887</v>
      </c>
      <c r="X24" s="56" t="s">
        <v>28</v>
      </c>
      <c r="Y24" s="40"/>
      <c r="Z24" s="40"/>
      <c r="AA24" s="40"/>
      <c r="AB24" s="40"/>
      <c r="AC24" s="40"/>
      <c r="AD24" s="40"/>
      <c r="AE24" s="40"/>
      <c r="AF24" s="40"/>
      <c r="AG24" s="40"/>
      <c r="AH24" s="40"/>
      <c r="AI24" s="40"/>
      <c r="AJ24" s="40"/>
      <c r="AK24" s="40"/>
      <c r="AL24" s="40"/>
    </row>
    <row r="25" customFormat="false" ht="15" hidden="false" customHeight="false" outlineLevel="0" collapsed="false">
      <c r="A25" s="38" t="s">
        <v>45</v>
      </c>
      <c r="B25" s="38" t="s">
        <v>46</v>
      </c>
      <c r="C25" s="38" t="n">
        <v>91.64632169</v>
      </c>
      <c r="D25" s="38" t="n">
        <v>36.44588337</v>
      </c>
      <c r="E25" s="38" t="n">
        <v>39.31379423</v>
      </c>
      <c r="F25" s="38" t="n">
        <v>57.75082548</v>
      </c>
      <c r="G25" s="37" t="n">
        <v>56.28920619</v>
      </c>
      <c r="H25" s="38" t="n">
        <v>257.4017753</v>
      </c>
      <c r="I25" s="38" t="n">
        <v>1101.55738</v>
      </c>
      <c r="J25" s="38" t="n">
        <v>1261.803925</v>
      </c>
      <c r="K25" s="37" t="n">
        <v>873.5876935</v>
      </c>
      <c r="L25" s="38" t="n">
        <v>87.06831998</v>
      </c>
      <c r="M25" s="38" t="n">
        <v>97.15566422</v>
      </c>
      <c r="N25" s="38" t="n">
        <v>154.3681605</v>
      </c>
      <c r="O25" s="38" t="n">
        <v>159.8461329</v>
      </c>
      <c r="P25" s="37" t="n">
        <v>124.6095694</v>
      </c>
      <c r="Q25" s="38" t="n">
        <v>5.815091661</v>
      </c>
      <c r="R25" s="38" t="n">
        <v>3.950740875</v>
      </c>
      <c r="S25" s="38" t="n">
        <v>-2.804407505</v>
      </c>
      <c r="T25" s="38" t="n">
        <v>2.639532738</v>
      </c>
      <c r="U25" s="38" t="b">
        <f aca="false">TRUE()</f>
        <v>1</v>
      </c>
      <c r="V25" s="38" t="n">
        <v>0.00540946</v>
      </c>
      <c r="W25" s="38" t="n">
        <v>0.02332829625</v>
      </c>
      <c r="X25" s="56" t="s">
        <v>47</v>
      </c>
      <c r="Y25" s="40"/>
      <c r="Z25" s="40"/>
      <c r="AA25" s="40"/>
      <c r="AB25" s="40"/>
      <c r="AC25" s="40"/>
      <c r="AD25" s="40"/>
      <c r="AE25" s="40"/>
      <c r="AF25" s="40"/>
      <c r="AG25" s="40"/>
      <c r="AH25" s="40"/>
      <c r="AI25" s="40"/>
      <c r="AJ25" s="40"/>
      <c r="AK25" s="40"/>
      <c r="AL25" s="40"/>
    </row>
    <row r="26" customFormat="false" ht="15" hidden="false" customHeight="false" outlineLevel="0" collapsed="false">
      <c r="A26" s="38" t="s">
        <v>85</v>
      </c>
      <c r="B26" s="38" t="s">
        <v>86</v>
      </c>
      <c r="C26" s="38" t="n">
        <v>15.98482355</v>
      </c>
      <c r="D26" s="38" t="n">
        <v>52.06554767</v>
      </c>
      <c r="E26" s="38" t="n">
        <v>22.4125369</v>
      </c>
      <c r="F26" s="38" t="n">
        <v>19.891951</v>
      </c>
      <c r="G26" s="37" t="n">
        <v>27.58871478</v>
      </c>
      <c r="H26" s="38" t="n">
        <v>5.657181875</v>
      </c>
      <c r="I26" s="38" t="n">
        <v>0</v>
      </c>
      <c r="J26" s="38" t="n">
        <v>3.419522832</v>
      </c>
      <c r="K26" s="37" t="n">
        <v>3.025568235</v>
      </c>
      <c r="L26" s="38" t="n">
        <v>46.53651585</v>
      </c>
      <c r="M26" s="38" t="n">
        <v>60.96041677</v>
      </c>
      <c r="N26" s="38" t="n">
        <v>52.64874348</v>
      </c>
      <c r="O26" s="38" t="n">
        <v>38.58354932</v>
      </c>
      <c r="P26" s="37" t="n">
        <v>49.68230635</v>
      </c>
      <c r="Q26" s="38" t="n">
        <v>4.770051583</v>
      </c>
      <c r="R26" s="38" t="n">
        <v>-2.654130976</v>
      </c>
      <c r="S26" s="38" t="n">
        <v>3.518397375</v>
      </c>
      <c r="T26" s="38" t="n">
        <v>1.736721817</v>
      </c>
      <c r="U26" s="38" t="b">
        <f aca="false">TRUE()</f>
        <v>1</v>
      </c>
      <c r="V26" s="38" t="n">
        <v>0.006194148</v>
      </c>
      <c r="W26" s="38" t="n">
        <v>0.0251409536470588</v>
      </c>
      <c r="X26" s="56" t="s">
        <v>22</v>
      </c>
      <c r="Y26" s="40"/>
      <c r="Z26" s="40"/>
      <c r="AA26" s="40"/>
      <c r="AB26" s="40"/>
      <c r="AC26" s="40"/>
      <c r="AD26" s="40"/>
      <c r="AE26" s="40"/>
      <c r="AF26" s="40"/>
      <c r="AG26" s="40"/>
      <c r="AH26" s="40"/>
      <c r="AI26" s="40"/>
      <c r="AJ26" s="40"/>
      <c r="AK26" s="40"/>
      <c r="AL26" s="40"/>
    </row>
    <row r="27" customFormat="false" ht="15" hidden="false" customHeight="false" outlineLevel="0" collapsed="false">
      <c r="A27" s="38" t="s">
        <v>39</v>
      </c>
      <c r="B27" s="38" t="s">
        <v>40</v>
      </c>
      <c r="C27" s="38" t="n">
        <v>9.59089413</v>
      </c>
      <c r="D27" s="38" t="n">
        <v>24.29725558</v>
      </c>
      <c r="E27" s="38" t="n">
        <v>25.71930464</v>
      </c>
      <c r="F27" s="38" t="n">
        <v>14.11686845</v>
      </c>
      <c r="G27" s="37" t="n">
        <v>18.4310807</v>
      </c>
      <c r="H27" s="38" t="n">
        <v>152.7439106</v>
      </c>
      <c r="I27" s="38" t="n">
        <v>742.9107914</v>
      </c>
      <c r="J27" s="38" t="n">
        <v>1220.769651</v>
      </c>
      <c r="K27" s="37" t="n">
        <v>705.4747843</v>
      </c>
      <c r="L27" s="38" t="n">
        <v>56.54436873</v>
      </c>
      <c r="M27" s="38" t="n">
        <v>70.00922863</v>
      </c>
      <c r="N27" s="38" t="n">
        <v>90.98520718</v>
      </c>
      <c r="O27" s="38" t="n">
        <v>63.87360685</v>
      </c>
      <c r="P27" s="37" t="n">
        <v>70.35310285</v>
      </c>
      <c r="Q27" s="38" t="n">
        <v>4.202687849</v>
      </c>
      <c r="R27" s="38" t="n">
        <v>5.258434005</v>
      </c>
      <c r="S27" s="38" t="n">
        <v>-3.324650567</v>
      </c>
      <c r="T27" s="38" t="n">
        <v>1.833577885</v>
      </c>
      <c r="U27" s="38" t="b">
        <f aca="false">TRUE()</f>
        <v>1</v>
      </c>
      <c r="V27" s="38" t="n">
        <v>0.015234654</v>
      </c>
      <c r="W27" s="38" t="n">
        <v>0.058399507</v>
      </c>
      <c r="X27" s="56" t="s">
        <v>41</v>
      </c>
      <c r="Y27" s="40"/>
      <c r="Z27" s="40"/>
      <c r="AA27" s="40"/>
      <c r="AB27" s="40"/>
      <c r="AC27" s="40"/>
      <c r="AD27" s="40"/>
      <c r="AE27" s="40"/>
      <c r="AF27" s="40"/>
      <c r="AG27" s="40"/>
      <c r="AH27" s="40"/>
      <c r="AI27" s="40"/>
      <c r="AJ27" s="40"/>
      <c r="AK27" s="40"/>
      <c r="AL27" s="40"/>
    </row>
    <row r="28" customFormat="false" ht="15" hidden="false" customHeight="false" outlineLevel="0" collapsed="false">
      <c r="A28" s="38" t="s">
        <v>155</v>
      </c>
      <c r="B28" s="38" t="s">
        <v>156</v>
      </c>
      <c r="C28" s="38" t="n">
        <v>9.59089413</v>
      </c>
      <c r="D28" s="38" t="n">
        <v>19.09070081</v>
      </c>
      <c r="E28" s="38" t="n">
        <v>11.02255913</v>
      </c>
      <c r="F28" s="38" t="n">
        <v>6.416758387</v>
      </c>
      <c r="G28" s="37" t="n">
        <v>11.53022811</v>
      </c>
      <c r="H28" s="38" t="n">
        <v>11.31436375</v>
      </c>
      <c r="I28" s="38" t="n">
        <v>0</v>
      </c>
      <c r="J28" s="38" t="n">
        <v>0</v>
      </c>
      <c r="K28" s="37" t="n">
        <v>3.771454583</v>
      </c>
      <c r="L28" s="38" t="n">
        <v>48.53808643</v>
      </c>
      <c r="M28" s="38" t="n">
        <v>59.05540374</v>
      </c>
      <c r="N28" s="38" t="n">
        <v>45.49260359</v>
      </c>
      <c r="O28" s="38" t="n">
        <v>46.36510548</v>
      </c>
      <c r="P28" s="37" t="n">
        <v>49.86279981</v>
      </c>
      <c r="Q28" s="38" t="n">
        <v>3.50144872</v>
      </c>
      <c r="R28" s="38" t="n">
        <v>-0.982241762</v>
      </c>
      <c r="S28" s="38" t="n">
        <v>3.120628093</v>
      </c>
      <c r="T28" s="38" t="n">
        <v>3.708138873</v>
      </c>
      <c r="U28" s="38" t="b">
        <f aca="false">TRUE()</f>
        <v>1</v>
      </c>
      <c r="V28" s="38" t="n">
        <v>0.018151649</v>
      </c>
      <c r="W28" s="38" t="n">
        <v>0.0603161857142857</v>
      </c>
      <c r="X28" s="56" t="s">
        <v>22</v>
      </c>
      <c r="Y28" s="40"/>
      <c r="Z28" s="40"/>
      <c r="AA28" s="40"/>
      <c r="AB28" s="40"/>
      <c r="AC28" s="40"/>
      <c r="AD28" s="40"/>
      <c r="AE28" s="40"/>
      <c r="AF28" s="40"/>
      <c r="AG28" s="40"/>
      <c r="AH28" s="40"/>
      <c r="AI28" s="40"/>
      <c r="AJ28" s="40"/>
      <c r="AK28" s="40"/>
      <c r="AL28" s="40"/>
    </row>
    <row r="29" customFormat="false" ht="15" hidden="false" customHeight="false" outlineLevel="0" collapsed="false">
      <c r="A29" s="38" t="s">
        <v>98</v>
      </c>
      <c r="B29" s="38" t="s">
        <v>99</v>
      </c>
      <c r="C29" s="38" t="n">
        <v>52.21709026</v>
      </c>
      <c r="D29" s="38" t="n">
        <v>52.06554767</v>
      </c>
      <c r="E29" s="38" t="n">
        <v>18.73835052</v>
      </c>
      <c r="F29" s="38" t="n">
        <v>15.72105805</v>
      </c>
      <c r="G29" s="37" t="n">
        <v>34.68551162</v>
      </c>
      <c r="H29" s="38" t="n">
        <v>11.31436375</v>
      </c>
      <c r="I29" s="38" t="n">
        <v>0</v>
      </c>
      <c r="J29" s="38" t="n">
        <v>6.839045663</v>
      </c>
      <c r="K29" s="37" t="n">
        <v>6.051136471</v>
      </c>
      <c r="L29" s="38" t="n">
        <v>53.54201286</v>
      </c>
      <c r="M29" s="38" t="n">
        <v>49.53033862</v>
      </c>
      <c r="N29" s="38" t="n">
        <v>61.33834192</v>
      </c>
      <c r="O29" s="38" t="n">
        <v>43.12279041</v>
      </c>
      <c r="P29" s="37" t="n">
        <v>51.88337095</v>
      </c>
      <c r="Q29" s="38" t="n">
        <v>5.099494569</v>
      </c>
      <c r="R29" s="38" t="n">
        <v>-2.040130315</v>
      </c>
      <c r="S29" s="38" t="n">
        <v>2.637485453</v>
      </c>
      <c r="T29" s="38" t="n">
        <v>2.638953409</v>
      </c>
      <c r="U29" s="38" t="b">
        <f aca="false">TRUE()</f>
        <v>1</v>
      </c>
      <c r="V29" s="38" t="n">
        <v>0.018347236</v>
      </c>
      <c r="W29" s="38" t="n">
        <v>0.0603161857142857</v>
      </c>
      <c r="X29" s="56" t="s">
        <v>100</v>
      </c>
      <c r="Y29" s="40"/>
      <c r="Z29" s="40"/>
      <c r="AA29" s="40"/>
      <c r="AB29" s="40"/>
      <c r="AC29" s="40"/>
      <c r="AD29" s="40"/>
      <c r="AE29" s="40"/>
      <c r="AF29" s="40"/>
      <c r="AG29" s="40"/>
      <c r="AH29" s="40"/>
      <c r="AI29" s="40"/>
      <c r="AJ29" s="40"/>
      <c r="AK29" s="40"/>
      <c r="AL29" s="40"/>
    </row>
    <row r="30" customFormat="false" ht="15" hidden="false" customHeight="false" outlineLevel="0" collapsed="false">
      <c r="A30" s="38" t="s">
        <v>161</v>
      </c>
      <c r="B30" s="38" t="s">
        <v>162</v>
      </c>
      <c r="C30" s="38" t="n">
        <v>5.328274517</v>
      </c>
      <c r="D30" s="38" t="n">
        <v>5.206554767</v>
      </c>
      <c r="E30" s="38" t="n">
        <v>6.24611684</v>
      </c>
      <c r="F30" s="38" t="n">
        <v>5.454244629</v>
      </c>
      <c r="G30" s="37" t="n">
        <v>5.558797688</v>
      </c>
      <c r="H30" s="38" t="n">
        <v>5.657181875</v>
      </c>
      <c r="I30" s="38" t="n">
        <v>0</v>
      </c>
      <c r="J30" s="38" t="n">
        <v>0</v>
      </c>
      <c r="K30" s="37" t="n">
        <v>1.885727292</v>
      </c>
      <c r="L30" s="38" t="n">
        <v>38.02984091</v>
      </c>
      <c r="M30" s="38" t="n">
        <v>45.24405932</v>
      </c>
      <c r="N30" s="38" t="n">
        <v>44.47029789</v>
      </c>
      <c r="O30" s="38" t="n">
        <v>36.31392877</v>
      </c>
      <c r="P30" s="37" t="n">
        <v>41.01453172</v>
      </c>
      <c r="Q30" s="38" t="n">
        <v>2.480294251</v>
      </c>
      <c r="R30" s="38" t="n">
        <v>-0.888471875</v>
      </c>
      <c r="S30" s="38" t="n">
        <v>3.766099767</v>
      </c>
      <c r="T30" s="38" t="n">
        <v>1.806795929</v>
      </c>
      <c r="U30" s="38" t="b">
        <f aca="false">TRUE()</f>
        <v>1</v>
      </c>
      <c r="V30" s="38" t="n">
        <v>0.0183571</v>
      </c>
      <c r="W30" s="38" t="n">
        <v>0.0603161857142857</v>
      </c>
      <c r="X30" s="56" t="s">
        <v>22</v>
      </c>
      <c r="Y30" s="40"/>
      <c r="Z30" s="40"/>
      <c r="AA30" s="40"/>
      <c r="AB30" s="40"/>
      <c r="AC30" s="40"/>
      <c r="AD30" s="40"/>
      <c r="AE30" s="40"/>
      <c r="AF30" s="40"/>
      <c r="AG30" s="40"/>
      <c r="AH30" s="40"/>
      <c r="AI30" s="40"/>
      <c r="AJ30" s="40"/>
      <c r="AK30" s="40"/>
      <c r="AL30" s="40"/>
    </row>
    <row r="31" customFormat="false" ht="15" hidden="false" customHeight="false" outlineLevel="0" collapsed="false">
      <c r="A31" s="38" t="s">
        <v>122</v>
      </c>
      <c r="B31" s="38" t="s">
        <v>123</v>
      </c>
      <c r="C31" s="38" t="n">
        <v>1.065654903</v>
      </c>
      <c r="D31" s="38" t="n">
        <v>10.41310953</v>
      </c>
      <c r="E31" s="38" t="n">
        <v>6.24611684</v>
      </c>
      <c r="F31" s="38" t="n">
        <v>7.379272145</v>
      </c>
      <c r="G31" s="37" t="n">
        <v>6.276038355</v>
      </c>
      <c r="H31" s="38" t="n">
        <v>8.485772812</v>
      </c>
      <c r="I31" s="38" t="n">
        <v>25.61761349</v>
      </c>
      <c r="J31" s="38" t="n">
        <v>6.839045663</v>
      </c>
      <c r="K31" s="37" t="n">
        <v>13.64747732</v>
      </c>
      <c r="L31" s="38" t="n">
        <v>56.04397608</v>
      </c>
      <c r="M31" s="38" t="n">
        <v>63.34168305</v>
      </c>
      <c r="N31" s="38" t="n">
        <v>81.78445589</v>
      </c>
      <c r="O31" s="38" t="n">
        <v>64.52206987</v>
      </c>
      <c r="P31" s="37" t="n">
        <v>66.42304622</v>
      </c>
      <c r="Q31" s="38" t="n">
        <v>2.634199755</v>
      </c>
      <c r="R31" s="38" t="n">
        <v>0.684501692</v>
      </c>
      <c r="S31" s="38" t="n">
        <v>2.734843957</v>
      </c>
      <c r="T31" s="38" t="n">
        <v>2.91062681</v>
      </c>
      <c r="U31" s="38" t="b">
        <f aca="false">TRUE()</f>
        <v>1</v>
      </c>
      <c r="V31" s="38" t="n">
        <v>0.02272327</v>
      </c>
      <c r="W31" s="38" t="n">
        <v>0.0712684377272727</v>
      </c>
      <c r="X31" s="56" t="s">
        <v>124</v>
      </c>
      <c r="Y31" s="40"/>
      <c r="Z31" s="40"/>
      <c r="AA31" s="40"/>
      <c r="AB31" s="40"/>
      <c r="AC31" s="40"/>
      <c r="AD31" s="40"/>
      <c r="AE31" s="40"/>
      <c r="AF31" s="40"/>
      <c r="AG31" s="40"/>
      <c r="AH31" s="40"/>
      <c r="AI31" s="40"/>
      <c r="AJ31" s="40"/>
      <c r="AK31" s="40"/>
      <c r="AL31" s="40"/>
    </row>
    <row r="32" customFormat="false" ht="15" hidden="false" customHeight="false" outlineLevel="0" collapsed="false">
      <c r="A32" s="38" t="s">
        <v>42</v>
      </c>
      <c r="B32" s="38" t="s">
        <v>43</v>
      </c>
      <c r="C32" s="38" t="n">
        <v>36.23226671</v>
      </c>
      <c r="D32" s="38" t="n">
        <v>154.4611248</v>
      </c>
      <c r="E32" s="38" t="n">
        <v>95.52884579</v>
      </c>
      <c r="F32" s="38" t="n">
        <v>86.3054003</v>
      </c>
      <c r="G32" s="37" t="n">
        <v>93.13190939</v>
      </c>
      <c r="H32" s="38" t="n">
        <v>8.485772812</v>
      </c>
      <c r="I32" s="38" t="n">
        <v>0</v>
      </c>
      <c r="J32" s="38" t="n">
        <v>0</v>
      </c>
      <c r="K32" s="37" t="n">
        <v>2.828590937</v>
      </c>
      <c r="L32" s="38" t="n">
        <v>20.01570574</v>
      </c>
      <c r="M32" s="38" t="n">
        <v>32.86147466</v>
      </c>
      <c r="N32" s="38" t="n">
        <v>22.49072537</v>
      </c>
      <c r="O32" s="38" t="n">
        <v>17.83273288</v>
      </c>
      <c r="P32" s="37" t="n">
        <v>23.30015966</v>
      </c>
      <c r="Q32" s="38" t="n">
        <v>6.537712904</v>
      </c>
      <c r="R32" s="38" t="n">
        <v>-4.295577131</v>
      </c>
      <c r="S32" s="38" t="n">
        <v>2.299217476</v>
      </c>
      <c r="T32" s="38" t="n">
        <v>5.262791861</v>
      </c>
      <c r="U32" s="38" t="b">
        <f aca="false">TRUE()</f>
        <v>1</v>
      </c>
      <c r="V32" s="38" t="n">
        <v>0.03314182</v>
      </c>
      <c r="W32" s="38" t="n">
        <v>0.09942546</v>
      </c>
      <c r="X32" s="56" t="s">
        <v>44</v>
      </c>
      <c r="Y32" s="40"/>
      <c r="Z32" s="40"/>
      <c r="AA32" s="40"/>
      <c r="AB32" s="40"/>
      <c r="AC32" s="40"/>
      <c r="AD32" s="40"/>
      <c r="AE32" s="40"/>
      <c r="AF32" s="40"/>
      <c r="AG32" s="40"/>
      <c r="AH32" s="40"/>
      <c r="AI32" s="40"/>
      <c r="AJ32" s="40"/>
      <c r="AK32" s="40"/>
      <c r="AL32" s="40"/>
    </row>
    <row r="33" customFormat="false" ht="15" hidden="false" customHeight="false" outlineLevel="0" collapsed="false">
      <c r="A33" s="38" t="s">
        <v>31</v>
      </c>
      <c r="B33" s="38" t="s">
        <v>32</v>
      </c>
      <c r="C33" s="38" t="n">
        <v>180.0956787</v>
      </c>
      <c r="D33" s="38" t="n">
        <v>541.4816958</v>
      </c>
      <c r="E33" s="38" t="n">
        <v>249.1098363</v>
      </c>
      <c r="F33" s="38" t="n">
        <v>186.7276691</v>
      </c>
      <c r="G33" s="37" t="n">
        <v>289.3537199</v>
      </c>
      <c r="H33" s="38" t="n">
        <v>19.80013656</v>
      </c>
      <c r="I33" s="38" t="n">
        <v>0</v>
      </c>
      <c r="J33" s="38" t="n">
        <v>10.25856849</v>
      </c>
      <c r="K33" s="37" t="n">
        <v>10.01956835</v>
      </c>
      <c r="L33" s="38" t="n">
        <v>60.04711723</v>
      </c>
      <c r="M33" s="38" t="n">
        <v>60.48416351</v>
      </c>
      <c r="N33" s="38" t="n">
        <v>55.20450772</v>
      </c>
      <c r="O33" s="38" t="n">
        <v>53.17396713</v>
      </c>
      <c r="P33" s="37" t="n">
        <v>57.2274389</v>
      </c>
      <c r="Q33" s="38" t="n">
        <v>8.174852828</v>
      </c>
      <c r="R33" s="38" t="n">
        <v>-4.436253071</v>
      </c>
      <c r="S33" s="38" t="n">
        <v>2.099930335</v>
      </c>
      <c r="T33" s="38" t="n">
        <v>2.58847775</v>
      </c>
      <c r="U33" s="38" t="b">
        <f aca="false">TRUE()</f>
        <v>1</v>
      </c>
      <c r="V33" s="38" t="n">
        <v>0.045349941</v>
      </c>
      <c r="W33" s="38" t="n">
        <v>0.130381080375</v>
      </c>
      <c r="X33" s="56" t="s">
        <v>22</v>
      </c>
      <c r="Y33" s="40"/>
      <c r="Z33" s="40"/>
      <c r="AA33" s="40"/>
      <c r="AB33" s="40"/>
      <c r="AC33" s="40"/>
      <c r="AD33" s="40"/>
      <c r="AE33" s="40"/>
      <c r="AF33" s="40"/>
      <c r="AG33" s="40"/>
      <c r="AH33" s="40"/>
      <c r="AI33" s="40"/>
      <c r="AJ33" s="40"/>
      <c r="AK33" s="40"/>
      <c r="AL33" s="40"/>
    </row>
    <row r="34" customFormat="false" ht="15" hidden="false" customHeight="false" outlineLevel="0" collapsed="false">
      <c r="A34" s="38" t="s">
        <v>173</v>
      </c>
      <c r="B34" s="38" t="s">
        <v>174</v>
      </c>
      <c r="C34" s="38" t="n">
        <v>13.85351374</v>
      </c>
      <c r="D34" s="38" t="n">
        <v>19.09070081</v>
      </c>
      <c r="E34" s="38" t="n">
        <v>15.43158278</v>
      </c>
      <c r="F34" s="38" t="n">
        <v>15.40022013</v>
      </c>
      <c r="G34" s="37" t="n">
        <v>15.94400437</v>
      </c>
      <c r="H34" s="38" t="n">
        <v>18.38584109</v>
      </c>
      <c r="I34" s="38" t="n">
        <v>0</v>
      </c>
      <c r="J34" s="38" t="n">
        <v>6.839045663</v>
      </c>
      <c r="K34" s="37" t="n">
        <v>8.408295585</v>
      </c>
      <c r="L34" s="38" t="n">
        <v>46.03612321</v>
      </c>
      <c r="M34" s="38" t="n">
        <v>55.72163095</v>
      </c>
      <c r="N34" s="38" t="n">
        <v>51.62643778</v>
      </c>
      <c r="O34" s="38" t="n">
        <v>47.3378</v>
      </c>
      <c r="P34" s="37" t="n">
        <v>50.18049799</v>
      </c>
      <c r="Q34" s="38" t="n">
        <v>3.990329148</v>
      </c>
      <c r="R34" s="38" t="n">
        <v>-0.493685598</v>
      </c>
      <c r="S34" s="38" t="n">
        <v>2.152342432</v>
      </c>
      <c r="T34" s="38" t="n">
        <v>1.348601602</v>
      </c>
      <c r="U34" s="38" t="b">
        <f aca="false">TRUE()</f>
        <v>1</v>
      </c>
      <c r="V34" s="38" t="n">
        <v>0.064107028</v>
      </c>
      <c r="W34" s="38" t="n">
        <v>0.17693539728</v>
      </c>
      <c r="X34" s="56" t="s">
        <v>22</v>
      </c>
      <c r="Y34" s="40"/>
      <c r="Z34" s="40"/>
      <c r="AA34" s="40"/>
      <c r="AB34" s="40"/>
      <c r="AC34" s="40"/>
      <c r="AD34" s="40"/>
      <c r="AE34" s="40"/>
      <c r="AF34" s="40"/>
      <c r="AG34" s="40"/>
      <c r="AH34" s="40"/>
      <c r="AI34" s="40"/>
      <c r="AJ34" s="40"/>
      <c r="AK34" s="40"/>
      <c r="AL34" s="40"/>
    </row>
    <row r="35" customFormat="false" ht="15" hidden="false" customHeight="false" outlineLevel="0" collapsed="false">
      <c r="A35" s="38" t="s">
        <v>139</v>
      </c>
      <c r="B35" s="38" t="s">
        <v>140</v>
      </c>
      <c r="C35" s="38" t="n">
        <v>88.44935698</v>
      </c>
      <c r="D35" s="38" t="n">
        <v>65.94969371</v>
      </c>
      <c r="E35" s="38" t="n">
        <v>78.62758846</v>
      </c>
      <c r="F35" s="38" t="n">
        <v>110.6890822</v>
      </c>
      <c r="G35" s="37" t="n">
        <v>85.92893033</v>
      </c>
      <c r="H35" s="38" t="n">
        <v>66.47188703</v>
      </c>
      <c r="I35" s="38" t="n">
        <v>25.61761349</v>
      </c>
      <c r="J35" s="38" t="n">
        <v>85.48807079</v>
      </c>
      <c r="K35" s="37" t="n">
        <v>59.19252377</v>
      </c>
      <c r="L35" s="38" t="n">
        <v>132.1036579</v>
      </c>
      <c r="M35" s="38" t="n">
        <v>132.8746584</v>
      </c>
      <c r="N35" s="38" t="n">
        <v>163.0577589</v>
      </c>
      <c r="O35" s="38" t="n">
        <v>135.5287699</v>
      </c>
      <c r="P35" s="37" t="n">
        <v>140.8912113</v>
      </c>
      <c r="Q35" s="38" t="n">
        <v>6.429682434</v>
      </c>
      <c r="R35" s="38" t="n">
        <v>-0.382618448</v>
      </c>
      <c r="S35" s="38" t="n">
        <v>1.091281454</v>
      </c>
      <c r="T35" s="38" t="n">
        <v>1.686143011</v>
      </c>
      <c r="U35" s="38" t="b">
        <f aca="false">TRUE()</f>
        <v>1</v>
      </c>
      <c r="V35" s="38" t="n">
        <v>0.085597247</v>
      </c>
      <c r="W35" s="38" t="n">
        <v>0.227161924730769</v>
      </c>
      <c r="X35" s="56" t="s">
        <v>141</v>
      </c>
      <c r="Y35" s="40"/>
      <c r="Z35" s="40"/>
      <c r="AA35" s="40"/>
      <c r="AB35" s="40"/>
      <c r="AC35" s="40"/>
      <c r="AD35" s="40"/>
      <c r="AE35" s="40"/>
      <c r="AF35" s="40"/>
      <c r="AG35" s="40"/>
      <c r="AH35" s="40"/>
      <c r="AI35" s="40"/>
      <c r="AJ35" s="40"/>
      <c r="AK35" s="40"/>
      <c r="AL35" s="40"/>
    </row>
    <row r="36" customFormat="false" ht="15" hidden="false" customHeight="false" outlineLevel="0" collapsed="false">
      <c r="A36" s="38" t="s">
        <v>144</v>
      </c>
      <c r="B36" s="38" t="s">
        <v>145</v>
      </c>
      <c r="C36" s="38" t="n">
        <v>63.9392942</v>
      </c>
      <c r="D36" s="38" t="n">
        <v>50.33002941</v>
      </c>
      <c r="E36" s="38" t="n">
        <v>36.00702649</v>
      </c>
      <c r="F36" s="38" t="n">
        <v>41.38809159</v>
      </c>
      <c r="G36" s="37" t="n">
        <v>47.91611042</v>
      </c>
      <c r="H36" s="38" t="n">
        <v>42.42886406</v>
      </c>
      <c r="I36" s="38" t="n">
        <v>0</v>
      </c>
      <c r="J36" s="38" t="n">
        <v>20.51713699</v>
      </c>
      <c r="K36" s="37" t="n">
        <v>20.98200035</v>
      </c>
      <c r="L36" s="38" t="n">
        <v>53.04162022</v>
      </c>
      <c r="M36" s="38" t="n">
        <v>86.67809259</v>
      </c>
      <c r="N36" s="38" t="n">
        <v>69.5167875</v>
      </c>
      <c r="O36" s="38" t="n">
        <v>64.52206987</v>
      </c>
      <c r="P36" s="37" t="n">
        <v>68.43964255</v>
      </c>
      <c r="Q36" s="38" t="n">
        <v>5.577596648</v>
      </c>
      <c r="R36" s="38" t="n">
        <v>-0.826121544</v>
      </c>
      <c r="S36" s="38" t="n">
        <v>1.345242345</v>
      </c>
      <c r="T36" s="38" t="n">
        <v>2.94575294</v>
      </c>
      <c r="U36" s="38" t="b">
        <f aca="false">TRUE()</f>
        <v>1</v>
      </c>
      <c r="V36" s="38" t="n">
        <v>0.114398763</v>
      </c>
      <c r="W36" s="38" t="n">
        <v>0.292352394333333</v>
      </c>
      <c r="X36" s="56" t="s">
        <v>146</v>
      </c>
      <c r="Y36" s="40"/>
      <c r="Z36" s="40"/>
      <c r="AA36" s="40"/>
      <c r="AB36" s="40"/>
      <c r="AC36" s="40"/>
      <c r="AD36" s="40"/>
      <c r="AE36" s="40"/>
      <c r="AF36" s="40"/>
      <c r="AG36" s="40"/>
      <c r="AH36" s="40"/>
      <c r="AI36" s="40"/>
      <c r="AJ36" s="40"/>
      <c r="AK36" s="40"/>
      <c r="AL36" s="40"/>
    </row>
    <row r="37" customFormat="false" ht="15" hidden="false" customHeight="false" outlineLevel="0" collapsed="false">
      <c r="A37" s="38" t="s">
        <v>68</v>
      </c>
      <c r="B37" s="38" t="s">
        <v>192</v>
      </c>
      <c r="C37" s="38" t="n">
        <v>65.0049491</v>
      </c>
      <c r="D37" s="38" t="n">
        <v>173.5518256</v>
      </c>
      <c r="E37" s="38" t="n">
        <v>54.74537701</v>
      </c>
      <c r="F37" s="38" t="n">
        <v>39.14222616</v>
      </c>
      <c r="G37" s="37" t="n">
        <v>83.11109446</v>
      </c>
      <c r="H37" s="38" t="n">
        <v>19.80013656</v>
      </c>
      <c r="I37" s="38" t="n">
        <v>0</v>
      </c>
      <c r="J37" s="38" t="n">
        <v>23.93665982</v>
      </c>
      <c r="K37" s="37" t="n">
        <v>14.57893213</v>
      </c>
      <c r="L37" s="38" t="n">
        <v>48.03769378</v>
      </c>
      <c r="M37" s="38" t="n">
        <v>46.67281909</v>
      </c>
      <c r="N37" s="38" t="n">
        <v>54.69335488</v>
      </c>
      <c r="O37" s="38" t="n">
        <v>37.6108548</v>
      </c>
      <c r="P37" s="37" t="n">
        <v>46.75368064</v>
      </c>
      <c r="Q37" s="38" t="n">
        <v>6.365265049</v>
      </c>
      <c r="R37" s="38" t="n">
        <v>-2.147560342</v>
      </c>
      <c r="S37" s="38" t="n">
        <v>1.328746652</v>
      </c>
      <c r="T37" s="38" t="n">
        <v>4.174179425</v>
      </c>
      <c r="U37" s="38" t="b">
        <f aca="false">TRUE()</f>
        <v>1</v>
      </c>
      <c r="V37" s="38" t="n">
        <v>0.14236795</v>
      </c>
      <c r="W37" s="38" t="n">
        <v>0.341366110241379</v>
      </c>
      <c r="X37" s="56" t="s">
        <v>22</v>
      </c>
      <c r="Y37" s="40"/>
      <c r="Z37" s="40"/>
      <c r="AA37" s="40"/>
      <c r="AB37" s="40"/>
      <c r="AC37" s="40"/>
      <c r="AD37" s="40"/>
      <c r="AE37" s="40"/>
      <c r="AF37" s="40"/>
      <c r="AG37" s="40"/>
      <c r="AH37" s="40"/>
      <c r="AI37" s="40"/>
      <c r="AJ37" s="40"/>
      <c r="AK37" s="40"/>
      <c r="AL37" s="40"/>
    </row>
    <row r="38" customFormat="false" ht="15" hidden="false" customHeight="false" outlineLevel="0" collapsed="false">
      <c r="A38" s="38" t="s">
        <v>48</v>
      </c>
      <c r="B38" s="38" t="s">
        <v>49</v>
      </c>
      <c r="C38" s="38" t="n">
        <v>30.9039922</v>
      </c>
      <c r="D38" s="38" t="n">
        <v>192.6425264</v>
      </c>
      <c r="E38" s="38" t="n">
        <v>115.7368709</v>
      </c>
      <c r="F38" s="38" t="n">
        <v>88.55126574</v>
      </c>
      <c r="G38" s="37" t="n">
        <v>106.9586638</v>
      </c>
      <c r="H38" s="38" t="n">
        <v>12.72865922</v>
      </c>
      <c r="I38" s="38" t="n">
        <v>25.61761349</v>
      </c>
      <c r="J38" s="38" t="n">
        <v>10.25856849</v>
      </c>
      <c r="K38" s="37" t="n">
        <v>16.20161374</v>
      </c>
      <c r="L38" s="38" t="n">
        <v>25.52002482</v>
      </c>
      <c r="M38" s="38" t="n">
        <v>40.48152676</v>
      </c>
      <c r="N38" s="38" t="n">
        <v>40.38107509</v>
      </c>
      <c r="O38" s="38" t="n">
        <v>35.98969726</v>
      </c>
      <c r="P38" s="37" t="n">
        <v>35.59308099</v>
      </c>
      <c r="Q38" s="38" t="n">
        <v>6.736834861</v>
      </c>
      <c r="R38" s="38" t="n">
        <v>-3.001452777</v>
      </c>
      <c r="S38" s="38" t="n">
        <v>1.418220386</v>
      </c>
      <c r="T38" s="38" t="n">
        <v>3.643889955</v>
      </c>
      <c r="U38" s="38" t="b">
        <f aca="false">TRUE()</f>
        <v>1</v>
      </c>
      <c r="V38" s="38" t="n">
        <v>0.143472713</v>
      </c>
      <c r="W38" s="38" t="n">
        <v>0.341366110241379</v>
      </c>
      <c r="X38" s="56" t="s">
        <v>22</v>
      </c>
      <c r="Y38" s="40"/>
      <c r="Z38" s="40"/>
      <c r="AA38" s="40"/>
      <c r="AB38" s="40"/>
      <c r="AC38" s="40"/>
      <c r="AD38" s="40"/>
      <c r="AE38" s="40"/>
      <c r="AF38" s="40"/>
      <c r="AG38" s="40"/>
      <c r="AH38" s="40"/>
      <c r="AI38" s="40"/>
      <c r="AJ38" s="40"/>
      <c r="AK38" s="40"/>
      <c r="AL38" s="40"/>
    </row>
    <row r="39" customFormat="false" ht="15" hidden="false" customHeight="false" outlineLevel="0" collapsed="false">
      <c r="A39" s="38" t="s">
        <v>37</v>
      </c>
      <c r="B39" s="38" t="s">
        <v>38</v>
      </c>
      <c r="C39" s="38" t="n">
        <v>71.39887852</v>
      </c>
      <c r="D39" s="38" t="n">
        <v>204.7911542</v>
      </c>
      <c r="E39" s="38" t="n">
        <v>187.3835052</v>
      </c>
      <c r="F39" s="38" t="n">
        <v>149.5104704</v>
      </c>
      <c r="G39" s="37" t="n">
        <v>153.2710021</v>
      </c>
      <c r="H39" s="38" t="n">
        <v>19.80013656</v>
      </c>
      <c r="I39" s="38" t="n">
        <v>0</v>
      </c>
      <c r="J39" s="38" t="n">
        <v>3.419522832</v>
      </c>
      <c r="K39" s="37" t="n">
        <v>7.739886464</v>
      </c>
      <c r="L39" s="38" t="n">
        <v>19.5153131</v>
      </c>
      <c r="M39" s="38" t="n">
        <v>24.28891606</v>
      </c>
      <c r="N39" s="38" t="n">
        <v>36.2918523</v>
      </c>
      <c r="O39" s="38" t="n">
        <v>23.6689</v>
      </c>
      <c r="P39" s="37" t="n">
        <v>25.94124536</v>
      </c>
      <c r="Q39" s="38" t="n">
        <v>7.259400757</v>
      </c>
      <c r="R39" s="38" t="n">
        <v>-3.721662634</v>
      </c>
      <c r="S39" s="38" t="n">
        <v>1.158643363</v>
      </c>
      <c r="T39" s="38" t="n">
        <v>5.05817584</v>
      </c>
      <c r="U39" s="38" t="b">
        <f aca="false">TRUE()</f>
        <v>1</v>
      </c>
      <c r="V39" s="38" t="n">
        <v>0.160356574</v>
      </c>
      <c r="W39" s="38" t="n">
        <v>0.3688201202</v>
      </c>
      <c r="X39" s="56" t="s">
        <v>22</v>
      </c>
      <c r="Y39" s="40"/>
      <c r="Z39" s="40"/>
      <c r="AA39" s="40"/>
      <c r="AB39" s="40"/>
      <c r="AC39" s="40"/>
      <c r="AD39" s="40"/>
      <c r="AE39" s="40"/>
      <c r="AF39" s="40"/>
      <c r="AG39" s="40"/>
      <c r="AH39" s="40"/>
      <c r="AI39" s="40"/>
      <c r="AJ39" s="40"/>
      <c r="AK39" s="40"/>
      <c r="AL39" s="40"/>
    </row>
    <row r="40" customFormat="false" ht="15" hidden="false" customHeight="false" outlineLevel="0" collapsed="false">
      <c r="A40" s="38" t="s">
        <v>90</v>
      </c>
      <c r="B40" s="38" t="s">
        <v>91</v>
      </c>
      <c r="C40" s="38" t="n">
        <v>21.31309807</v>
      </c>
      <c r="D40" s="38" t="n">
        <v>41.65243813</v>
      </c>
      <c r="E40" s="38" t="n">
        <v>31.2305842</v>
      </c>
      <c r="F40" s="38" t="n">
        <v>20.53362684</v>
      </c>
      <c r="G40" s="37" t="n">
        <v>28.68243681</v>
      </c>
      <c r="H40" s="38" t="n">
        <v>41.01456859</v>
      </c>
      <c r="I40" s="38" t="n">
        <v>0</v>
      </c>
      <c r="J40" s="38" t="n">
        <v>30.77570548</v>
      </c>
      <c r="K40" s="37" t="n">
        <v>23.93009136</v>
      </c>
      <c r="L40" s="38" t="n">
        <v>72.55693332</v>
      </c>
      <c r="M40" s="38" t="n">
        <v>65.72294933</v>
      </c>
      <c r="N40" s="38" t="n">
        <v>79.73984449</v>
      </c>
      <c r="O40" s="38" t="n">
        <v>58.36167124</v>
      </c>
      <c r="P40" s="37" t="n">
        <v>69.09534959</v>
      </c>
      <c r="Q40" s="38" t="n">
        <v>4.832076959</v>
      </c>
      <c r="R40" s="38" t="n">
        <v>0.06120796</v>
      </c>
      <c r="S40" s="38" t="n">
        <v>1.216933402</v>
      </c>
      <c r="T40" s="38" t="n">
        <v>2.738244382</v>
      </c>
      <c r="U40" s="38" t="b">
        <f aca="false">TRUE()</f>
        <v>1</v>
      </c>
      <c r="V40" s="38" t="n">
        <v>0.169877558</v>
      </c>
      <c r="W40" s="38" t="n">
        <v>0.378114564580645</v>
      </c>
      <c r="X40" s="56" t="s">
        <v>92</v>
      </c>
      <c r="Y40" s="40"/>
      <c r="Z40" s="40"/>
      <c r="AA40" s="40"/>
      <c r="AB40" s="40"/>
      <c r="AC40" s="40"/>
      <c r="AD40" s="40"/>
      <c r="AE40" s="40"/>
      <c r="AF40" s="40"/>
      <c r="AG40" s="40"/>
      <c r="AH40" s="40"/>
      <c r="AI40" s="40"/>
      <c r="AJ40" s="40"/>
      <c r="AK40" s="40"/>
      <c r="AL40" s="40"/>
    </row>
    <row r="41" customFormat="false" ht="15" hidden="false" customHeight="false" outlineLevel="0" collapsed="false">
      <c r="A41" s="38" t="s">
        <v>129</v>
      </c>
      <c r="B41" s="38" t="s">
        <v>130</v>
      </c>
      <c r="C41" s="38" t="n">
        <v>105.4998354</v>
      </c>
      <c r="D41" s="38" t="n">
        <v>118.0152414</v>
      </c>
      <c r="E41" s="38" t="n">
        <v>41.51830605</v>
      </c>
      <c r="F41" s="38" t="n">
        <v>37.85887448</v>
      </c>
      <c r="G41" s="37" t="n">
        <v>75.72306434</v>
      </c>
      <c r="H41" s="38" t="n">
        <v>83.44343265</v>
      </c>
      <c r="I41" s="38" t="n">
        <v>128.0880675</v>
      </c>
      <c r="J41" s="38" t="n">
        <v>34.19522832</v>
      </c>
      <c r="K41" s="37" t="n">
        <v>81.90890948</v>
      </c>
      <c r="L41" s="38" t="n">
        <v>34.02669976</v>
      </c>
      <c r="M41" s="38" t="n">
        <v>40.95778002</v>
      </c>
      <c r="N41" s="38" t="n">
        <v>47.53721498</v>
      </c>
      <c r="O41" s="38" t="n">
        <v>50.25588357</v>
      </c>
      <c r="P41" s="37" t="n">
        <v>43.19439458</v>
      </c>
      <c r="Q41" s="38" t="n">
        <v>6.229056148</v>
      </c>
      <c r="R41" s="38" t="n">
        <v>-0.007706295</v>
      </c>
      <c r="S41" s="38" t="n">
        <v>-0.787983483</v>
      </c>
      <c r="T41" s="38" t="n">
        <v>4.715643429</v>
      </c>
      <c r="U41" s="38" t="b">
        <f aca="false">TRUE()</f>
        <v>1</v>
      </c>
      <c r="V41" s="38" t="n">
        <v>0.277805428</v>
      </c>
      <c r="W41" s="38" t="n">
        <v>0.599017954125</v>
      </c>
      <c r="X41" s="56" t="s">
        <v>131</v>
      </c>
      <c r="Y41" s="40"/>
      <c r="Z41" s="40"/>
      <c r="AA41" s="40"/>
      <c r="AB41" s="40"/>
      <c r="AC41" s="40"/>
      <c r="AD41" s="40"/>
      <c r="AE41" s="40"/>
      <c r="AF41" s="40"/>
      <c r="AG41" s="40"/>
      <c r="AH41" s="40"/>
      <c r="AI41" s="40"/>
      <c r="AJ41" s="40"/>
      <c r="AK41" s="40"/>
      <c r="AL41" s="40"/>
    </row>
    <row r="42" customFormat="false" ht="15" hidden="false" customHeight="false" outlineLevel="0" collapsed="false">
      <c r="A42" s="38" t="s">
        <v>211</v>
      </c>
      <c r="B42" s="38"/>
      <c r="C42" s="38" t="n">
        <v>0</v>
      </c>
      <c r="D42" s="38" t="n">
        <v>0</v>
      </c>
      <c r="E42" s="38" t="n">
        <v>0</v>
      </c>
      <c r="F42" s="38" t="n">
        <v>0</v>
      </c>
      <c r="G42" s="37" t="n">
        <v>0</v>
      </c>
      <c r="H42" s="38" t="n">
        <v>0</v>
      </c>
      <c r="I42" s="38" t="n">
        <v>0</v>
      </c>
      <c r="J42" s="38" t="n">
        <v>0</v>
      </c>
      <c r="K42" s="37" t="n">
        <v>0</v>
      </c>
      <c r="L42" s="38" t="n">
        <v>5.003926436</v>
      </c>
      <c r="M42" s="38" t="n">
        <v>1.428759768</v>
      </c>
      <c r="N42" s="38" t="n">
        <v>4.089222794</v>
      </c>
      <c r="O42" s="38" t="n">
        <v>6.160398631</v>
      </c>
      <c r="P42" s="37" t="n">
        <v>4.170576907</v>
      </c>
      <c r="Q42" s="38" t="n">
        <v>-35.61058895</v>
      </c>
      <c r="R42" s="38" t="n">
        <v>2.867017539</v>
      </c>
      <c r="S42" s="38" t="n">
        <v>34.8042911</v>
      </c>
      <c r="T42" s="38" t="n">
        <v>0.082475669</v>
      </c>
      <c r="U42" s="38" t="b">
        <f aca="false">TRUE()</f>
        <v>1</v>
      </c>
      <c r="V42" s="38" t="n">
        <v>0.293527485</v>
      </c>
      <c r="W42" s="38" t="n">
        <v>0.602020551529412</v>
      </c>
      <c r="X42" s="56" t="s">
        <v>60</v>
      </c>
      <c r="Y42" s="40"/>
      <c r="Z42" s="40"/>
      <c r="AA42" s="40"/>
      <c r="AB42" s="40"/>
      <c r="AC42" s="40"/>
      <c r="AD42" s="40"/>
      <c r="AE42" s="40"/>
      <c r="AF42" s="40"/>
      <c r="AG42" s="40"/>
      <c r="AH42" s="40"/>
      <c r="AI42" s="40"/>
      <c r="AJ42" s="40"/>
      <c r="AK42" s="40"/>
      <c r="AL42" s="40"/>
    </row>
    <row r="43" customFormat="false" ht="15" hidden="false" customHeight="false" outlineLevel="0" collapsed="false">
      <c r="A43" s="38" t="s">
        <v>63</v>
      </c>
      <c r="B43" s="38" t="s">
        <v>64</v>
      </c>
      <c r="C43" s="38" t="n">
        <v>127.8785884</v>
      </c>
      <c r="D43" s="38" t="n">
        <v>355.7812424</v>
      </c>
      <c r="E43" s="38" t="n">
        <v>304.222632</v>
      </c>
      <c r="F43" s="38" t="n">
        <v>196.9944825</v>
      </c>
      <c r="G43" s="37" t="n">
        <v>246.2192363</v>
      </c>
      <c r="H43" s="38" t="n">
        <v>96.17209187</v>
      </c>
      <c r="I43" s="38" t="n">
        <v>25.61761349</v>
      </c>
      <c r="J43" s="38" t="n">
        <v>54.7123653</v>
      </c>
      <c r="K43" s="37" t="n">
        <v>58.83402356</v>
      </c>
      <c r="L43" s="38" t="n">
        <v>39.53101884</v>
      </c>
      <c r="M43" s="38" t="n">
        <v>52.38785816</v>
      </c>
      <c r="N43" s="38" t="n">
        <v>43.95914504</v>
      </c>
      <c r="O43" s="38" t="n">
        <v>35.66546576</v>
      </c>
      <c r="P43" s="37" t="n">
        <v>42.88587195</v>
      </c>
      <c r="Q43" s="38" t="n">
        <v>7.942290703</v>
      </c>
      <c r="R43" s="38" t="n">
        <v>-1.878814866</v>
      </c>
      <c r="S43" s="38" t="n">
        <v>-0.641798863</v>
      </c>
      <c r="T43" s="38" t="n">
        <v>3.990838143</v>
      </c>
      <c r="U43" s="38" t="b">
        <f aca="false">TRUE()</f>
        <v>1</v>
      </c>
      <c r="V43" s="38" t="n">
        <v>0.296647808</v>
      </c>
      <c r="W43" s="38" t="n">
        <v>0.602020551529412</v>
      </c>
      <c r="X43" s="56" t="s">
        <v>65</v>
      </c>
      <c r="Y43" s="40"/>
      <c r="Z43" s="40"/>
      <c r="AA43" s="40"/>
      <c r="AB43" s="40"/>
      <c r="AC43" s="40"/>
      <c r="AD43" s="40"/>
      <c r="AE43" s="40"/>
      <c r="AF43" s="40"/>
      <c r="AG43" s="40"/>
      <c r="AH43" s="40"/>
      <c r="AI43" s="40"/>
      <c r="AJ43" s="40"/>
      <c r="AK43" s="40"/>
      <c r="AL43" s="40"/>
    </row>
    <row r="44" customFormat="false" ht="15" hidden="false" customHeight="false" outlineLevel="0" collapsed="false">
      <c r="A44" s="38" t="s">
        <v>153</v>
      </c>
      <c r="B44" s="38" t="s">
        <v>94</v>
      </c>
      <c r="C44" s="38" t="n">
        <v>24.51006278</v>
      </c>
      <c r="D44" s="38" t="n">
        <v>46.8589929</v>
      </c>
      <c r="E44" s="38" t="n">
        <v>48.49926017</v>
      </c>
      <c r="F44" s="38" t="n">
        <v>35.29217113</v>
      </c>
      <c r="G44" s="37" t="n">
        <v>38.79012174</v>
      </c>
      <c r="H44" s="38" t="n">
        <v>25.45731844</v>
      </c>
      <c r="I44" s="38" t="n">
        <v>0</v>
      </c>
      <c r="J44" s="38" t="n">
        <v>34.19522832</v>
      </c>
      <c r="K44" s="37" t="n">
        <v>19.88418225</v>
      </c>
      <c r="L44" s="38" t="n">
        <v>45.03533792</v>
      </c>
      <c r="M44" s="38" t="n">
        <v>53.34036467</v>
      </c>
      <c r="N44" s="38" t="n">
        <v>44.98145074</v>
      </c>
      <c r="O44" s="38" t="n">
        <v>38.90778083</v>
      </c>
      <c r="P44" s="37" t="n">
        <v>45.56623354</v>
      </c>
      <c r="Q44" s="38" t="n">
        <v>5.277249096</v>
      </c>
      <c r="R44" s="38" t="n">
        <v>-0.667015793</v>
      </c>
      <c r="S44" s="38" t="n">
        <v>0.899378336</v>
      </c>
      <c r="T44" s="38" t="n">
        <v>2.222994177</v>
      </c>
      <c r="U44" s="38" t="b">
        <f aca="false">TRUE()</f>
        <v>1</v>
      </c>
      <c r="V44" s="38" t="n">
        <v>0.342482531</v>
      </c>
      <c r="W44" s="38" t="n">
        <v>0.637605479808511</v>
      </c>
      <c r="X44" s="56" t="s">
        <v>154</v>
      </c>
      <c r="Y44" s="40"/>
      <c r="Z44" s="40"/>
      <c r="AA44" s="40"/>
      <c r="AB44" s="40"/>
      <c r="AC44" s="40"/>
      <c r="AD44" s="40"/>
      <c r="AE44" s="40"/>
      <c r="AF44" s="40"/>
      <c r="AG44" s="40"/>
      <c r="AH44" s="40"/>
      <c r="AI44" s="40"/>
      <c r="AJ44" s="40"/>
      <c r="AK44" s="40"/>
      <c r="AL44" s="40"/>
    </row>
    <row r="45" customFormat="false" ht="15" hidden="false" customHeight="false" outlineLevel="0" collapsed="false">
      <c r="A45" s="38" t="s">
        <v>115</v>
      </c>
      <c r="B45" s="38" t="s">
        <v>116</v>
      </c>
      <c r="C45" s="38" t="n">
        <v>12.78785884</v>
      </c>
      <c r="D45" s="38" t="n">
        <v>60.74313895</v>
      </c>
      <c r="E45" s="38" t="n">
        <v>40.41605014</v>
      </c>
      <c r="F45" s="38" t="n">
        <v>27.91289898</v>
      </c>
      <c r="G45" s="37" t="n">
        <v>35.46498673</v>
      </c>
      <c r="H45" s="38" t="n">
        <v>22.6287275</v>
      </c>
      <c r="I45" s="38" t="n">
        <v>51.23522699</v>
      </c>
      <c r="J45" s="38" t="n">
        <v>13.67809133</v>
      </c>
      <c r="K45" s="37" t="n">
        <v>29.18068194</v>
      </c>
      <c r="L45" s="38" t="n">
        <v>12.00942345</v>
      </c>
      <c r="M45" s="38" t="n">
        <v>14.28759768</v>
      </c>
      <c r="N45" s="38" t="n">
        <v>13.28997408</v>
      </c>
      <c r="O45" s="38" t="n">
        <v>8.105787672</v>
      </c>
      <c r="P45" s="37" t="n">
        <v>11.92319572</v>
      </c>
      <c r="Q45" s="38" t="n">
        <v>5.141995807</v>
      </c>
      <c r="R45" s="38" t="n">
        <v>-0.505301413</v>
      </c>
      <c r="S45" s="38" t="n">
        <v>-1.062876058</v>
      </c>
      <c r="T45" s="38" t="n">
        <v>2.296761643</v>
      </c>
      <c r="U45" s="38" t="b">
        <f aca="false">TRUE()</f>
        <v>1</v>
      </c>
      <c r="V45" s="38" t="n">
        <v>0.344929762</v>
      </c>
      <c r="W45" s="38" t="n">
        <v>0.637605479808511</v>
      </c>
      <c r="X45" s="56" t="s">
        <v>117</v>
      </c>
      <c r="Y45" s="40"/>
      <c r="Z45" s="40"/>
      <c r="AA45" s="40"/>
      <c r="AB45" s="40"/>
      <c r="AC45" s="40"/>
      <c r="AD45" s="40"/>
      <c r="AE45" s="40"/>
      <c r="AF45" s="40"/>
      <c r="AG45" s="40"/>
      <c r="AH45" s="40"/>
      <c r="AI45" s="40"/>
      <c r="AJ45" s="40"/>
      <c r="AK45" s="40"/>
      <c r="AL45" s="40"/>
    </row>
    <row r="46" customFormat="false" ht="15" hidden="false" customHeight="false" outlineLevel="0" collapsed="false">
      <c r="A46" s="38" t="s">
        <v>35</v>
      </c>
      <c r="B46" s="38" t="s">
        <v>36</v>
      </c>
      <c r="C46" s="38" t="n">
        <v>620.2111537</v>
      </c>
      <c r="D46" s="38" t="n">
        <v>1530.727101</v>
      </c>
      <c r="E46" s="38" t="n">
        <v>605.8733335</v>
      </c>
      <c r="F46" s="38" t="n">
        <v>425.751919</v>
      </c>
      <c r="G46" s="37" t="n">
        <v>795.6408769</v>
      </c>
      <c r="H46" s="38" t="n">
        <v>79.20054625</v>
      </c>
      <c r="I46" s="38" t="n">
        <v>0</v>
      </c>
      <c r="J46" s="38" t="n">
        <v>34.19522832</v>
      </c>
      <c r="K46" s="37" t="n">
        <v>37.79859152</v>
      </c>
      <c r="L46" s="38" t="n">
        <v>78.0612524</v>
      </c>
      <c r="M46" s="38" t="n">
        <v>89.05935887</v>
      </c>
      <c r="N46" s="38" t="n">
        <v>93.54097142</v>
      </c>
      <c r="O46" s="38" t="n">
        <v>73.60055206</v>
      </c>
      <c r="P46" s="37" t="n">
        <v>83.56553369</v>
      </c>
      <c r="Q46" s="38" t="n">
        <v>9.635369347</v>
      </c>
      <c r="R46" s="38" t="n">
        <v>-4.190012858</v>
      </c>
      <c r="S46" s="38" t="n">
        <v>0.939374785</v>
      </c>
      <c r="T46" s="38" t="n">
        <v>3.871105256</v>
      </c>
      <c r="U46" s="38" t="b">
        <f aca="false">TRUE()</f>
        <v>1</v>
      </c>
      <c r="V46" s="38" t="n">
        <v>0.380161961</v>
      </c>
      <c r="W46" s="38" t="n">
        <v>0.637605479808511</v>
      </c>
      <c r="X46" s="56" t="s">
        <v>22</v>
      </c>
      <c r="Y46" s="40"/>
      <c r="Z46" s="40"/>
      <c r="AA46" s="40"/>
      <c r="AB46" s="40"/>
      <c r="AC46" s="40"/>
      <c r="AD46" s="40"/>
      <c r="AE46" s="40"/>
      <c r="AF46" s="40"/>
      <c r="AG46" s="40"/>
      <c r="AH46" s="40"/>
      <c r="AI46" s="40"/>
      <c r="AJ46" s="40"/>
      <c r="AK46" s="40"/>
      <c r="AL46" s="40"/>
    </row>
    <row r="47" customFormat="false" ht="15" hidden="false" customHeight="false" outlineLevel="0" collapsed="false">
      <c r="A47" s="38" t="s">
        <v>120</v>
      </c>
      <c r="B47" s="38" t="s">
        <v>121</v>
      </c>
      <c r="C47" s="38" t="n">
        <v>62.8736393</v>
      </c>
      <c r="D47" s="38" t="n">
        <v>53.80106592</v>
      </c>
      <c r="E47" s="38" t="n">
        <v>38.21153832</v>
      </c>
      <c r="F47" s="38" t="n">
        <v>37.21719864</v>
      </c>
      <c r="G47" s="37" t="n">
        <v>48.02586054</v>
      </c>
      <c r="H47" s="38" t="n">
        <v>56.57181875</v>
      </c>
      <c r="I47" s="38" t="n">
        <v>25.61761349</v>
      </c>
      <c r="J47" s="38" t="n">
        <v>17.09761416</v>
      </c>
      <c r="K47" s="37" t="n">
        <v>33.09568213</v>
      </c>
      <c r="L47" s="38" t="n">
        <v>58.5459393</v>
      </c>
      <c r="M47" s="38" t="n">
        <v>67.1517091</v>
      </c>
      <c r="N47" s="38" t="n">
        <v>63.89410616</v>
      </c>
      <c r="O47" s="38" t="n">
        <v>47.0135685</v>
      </c>
      <c r="P47" s="37" t="n">
        <v>59.15133076</v>
      </c>
      <c r="Q47" s="38" t="n">
        <v>5.579651431</v>
      </c>
      <c r="R47" s="38" t="n">
        <v>-0.425030935</v>
      </c>
      <c r="S47" s="38" t="n">
        <v>0.73128407</v>
      </c>
      <c r="T47" s="38" t="n">
        <v>1.866288659</v>
      </c>
      <c r="U47" s="38" t="b">
        <f aca="false">TRUE()</f>
        <v>1</v>
      </c>
      <c r="V47" s="38" t="n">
        <v>0.382486135</v>
      </c>
      <c r="W47" s="38" t="n">
        <v>0.637605479808511</v>
      </c>
      <c r="X47" s="56" t="s">
        <v>60</v>
      </c>
      <c r="Y47" s="40"/>
      <c r="Z47" s="40"/>
      <c r="AA47" s="40"/>
      <c r="AB47" s="40"/>
      <c r="AC47" s="40"/>
      <c r="AD47" s="40"/>
      <c r="AE47" s="40"/>
      <c r="AF47" s="40"/>
      <c r="AG47" s="40"/>
      <c r="AH47" s="40"/>
      <c r="AI47" s="40"/>
      <c r="AJ47" s="40"/>
      <c r="AK47" s="40"/>
      <c r="AL47" s="40"/>
    </row>
    <row r="48" customFormat="false" ht="15" hidden="false" customHeight="false" outlineLevel="0" collapsed="false">
      <c r="A48" s="38" t="s">
        <v>72</v>
      </c>
      <c r="B48" s="38" t="s">
        <v>73</v>
      </c>
      <c r="C48" s="38" t="n">
        <v>43.69185104</v>
      </c>
      <c r="D48" s="38" t="n">
        <v>12.14862779</v>
      </c>
      <c r="E48" s="38" t="n">
        <v>8.083210028</v>
      </c>
      <c r="F48" s="38" t="n">
        <v>9.945975499</v>
      </c>
      <c r="G48" s="37" t="n">
        <v>18.46741609</v>
      </c>
      <c r="H48" s="38" t="n">
        <v>46.67175047</v>
      </c>
      <c r="I48" s="38" t="n">
        <v>0</v>
      </c>
      <c r="J48" s="38" t="n">
        <v>23.93665982</v>
      </c>
      <c r="K48" s="37" t="n">
        <v>23.53613676</v>
      </c>
      <c r="L48" s="38" t="n">
        <v>11.5090308</v>
      </c>
      <c r="M48" s="38" t="n">
        <v>10.95382489</v>
      </c>
      <c r="N48" s="38" t="n">
        <v>14.31227978</v>
      </c>
      <c r="O48" s="38" t="n">
        <v>16.53580685</v>
      </c>
      <c r="P48" s="37" t="n">
        <v>13.32773558</v>
      </c>
      <c r="Q48" s="38" t="n">
        <v>4.197966456</v>
      </c>
      <c r="R48" s="38" t="n">
        <v>0.585663267</v>
      </c>
      <c r="S48" s="38" t="n">
        <v>-1.046389384</v>
      </c>
      <c r="T48" s="38" t="n">
        <v>3.539238079</v>
      </c>
      <c r="U48" s="38" t="b">
        <f aca="false">TRUE()</f>
        <v>1</v>
      </c>
      <c r="V48" s="38" t="n">
        <v>0.386931208</v>
      </c>
      <c r="W48" s="38" t="n">
        <v>0.637605479808511</v>
      </c>
      <c r="X48" s="56" t="s">
        <v>60</v>
      </c>
      <c r="Y48" s="40"/>
      <c r="Z48" s="40"/>
      <c r="AA48" s="40"/>
      <c r="AB48" s="40"/>
      <c r="AC48" s="40"/>
      <c r="AD48" s="40"/>
      <c r="AE48" s="40"/>
      <c r="AF48" s="40"/>
      <c r="AG48" s="40"/>
      <c r="AH48" s="40"/>
      <c r="AI48" s="40"/>
      <c r="AJ48" s="40"/>
      <c r="AK48" s="40"/>
      <c r="AL48" s="40"/>
    </row>
    <row r="49" customFormat="false" ht="15" hidden="false" customHeight="false" outlineLevel="0" collapsed="false">
      <c r="A49" s="38" t="s">
        <v>20</v>
      </c>
      <c r="B49" s="38" t="s">
        <v>21</v>
      </c>
      <c r="C49" s="38" t="n">
        <v>1340.593868</v>
      </c>
      <c r="D49" s="38" t="n">
        <v>4557.470939</v>
      </c>
      <c r="E49" s="38" t="n">
        <v>3303.82839</v>
      </c>
      <c r="F49" s="38" t="n">
        <v>2136.780543</v>
      </c>
      <c r="G49" s="37" t="n">
        <v>2834.668435</v>
      </c>
      <c r="H49" s="38" t="n">
        <v>63.64329609</v>
      </c>
      <c r="I49" s="38" t="n">
        <v>76.85284048</v>
      </c>
      <c r="J49" s="38" t="n">
        <v>37.61475115</v>
      </c>
      <c r="K49" s="37" t="n">
        <v>59.37029591</v>
      </c>
      <c r="L49" s="38" t="n">
        <v>20.51609839</v>
      </c>
      <c r="M49" s="38" t="n">
        <v>27.14643559</v>
      </c>
      <c r="N49" s="38" t="n">
        <v>42.93683934</v>
      </c>
      <c r="O49" s="38" t="n">
        <v>39.88047535</v>
      </c>
      <c r="P49" s="37" t="n">
        <v>32.61996217</v>
      </c>
      <c r="Q49" s="38" t="n">
        <v>11.4688722</v>
      </c>
      <c r="R49" s="38" t="n">
        <v>-5.631583352</v>
      </c>
      <c r="S49" s="38" t="n">
        <v>-0.809078634</v>
      </c>
      <c r="T49" s="38" t="n">
        <v>2.060716026</v>
      </c>
      <c r="U49" s="38" t="b">
        <f aca="false">TRUE()</f>
        <v>1</v>
      </c>
      <c r="V49" s="38" t="n">
        <v>0.393939994</v>
      </c>
      <c r="W49" s="38" t="n">
        <v>0.637605479808511</v>
      </c>
      <c r="X49" s="56" t="s">
        <v>22</v>
      </c>
      <c r="Y49" s="40"/>
      <c r="Z49" s="40"/>
      <c r="AA49" s="40"/>
      <c r="AB49" s="40"/>
      <c r="AC49" s="40"/>
      <c r="AD49" s="40"/>
      <c r="AE49" s="40"/>
      <c r="AF49" s="40"/>
      <c r="AG49" s="40"/>
      <c r="AH49" s="40"/>
      <c r="AI49" s="40"/>
      <c r="AJ49" s="40"/>
      <c r="AK49" s="40"/>
      <c r="AL49" s="40"/>
    </row>
    <row r="50" customFormat="false" ht="15" hidden="false" customHeight="false" outlineLevel="0" collapsed="false">
      <c r="A50" s="38" t="s">
        <v>66</v>
      </c>
      <c r="B50" s="38" t="s">
        <v>67</v>
      </c>
      <c r="C50" s="38" t="n">
        <v>152.3886512</v>
      </c>
      <c r="D50" s="38" t="n">
        <v>213.4687454</v>
      </c>
      <c r="E50" s="38" t="n">
        <v>116.8391268</v>
      </c>
      <c r="F50" s="38" t="n">
        <v>105.2348375</v>
      </c>
      <c r="G50" s="37" t="n">
        <v>146.9828402</v>
      </c>
      <c r="H50" s="38" t="n">
        <v>49.5003414</v>
      </c>
      <c r="I50" s="38" t="n">
        <v>51.23522699</v>
      </c>
      <c r="J50" s="38" t="n">
        <v>34.19522832</v>
      </c>
      <c r="K50" s="37" t="n">
        <v>44.97693224</v>
      </c>
      <c r="L50" s="38" t="n">
        <v>57.04476137</v>
      </c>
      <c r="M50" s="38" t="n">
        <v>61.91292328</v>
      </c>
      <c r="N50" s="38" t="n">
        <v>71.5613989</v>
      </c>
      <c r="O50" s="38" t="n">
        <v>69.70977398</v>
      </c>
      <c r="P50" s="37" t="n">
        <v>65.05721438</v>
      </c>
      <c r="Q50" s="38" t="n">
        <v>7.194010133</v>
      </c>
      <c r="R50" s="38" t="n">
        <v>-1.740798182</v>
      </c>
      <c r="S50" s="38" t="n">
        <v>0.570621355</v>
      </c>
      <c r="T50" s="38" t="n">
        <v>1.393708295</v>
      </c>
      <c r="U50" s="38" t="b">
        <f aca="false">TRUE()</f>
        <v>1</v>
      </c>
      <c r="V50" s="38" t="n">
        <v>0.400427404</v>
      </c>
      <c r="W50" s="38" t="n">
        <v>0.637605479808511</v>
      </c>
      <c r="X50" s="56" t="s">
        <v>60</v>
      </c>
      <c r="Y50" s="40"/>
      <c r="Z50" s="40"/>
      <c r="AA50" s="40"/>
      <c r="AB50" s="40"/>
      <c r="AC50" s="40"/>
      <c r="AD50" s="40"/>
      <c r="AE50" s="40"/>
      <c r="AF50" s="40"/>
      <c r="AG50" s="40"/>
      <c r="AH50" s="40"/>
      <c r="AI50" s="40"/>
      <c r="AJ50" s="40"/>
      <c r="AK50" s="40"/>
      <c r="AL50" s="40"/>
    </row>
    <row r="51" customFormat="false" ht="15" hidden="false" customHeight="false" outlineLevel="0" collapsed="false">
      <c r="A51" s="38" t="s">
        <v>134</v>
      </c>
      <c r="B51" s="38" t="s">
        <v>135</v>
      </c>
      <c r="C51" s="38" t="n">
        <v>42.62619613</v>
      </c>
      <c r="D51" s="38" t="n">
        <v>12.14862779</v>
      </c>
      <c r="E51" s="38" t="n">
        <v>10.28772185</v>
      </c>
      <c r="F51" s="38" t="n">
        <v>12.51267885</v>
      </c>
      <c r="G51" s="37" t="n">
        <v>19.39380616</v>
      </c>
      <c r="H51" s="38" t="n">
        <v>12.72865922</v>
      </c>
      <c r="I51" s="38" t="n">
        <v>25.61761349</v>
      </c>
      <c r="J51" s="38" t="n">
        <v>23.93665982</v>
      </c>
      <c r="K51" s="37" t="n">
        <v>20.76097751</v>
      </c>
      <c r="L51" s="38" t="n">
        <v>36.02827034</v>
      </c>
      <c r="M51" s="38" t="n">
        <v>34.29023443</v>
      </c>
      <c r="N51" s="38" t="n">
        <v>47.02606214</v>
      </c>
      <c r="O51" s="38" t="n">
        <v>32.09891918</v>
      </c>
      <c r="P51" s="37" t="n">
        <v>37.36087152</v>
      </c>
      <c r="Q51" s="38" t="n">
        <v>4.269220549</v>
      </c>
      <c r="R51" s="38" t="n">
        <v>0.006133864</v>
      </c>
      <c r="S51" s="38" t="n">
        <v>0.947744985</v>
      </c>
      <c r="T51" s="38" t="n">
        <v>2.184036327</v>
      </c>
      <c r="U51" s="38" t="b">
        <f aca="false">TRUE()</f>
        <v>1</v>
      </c>
      <c r="V51" s="38" t="n">
        <v>0.40055395</v>
      </c>
      <c r="W51" s="38" t="n">
        <v>0.637605479808511</v>
      </c>
      <c r="X51" s="56" t="s">
        <v>136</v>
      </c>
      <c r="Y51" s="40"/>
      <c r="Z51" s="40"/>
      <c r="AA51" s="40"/>
      <c r="AB51" s="40"/>
      <c r="AC51" s="40"/>
      <c r="AD51" s="40"/>
      <c r="AE51" s="40"/>
      <c r="AF51" s="40"/>
      <c r="AG51" s="40"/>
      <c r="AH51" s="40"/>
      <c r="AI51" s="40"/>
      <c r="AJ51" s="40"/>
      <c r="AK51" s="40"/>
      <c r="AL51" s="40"/>
    </row>
    <row r="52" customFormat="false" ht="15" hidden="false" customHeight="false" outlineLevel="0" collapsed="false">
      <c r="A52" s="38" t="s">
        <v>96</v>
      </c>
      <c r="B52" s="38" t="s">
        <v>73</v>
      </c>
      <c r="C52" s="38" t="n">
        <v>14.91916865</v>
      </c>
      <c r="D52" s="38" t="n">
        <v>12.14862779</v>
      </c>
      <c r="E52" s="38" t="n">
        <v>11.38997777</v>
      </c>
      <c r="F52" s="38" t="n">
        <v>12.19184093</v>
      </c>
      <c r="G52" s="37" t="n">
        <v>12.66240378</v>
      </c>
      <c r="H52" s="38" t="n">
        <v>24.04302297</v>
      </c>
      <c r="I52" s="38" t="n">
        <v>25.61761349</v>
      </c>
      <c r="J52" s="38" t="n">
        <v>13.67809133</v>
      </c>
      <c r="K52" s="37" t="n">
        <v>21.11290926</v>
      </c>
      <c r="L52" s="38" t="n">
        <v>40.03141149</v>
      </c>
      <c r="M52" s="38" t="n">
        <v>35.7189942</v>
      </c>
      <c r="N52" s="38" t="n">
        <v>42.42568649</v>
      </c>
      <c r="O52" s="38" t="n">
        <v>39.88047535</v>
      </c>
      <c r="P52" s="37" t="n">
        <v>39.51414188</v>
      </c>
      <c r="Q52" s="38" t="n">
        <v>3.660086983</v>
      </c>
      <c r="R52" s="38" t="n">
        <v>0.685393182</v>
      </c>
      <c r="S52" s="38" t="n">
        <v>0.958801192</v>
      </c>
      <c r="T52" s="38" t="n">
        <v>0.261329771</v>
      </c>
      <c r="U52" s="38" t="b">
        <f aca="false">TRUE()</f>
        <v>1</v>
      </c>
      <c r="V52" s="38" t="n">
        <v>0.401348375</v>
      </c>
      <c r="W52" s="38" t="n">
        <v>0.637605479808511</v>
      </c>
      <c r="X52" s="56" t="s">
        <v>97</v>
      </c>
      <c r="Y52" s="40"/>
      <c r="Z52" s="40"/>
      <c r="AA52" s="40"/>
      <c r="AB52" s="40"/>
      <c r="AC52" s="40"/>
      <c r="AD52" s="40"/>
      <c r="AE52" s="40"/>
      <c r="AF52" s="40"/>
      <c r="AG52" s="40"/>
      <c r="AH52" s="40"/>
      <c r="AI52" s="40"/>
      <c r="AJ52" s="40"/>
      <c r="AK52" s="40"/>
      <c r="AL52" s="40"/>
    </row>
    <row r="53" customFormat="false" ht="15" hidden="false" customHeight="false" outlineLevel="0" collapsed="false">
      <c r="A53" s="38" t="s">
        <v>53</v>
      </c>
      <c r="B53" s="38" t="s">
        <v>54</v>
      </c>
      <c r="C53" s="38" t="n">
        <v>266.4137258</v>
      </c>
      <c r="D53" s="38" t="n">
        <v>742.8018134</v>
      </c>
      <c r="E53" s="38" t="n">
        <v>266.0110937</v>
      </c>
      <c r="F53" s="38" t="n">
        <v>262.7662559</v>
      </c>
      <c r="G53" s="37" t="n">
        <v>384.4982222</v>
      </c>
      <c r="H53" s="38" t="n">
        <v>82.02913718</v>
      </c>
      <c r="I53" s="38" t="n">
        <v>76.85284048</v>
      </c>
      <c r="J53" s="38" t="n">
        <v>61.55141097</v>
      </c>
      <c r="K53" s="37" t="n">
        <v>73.47779621</v>
      </c>
      <c r="L53" s="38" t="n">
        <v>82.56478619</v>
      </c>
      <c r="M53" s="38" t="n">
        <v>121.9208335</v>
      </c>
      <c r="N53" s="38" t="n">
        <v>135.9666579</v>
      </c>
      <c r="O53" s="38" t="n">
        <v>130.0168343</v>
      </c>
      <c r="P53" s="37" t="n">
        <v>117.617278</v>
      </c>
      <c r="Q53" s="38" t="n">
        <v>8.584869267</v>
      </c>
      <c r="R53" s="38" t="n">
        <v>-2.391076224</v>
      </c>
      <c r="S53" s="38" t="n">
        <v>0.684269156</v>
      </c>
      <c r="T53" s="38" t="n">
        <v>2.140894167</v>
      </c>
      <c r="U53" s="38" t="b">
        <f aca="false">TRUE()</f>
        <v>1</v>
      </c>
      <c r="V53" s="38" t="n">
        <v>0.419102712</v>
      </c>
      <c r="W53" s="38" t="n">
        <v>0.637605479808511</v>
      </c>
      <c r="X53" s="56" t="s">
        <v>22</v>
      </c>
      <c r="Y53" s="40"/>
      <c r="Z53" s="40"/>
      <c r="AA53" s="40"/>
      <c r="AB53" s="40"/>
      <c r="AC53" s="40"/>
      <c r="AD53" s="40"/>
      <c r="AE53" s="40"/>
      <c r="AF53" s="40"/>
      <c r="AG53" s="40"/>
      <c r="AH53" s="40"/>
      <c r="AI53" s="40"/>
      <c r="AJ53" s="40"/>
      <c r="AK53" s="40"/>
      <c r="AL53" s="40"/>
    </row>
    <row r="54" customFormat="false" ht="15" hidden="false" customHeight="false" outlineLevel="0" collapsed="false">
      <c r="A54" s="38" t="s">
        <v>167</v>
      </c>
      <c r="B54" s="38" t="s">
        <v>168</v>
      </c>
      <c r="C54" s="38" t="n">
        <v>37.29792162</v>
      </c>
      <c r="D54" s="38" t="n">
        <v>19.09070081</v>
      </c>
      <c r="E54" s="38" t="n">
        <v>23.88221145</v>
      </c>
      <c r="F54" s="38" t="n">
        <v>13.79603053</v>
      </c>
      <c r="G54" s="37" t="n">
        <v>23.5167161</v>
      </c>
      <c r="H54" s="38" t="n">
        <v>19.80013656</v>
      </c>
      <c r="I54" s="38" t="n">
        <v>0</v>
      </c>
      <c r="J54" s="38" t="n">
        <v>10.25856849</v>
      </c>
      <c r="K54" s="37" t="n">
        <v>10.01956835</v>
      </c>
      <c r="L54" s="38" t="n">
        <v>21.01649103</v>
      </c>
      <c r="M54" s="38" t="n">
        <v>27.62268885</v>
      </c>
      <c r="N54" s="38" t="n">
        <v>33.2249352</v>
      </c>
      <c r="O54" s="38" t="n">
        <v>19.12965891</v>
      </c>
      <c r="P54" s="37" t="n">
        <v>25.2484435</v>
      </c>
      <c r="Q54" s="38" t="n">
        <v>4.552916558</v>
      </c>
      <c r="R54" s="38" t="n">
        <v>-0.872205258</v>
      </c>
      <c r="S54" s="38" t="n">
        <v>0.976789734</v>
      </c>
      <c r="T54" s="38" t="n">
        <v>1.759024283</v>
      </c>
      <c r="U54" s="38" t="b">
        <f aca="false">TRUE()</f>
        <v>1</v>
      </c>
      <c r="V54" s="38" t="n">
        <v>0.426995191</v>
      </c>
      <c r="W54" s="38" t="n">
        <v>0.637605479808511</v>
      </c>
      <c r="X54" s="56" t="s">
        <v>22</v>
      </c>
      <c r="Y54" s="40"/>
      <c r="Z54" s="40"/>
      <c r="AA54" s="40"/>
      <c r="AB54" s="40"/>
      <c r="AC54" s="40"/>
      <c r="AD54" s="40"/>
      <c r="AE54" s="40"/>
      <c r="AF54" s="40"/>
      <c r="AG54" s="40"/>
      <c r="AH54" s="40"/>
      <c r="AI54" s="40"/>
      <c r="AJ54" s="40"/>
      <c r="AK54" s="40"/>
      <c r="AL54" s="40"/>
    </row>
    <row r="55" customFormat="false" ht="15" hidden="false" customHeight="false" outlineLevel="0" collapsed="false">
      <c r="A55" s="38" t="s">
        <v>157</v>
      </c>
      <c r="B55" s="38"/>
      <c r="C55" s="38" t="n">
        <v>9.59089413</v>
      </c>
      <c r="D55" s="38" t="n">
        <v>3.471036511</v>
      </c>
      <c r="E55" s="38" t="n">
        <v>11.7573964</v>
      </c>
      <c r="F55" s="38" t="n">
        <v>8.341785903</v>
      </c>
      <c r="G55" s="37" t="n">
        <v>8.290278237</v>
      </c>
      <c r="H55" s="38" t="n">
        <v>8.485772812</v>
      </c>
      <c r="I55" s="38" t="n">
        <v>25.61761349</v>
      </c>
      <c r="J55" s="38" t="n">
        <v>3.419522832</v>
      </c>
      <c r="K55" s="37" t="n">
        <v>12.50763638</v>
      </c>
      <c r="L55" s="38" t="n">
        <v>18.51452781</v>
      </c>
      <c r="M55" s="38" t="n">
        <v>16.1926107</v>
      </c>
      <c r="N55" s="38" t="n">
        <v>29.13571241</v>
      </c>
      <c r="O55" s="38" t="n">
        <v>23.6689</v>
      </c>
      <c r="P55" s="37" t="n">
        <v>21.87793773</v>
      </c>
      <c r="Q55" s="38" t="n">
        <v>3.070441862</v>
      </c>
      <c r="R55" s="38" t="n">
        <v>0.152917155</v>
      </c>
      <c r="S55" s="38" t="n">
        <v>1.228100482</v>
      </c>
      <c r="T55" s="38" t="n">
        <v>1.431025794</v>
      </c>
      <c r="U55" s="38" t="b">
        <f aca="false">TRUE()</f>
        <v>1</v>
      </c>
      <c r="V55" s="38" t="n">
        <v>0.43380076</v>
      </c>
      <c r="W55" s="38" t="n">
        <v>0.637605479808511</v>
      </c>
      <c r="X55" s="56" t="s">
        <v>60</v>
      </c>
      <c r="Y55" s="40"/>
      <c r="Z55" s="40"/>
      <c r="AA55" s="40"/>
      <c r="AB55" s="40"/>
      <c r="AC55" s="40"/>
      <c r="AD55" s="40"/>
      <c r="AE55" s="40"/>
      <c r="AF55" s="40"/>
      <c r="AG55" s="40"/>
      <c r="AH55" s="40"/>
      <c r="AI55" s="40"/>
      <c r="AJ55" s="40"/>
      <c r="AK55" s="40"/>
      <c r="AL55" s="40"/>
    </row>
    <row r="56" customFormat="false" ht="15" hidden="false" customHeight="false" outlineLevel="0" collapsed="false">
      <c r="A56" s="38" t="s">
        <v>132</v>
      </c>
      <c r="B56" s="38" t="s">
        <v>133</v>
      </c>
      <c r="C56" s="38" t="n">
        <v>1.065654903</v>
      </c>
      <c r="D56" s="38" t="n">
        <v>1.735518256</v>
      </c>
      <c r="E56" s="38" t="n">
        <v>1.837093188</v>
      </c>
      <c r="F56" s="38" t="n">
        <v>1.604189597</v>
      </c>
      <c r="G56" s="37" t="n">
        <v>1.560613986</v>
      </c>
      <c r="H56" s="38" t="n">
        <v>0</v>
      </c>
      <c r="I56" s="38" t="n">
        <v>25.61761349</v>
      </c>
      <c r="J56" s="38" t="n">
        <v>6.839045663</v>
      </c>
      <c r="K56" s="37" t="n">
        <v>10.81888639</v>
      </c>
      <c r="L56" s="38" t="n">
        <v>16.51295724</v>
      </c>
      <c r="M56" s="38" t="n">
        <v>24.28891606</v>
      </c>
      <c r="N56" s="38" t="n">
        <v>22.49072537</v>
      </c>
      <c r="O56" s="38" t="n">
        <v>13.9419548</v>
      </c>
      <c r="P56" s="37" t="n">
        <v>19.30863836</v>
      </c>
      <c r="Q56" s="38" t="n">
        <v>0.651476092</v>
      </c>
      <c r="R56" s="38" t="n">
        <v>2.13150094</v>
      </c>
      <c r="S56" s="38" t="n">
        <v>1.487753402</v>
      </c>
      <c r="T56" s="38" t="n">
        <v>3.303420696</v>
      </c>
      <c r="U56" s="38" t="b">
        <f aca="false">TRUE()</f>
        <v>1</v>
      </c>
      <c r="V56" s="38" t="n">
        <v>0.434310979</v>
      </c>
      <c r="W56" s="38" t="n">
        <v>0.637605479808511</v>
      </c>
      <c r="X56" s="56" t="s">
        <v>60</v>
      </c>
      <c r="Y56" s="40"/>
      <c r="Z56" s="40"/>
      <c r="AA56" s="40"/>
      <c r="AB56" s="40"/>
      <c r="AC56" s="40"/>
      <c r="AD56" s="40"/>
      <c r="AE56" s="40"/>
      <c r="AF56" s="40"/>
      <c r="AG56" s="40"/>
      <c r="AH56" s="40"/>
      <c r="AI56" s="40"/>
      <c r="AJ56" s="40"/>
      <c r="AK56" s="40"/>
      <c r="AL56" s="40"/>
    </row>
    <row r="57" customFormat="false" ht="15" hidden="false" customHeight="false" outlineLevel="0" collapsed="false">
      <c r="A57" s="38" t="s">
        <v>82</v>
      </c>
      <c r="B57" s="38" t="s">
        <v>83</v>
      </c>
      <c r="C57" s="38" t="n">
        <v>3.19696471</v>
      </c>
      <c r="D57" s="38" t="n">
        <v>8.677591278</v>
      </c>
      <c r="E57" s="38" t="n">
        <v>15.79900142</v>
      </c>
      <c r="F57" s="38" t="n">
        <v>9.304299661</v>
      </c>
      <c r="G57" s="37" t="n">
        <v>9.244464267</v>
      </c>
      <c r="H57" s="38" t="n">
        <v>16.97154562</v>
      </c>
      <c r="I57" s="38" t="n">
        <v>0</v>
      </c>
      <c r="J57" s="38" t="n">
        <v>20.51713699</v>
      </c>
      <c r="K57" s="37" t="n">
        <v>12.49622754</v>
      </c>
      <c r="L57" s="38" t="n">
        <v>33.52630712</v>
      </c>
      <c r="M57" s="38" t="n">
        <v>21.43139652</v>
      </c>
      <c r="N57" s="38" t="n">
        <v>35.78069945</v>
      </c>
      <c r="O57" s="38" t="n">
        <v>26.26275206</v>
      </c>
      <c r="P57" s="37" t="n">
        <v>29.25028879</v>
      </c>
      <c r="Q57" s="38" t="n">
        <v>3.225507882</v>
      </c>
      <c r="R57" s="38" t="n">
        <v>0.69694748</v>
      </c>
      <c r="S57" s="38" t="n">
        <v>0.947640129</v>
      </c>
      <c r="T57" s="38" t="n">
        <v>2.034113727</v>
      </c>
      <c r="U57" s="38" t="b">
        <f aca="false">TRUE()</f>
        <v>1</v>
      </c>
      <c r="V57" s="38" t="n">
        <v>0.46635618</v>
      </c>
      <c r="W57" s="38" t="n">
        <v>0.658020482693877</v>
      </c>
      <c r="X57" s="56" t="s">
        <v>84</v>
      </c>
      <c r="Y57" s="40"/>
      <c r="Z57" s="40"/>
      <c r="AA57" s="40"/>
      <c r="AB57" s="40"/>
      <c r="AC57" s="40"/>
      <c r="AD57" s="40"/>
      <c r="AE57" s="40"/>
      <c r="AF57" s="40"/>
      <c r="AG57" s="40"/>
      <c r="AH57" s="40"/>
      <c r="AI57" s="40"/>
      <c r="AJ57" s="40"/>
      <c r="AK57" s="40"/>
      <c r="AL57" s="40"/>
    </row>
    <row r="58" customFormat="false" ht="15" hidden="false" customHeight="false" outlineLevel="0" collapsed="false">
      <c r="A58" s="38" t="s">
        <v>111</v>
      </c>
      <c r="B58" s="38" t="s">
        <v>112</v>
      </c>
      <c r="C58" s="38" t="n">
        <v>49.02012555</v>
      </c>
      <c r="D58" s="38" t="n">
        <v>52.06554767</v>
      </c>
      <c r="E58" s="38" t="n">
        <v>83.03661211</v>
      </c>
      <c r="F58" s="38" t="n">
        <v>84.05953486</v>
      </c>
      <c r="G58" s="37" t="n">
        <v>67.04545505</v>
      </c>
      <c r="H58" s="38" t="n">
        <v>41.01456859</v>
      </c>
      <c r="I58" s="38" t="n">
        <v>51.23522699</v>
      </c>
      <c r="J58" s="38" t="n">
        <v>58.13188814</v>
      </c>
      <c r="K58" s="37" t="n">
        <v>50.12722791</v>
      </c>
      <c r="L58" s="38" t="n">
        <v>67.55300688</v>
      </c>
      <c r="M58" s="38" t="n">
        <v>65.24669607</v>
      </c>
      <c r="N58" s="38" t="n">
        <v>84.85137298</v>
      </c>
      <c r="O58" s="38" t="n">
        <v>71.33093151</v>
      </c>
      <c r="P58" s="37" t="n">
        <v>72.24550186</v>
      </c>
      <c r="Q58" s="38" t="n">
        <v>6.0741106</v>
      </c>
      <c r="R58" s="38" t="n">
        <v>-0.443174624</v>
      </c>
      <c r="S58" s="38" t="n">
        <v>0.543814224</v>
      </c>
      <c r="T58" s="38" t="n">
        <v>0.91519366</v>
      </c>
      <c r="U58" s="38" t="b">
        <f aca="false">TRUE()</f>
        <v>1</v>
      </c>
      <c r="V58" s="38" t="n">
        <v>0.467289908</v>
      </c>
      <c r="W58" s="38" t="n">
        <v>0.658020482693877</v>
      </c>
      <c r="X58" s="56" t="s">
        <v>22</v>
      </c>
      <c r="Y58" s="40"/>
      <c r="Z58" s="40"/>
      <c r="AA58" s="40"/>
      <c r="AB58" s="40"/>
      <c r="AC58" s="40"/>
      <c r="AD58" s="40"/>
      <c r="AE58" s="40"/>
      <c r="AF58" s="40"/>
      <c r="AG58" s="40"/>
      <c r="AH58" s="40"/>
      <c r="AI58" s="40"/>
      <c r="AJ58" s="40"/>
      <c r="AK58" s="40"/>
      <c r="AL58" s="40"/>
    </row>
    <row r="59" customFormat="false" ht="15" hidden="false" customHeight="false" outlineLevel="0" collapsed="false">
      <c r="A59" s="38" t="s">
        <v>137</v>
      </c>
      <c r="B59" s="38" t="s">
        <v>138</v>
      </c>
      <c r="C59" s="38" t="n">
        <v>24.51006278</v>
      </c>
      <c r="D59" s="38" t="n">
        <v>43.38795639</v>
      </c>
      <c r="E59" s="38" t="n">
        <v>26.45414191</v>
      </c>
      <c r="F59" s="38" t="n">
        <v>26.6295473</v>
      </c>
      <c r="G59" s="37" t="n">
        <v>30.2454271</v>
      </c>
      <c r="H59" s="38" t="n">
        <v>18.38584109</v>
      </c>
      <c r="I59" s="38" t="n">
        <v>0</v>
      </c>
      <c r="J59" s="38" t="n">
        <v>13.67809133</v>
      </c>
      <c r="K59" s="37" t="n">
        <v>10.68797747</v>
      </c>
      <c r="L59" s="38" t="n">
        <v>20.51609839</v>
      </c>
      <c r="M59" s="38" t="n">
        <v>29.05144862</v>
      </c>
      <c r="N59" s="38" t="n">
        <v>24.02418392</v>
      </c>
      <c r="O59" s="38" t="n">
        <v>21.72351096</v>
      </c>
      <c r="P59" s="37" t="n">
        <v>23.82881047</v>
      </c>
      <c r="Q59" s="38" t="n">
        <v>4.912762314</v>
      </c>
      <c r="R59" s="38" t="n">
        <v>-1.150432192</v>
      </c>
      <c r="S59" s="38" t="n">
        <v>0.812134345</v>
      </c>
      <c r="T59" s="38" t="n">
        <v>1.277651876</v>
      </c>
      <c r="U59" s="38" t="b">
        <f aca="false">TRUE()</f>
        <v>1</v>
      </c>
      <c r="V59" s="38" t="n">
        <v>0.490235096</v>
      </c>
      <c r="W59" s="38" t="n">
        <v>0.667739521705882</v>
      </c>
      <c r="X59" s="56" t="s">
        <v>131</v>
      </c>
      <c r="Y59" s="40"/>
      <c r="Z59" s="40"/>
      <c r="AA59" s="40"/>
      <c r="AB59" s="40"/>
      <c r="AC59" s="40"/>
      <c r="AD59" s="40"/>
      <c r="AE59" s="40"/>
      <c r="AF59" s="40"/>
      <c r="AG59" s="40"/>
      <c r="AH59" s="40"/>
      <c r="AI59" s="40"/>
      <c r="AJ59" s="40"/>
      <c r="AK59" s="40"/>
      <c r="AL59" s="40"/>
    </row>
    <row r="60" customFormat="false" ht="15" hidden="false" customHeight="false" outlineLevel="0" collapsed="false">
      <c r="A60" s="38" t="s">
        <v>118</v>
      </c>
      <c r="B60" s="38" t="s">
        <v>119</v>
      </c>
      <c r="C60" s="38" t="n">
        <v>87.38370207</v>
      </c>
      <c r="D60" s="38" t="n">
        <v>46.8589929</v>
      </c>
      <c r="E60" s="38" t="n">
        <v>31.2305842</v>
      </c>
      <c r="F60" s="38" t="n">
        <v>28.2337369</v>
      </c>
      <c r="G60" s="37" t="n">
        <v>48.42675402</v>
      </c>
      <c r="H60" s="38" t="n">
        <v>67.8861825</v>
      </c>
      <c r="I60" s="38" t="n">
        <v>153.705681</v>
      </c>
      <c r="J60" s="38" t="n">
        <v>30.77570548</v>
      </c>
      <c r="K60" s="37" t="n">
        <v>84.12252298</v>
      </c>
      <c r="L60" s="38" t="n">
        <v>42.53337471</v>
      </c>
      <c r="M60" s="38" t="n">
        <v>48.10157886</v>
      </c>
      <c r="N60" s="38" t="n">
        <v>55.20450772</v>
      </c>
      <c r="O60" s="38" t="n">
        <v>57.38897672</v>
      </c>
      <c r="P60" s="37" t="n">
        <v>50.8071095</v>
      </c>
      <c r="Q60" s="38" t="n">
        <v>5.587767679</v>
      </c>
      <c r="R60" s="38" t="n">
        <v>0.603159339</v>
      </c>
      <c r="S60" s="38" t="n">
        <v>-0.523604934</v>
      </c>
      <c r="T60" s="38" t="n">
        <v>4.520249991</v>
      </c>
      <c r="U60" s="38" t="b">
        <f aca="false">TRUE()</f>
        <v>1</v>
      </c>
      <c r="V60" s="38" t="n">
        <v>0.493546603</v>
      </c>
      <c r="W60" s="38" t="n">
        <v>0.667739521705882</v>
      </c>
      <c r="X60" s="56" t="s">
        <v>71</v>
      </c>
      <c r="Y60" s="40"/>
      <c r="Z60" s="40"/>
      <c r="AA60" s="40"/>
      <c r="AB60" s="40"/>
      <c r="AC60" s="40"/>
      <c r="AD60" s="40"/>
      <c r="AE60" s="40"/>
      <c r="AF60" s="40"/>
      <c r="AG60" s="40"/>
      <c r="AH60" s="40"/>
      <c r="AI60" s="40"/>
      <c r="AJ60" s="40"/>
      <c r="AK60" s="40"/>
      <c r="AL60" s="40"/>
    </row>
    <row r="61" customFormat="false" ht="15" hidden="false" customHeight="false" outlineLevel="0" collapsed="false">
      <c r="A61" s="38" t="s">
        <v>61</v>
      </c>
      <c r="B61" s="38" t="s">
        <v>62</v>
      </c>
      <c r="C61" s="38" t="n">
        <v>196.0805022</v>
      </c>
      <c r="D61" s="38" t="n">
        <v>303.7156947</v>
      </c>
      <c r="E61" s="38" t="n">
        <v>127.1268486</v>
      </c>
      <c r="F61" s="38" t="n">
        <v>113.5766234</v>
      </c>
      <c r="G61" s="37" t="n">
        <v>185.1249173</v>
      </c>
      <c r="H61" s="38" t="n">
        <v>45.257455</v>
      </c>
      <c r="I61" s="38" t="n">
        <v>25.61761349</v>
      </c>
      <c r="J61" s="38" t="n">
        <v>44.45379681</v>
      </c>
      <c r="K61" s="37" t="n">
        <v>38.4429551</v>
      </c>
      <c r="L61" s="38" t="n">
        <v>40.53180413</v>
      </c>
      <c r="M61" s="38" t="n">
        <v>44.76780606</v>
      </c>
      <c r="N61" s="38" t="n">
        <v>66.44987041</v>
      </c>
      <c r="O61" s="38" t="n">
        <v>66.79169042</v>
      </c>
      <c r="P61" s="37" t="n">
        <v>54.63529275</v>
      </c>
      <c r="Q61" s="38" t="n">
        <v>7.525822901</v>
      </c>
      <c r="R61" s="38" t="n">
        <v>-2.138434437</v>
      </c>
      <c r="S61" s="38" t="n">
        <v>0.385136478</v>
      </c>
      <c r="T61" s="38" t="n">
        <v>3.181993261</v>
      </c>
      <c r="U61" s="38" t="b">
        <f aca="false">TRUE()</f>
        <v>1</v>
      </c>
      <c r="V61" s="38" t="n">
        <v>0.558402678</v>
      </c>
      <c r="W61" s="38" t="n">
        <v>0.738291807226415</v>
      </c>
      <c r="X61" s="56" t="s">
        <v>60</v>
      </c>
      <c r="Y61" s="40"/>
      <c r="Z61" s="40"/>
      <c r="AA61" s="40"/>
      <c r="AB61" s="40"/>
      <c r="AC61" s="40"/>
      <c r="AD61" s="40"/>
      <c r="AE61" s="40"/>
      <c r="AF61" s="40"/>
      <c r="AG61" s="40"/>
      <c r="AH61" s="40"/>
      <c r="AI61" s="40"/>
      <c r="AJ61" s="40"/>
      <c r="AK61" s="40"/>
      <c r="AL61" s="40"/>
    </row>
    <row r="62" customFormat="false" ht="15" hidden="false" customHeight="false" outlineLevel="0" collapsed="false">
      <c r="A62" s="38" t="s">
        <v>171</v>
      </c>
      <c r="B62" s="38" t="s">
        <v>172</v>
      </c>
      <c r="C62" s="38" t="n">
        <v>45.82316084</v>
      </c>
      <c r="D62" s="38" t="n">
        <v>45.12347465</v>
      </c>
      <c r="E62" s="38" t="n">
        <v>68.3398666</v>
      </c>
      <c r="F62" s="38" t="n">
        <v>38.1797124</v>
      </c>
      <c r="G62" s="37" t="n">
        <v>49.36655362</v>
      </c>
      <c r="H62" s="38" t="n">
        <v>56.57181875</v>
      </c>
      <c r="I62" s="38" t="n">
        <v>25.61761349</v>
      </c>
      <c r="J62" s="38" t="n">
        <v>13.67809133</v>
      </c>
      <c r="K62" s="37" t="n">
        <v>31.95584119</v>
      </c>
      <c r="L62" s="38" t="n">
        <v>22.51766896</v>
      </c>
      <c r="M62" s="38" t="n">
        <v>24.76516931</v>
      </c>
      <c r="N62" s="38" t="n">
        <v>26.06879531</v>
      </c>
      <c r="O62" s="38" t="n">
        <v>20.75081644</v>
      </c>
      <c r="P62" s="37" t="n">
        <v>23.52561251</v>
      </c>
      <c r="Q62" s="38" t="n">
        <v>5.6272752</v>
      </c>
      <c r="R62" s="38" t="n">
        <v>-0.54095122</v>
      </c>
      <c r="S62" s="38" t="n">
        <v>-0.530670547</v>
      </c>
      <c r="T62" s="38" t="n">
        <v>1.723547708</v>
      </c>
      <c r="U62" s="38" t="b">
        <f aca="false">TRUE()</f>
        <v>1</v>
      </c>
      <c r="V62" s="38" t="n">
        <v>0.567093707</v>
      </c>
      <c r="W62" s="38" t="n">
        <v>0.738291807226415</v>
      </c>
      <c r="X62" s="56" t="s">
        <v>22</v>
      </c>
      <c r="Y62" s="40"/>
      <c r="Z62" s="40"/>
      <c r="AA62" s="40"/>
      <c r="AB62" s="40"/>
      <c r="AC62" s="40"/>
      <c r="AD62" s="40"/>
      <c r="AE62" s="40"/>
      <c r="AF62" s="40"/>
      <c r="AG62" s="40"/>
      <c r="AH62" s="40"/>
      <c r="AI62" s="40"/>
      <c r="AJ62" s="40"/>
      <c r="AK62" s="40"/>
      <c r="AL62" s="40"/>
    </row>
    <row r="63" customFormat="false" ht="15" hidden="false" customHeight="false" outlineLevel="0" collapsed="false">
      <c r="A63" s="38" t="s">
        <v>107</v>
      </c>
      <c r="B63" s="38" t="s">
        <v>56</v>
      </c>
      <c r="C63" s="38" t="n">
        <v>13.85351374</v>
      </c>
      <c r="D63" s="38" t="n">
        <v>17.35518256</v>
      </c>
      <c r="E63" s="38" t="n">
        <v>6.613535478</v>
      </c>
      <c r="F63" s="38" t="n">
        <v>8.341785903</v>
      </c>
      <c r="G63" s="37" t="n">
        <v>11.54100442</v>
      </c>
      <c r="H63" s="38" t="n">
        <v>14.14295469</v>
      </c>
      <c r="I63" s="38" t="n">
        <v>0</v>
      </c>
      <c r="J63" s="38" t="n">
        <v>6.839045663</v>
      </c>
      <c r="K63" s="37" t="n">
        <v>6.994000117</v>
      </c>
      <c r="L63" s="38" t="n">
        <v>2.501963218</v>
      </c>
      <c r="M63" s="38" t="n">
        <v>5.238785816</v>
      </c>
      <c r="N63" s="38" t="n">
        <v>5.111528493</v>
      </c>
      <c r="O63" s="38" t="n">
        <v>5.836167124</v>
      </c>
      <c r="P63" s="37" t="n">
        <v>4.672111163</v>
      </c>
      <c r="Q63" s="38" t="n">
        <v>3.518358504</v>
      </c>
      <c r="R63" s="38" t="n">
        <v>-0.429267189</v>
      </c>
      <c r="S63" s="38" t="n">
        <v>-0.863636379</v>
      </c>
      <c r="T63" s="38" t="n">
        <v>0.997783868</v>
      </c>
      <c r="U63" s="38" t="b">
        <f aca="false">TRUE()</f>
        <v>1</v>
      </c>
      <c r="V63" s="38" t="n">
        <v>0.637730943</v>
      </c>
      <c r="W63" s="38" t="n">
        <v>0.796013041736842</v>
      </c>
      <c r="X63" s="56" t="s">
        <v>71</v>
      </c>
      <c r="Y63" s="40"/>
      <c r="Z63" s="40"/>
      <c r="AA63" s="40"/>
      <c r="AB63" s="40"/>
      <c r="AC63" s="40"/>
      <c r="AD63" s="40"/>
      <c r="AE63" s="40"/>
      <c r="AF63" s="40"/>
      <c r="AG63" s="40"/>
      <c r="AH63" s="40"/>
      <c r="AI63" s="40"/>
      <c r="AJ63" s="40"/>
      <c r="AK63" s="40"/>
      <c r="AL63" s="40"/>
    </row>
    <row r="64" customFormat="false" ht="15" hidden="false" customHeight="false" outlineLevel="0" collapsed="false">
      <c r="A64" s="38" t="s">
        <v>80</v>
      </c>
      <c r="B64" s="38" t="s">
        <v>81</v>
      </c>
      <c r="C64" s="38" t="n">
        <v>13.85351374</v>
      </c>
      <c r="D64" s="38" t="n">
        <v>20.82621907</v>
      </c>
      <c r="E64" s="38" t="n">
        <v>21.31028098</v>
      </c>
      <c r="F64" s="38" t="n">
        <v>21.81697851</v>
      </c>
      <c r="G64" s="37" t="n">
        <v>19.45174808</v>
      </c>
      <c r="H64" s="38" t="n">
        <v>46.67175047</v>
      </c>
      <c r="I64" s="38" t="n">
        <v>51.23522699</v>
      </c>
      <c r="J64" s="38" t="n">
        <v>23.93665982</v>
      </c>
      <c r="K64" s="37" t="n">
        <v>40.61454576</v>
      </c>
      <c r="L64" s="38" t="n">
        <v>25.01963218</v>
      </c>
      <c r="M64" s="38" t="n">
        <v>31.90896815</v>
      </c>
      <c r="N64" s="38" t="n">
        <v>34.2472409</v>
      </c>
      <c r="O64" s="38" t="n">
        <v>22.04774247</v>
      </c>
      <c r="P64" s="37" t="n">
        <v>28.30589593</v>
      </c>
      <c r="Q64" s="38" t="n">
        <v>4.284586597</v>
      </c>
      <c r="R64" s="38" t="n">
        <v>1.005855338</v>
      </c>
      <c r="S64" s="38" t="n">
        <v>-0.468060123</v>
      </c>
      <c r="T64" s="38" t="n">
        <v>0.680177912</v>
      </c>
      <c r="U64" s="38" t="b">
        <f aca="false">TRUE()</f>
        <v>1</v>
      </c>
      <c r="V64" s="38" t="n">
        <v>0.646054985</v>
      </c>
      <c r="W64" s="38" t="n">
        <v>0.796013041736842</v>
      </c>
      <c r="X64" s="56" t="s">
        <v>52</v>
      </c>
      <c r="Y64" s="40"/>
      <c r="Z64" s="40"/>
      <c r="AA64" s="40"/>
      <c r="AB64" s="40"/>
      <c r="AC64" s="40"/>
      <c r="AD64" s="40"/>
      <c r="AE64" s="40"/>
      <c r="AF64" s="40"/>
      <c r="AG64" s="40"/>
      <c r="AH64" s="40"/>
      <c r="AI64" s="40"/>
      <c r="AJ64" s="40"/>
      <c r="AK64" s="40"/>
      <c r="AL64" s="40"/>
    </row>
    <row r="65" customFormat="false" ht="15" hidden="false" customHeight="false" outlineLevel="0" collapsed="false">
      <c r="A65" s="38" t="s">
        <v>143</v>
      </c>
      <c r="B65" s="38" t="s">
        <v>67</v>
      </c>
      <c r="C65" s="38" t="n">
        <v>9.59089413</v>
      </c>
      <c r="D65" s="38" t="n">
        <v>0</v>
      </c>
      <c r="E65" s="38" t="n">
        <v>2.204511826</v>
      </c>
      <c r="F65" s="38" t="n">
        <v>2.566703355</v>
      </c>
      <c r="G65" s="37" t="n">
        <v>3.590527328</v>
      </c>
      <c r="H65" s="38" t="n">
        <v>2.828590937</v>
      </c>
      <c r="I65" s="38" t="n">
        <v>0</v>
      </c>
      <c r="J65" s="38" t="n">
        <v>3.419522832</v>
      </c>
      <c r="K65" s="37" t="n">
        <v>2.08270459</v>
      </c>
      <c r="L65" s="38" t="n">
        <v>6.505104367</v>
      </c>
      <c r="M65" s="38" t="n">
        <v>4.286279304</v>
      </c>
      <c r="N65" s="38" t="n">
        <v>6.644987041</v>
      </c>
      <c r="O65" s="38" t="n">
        <v>6.808861644</v>
      </c>
      <c r="P65" s="37" t="n">
        <v>6.061308089</v>
      </c>
      <c r="Q65" s="38" t="n">
        <v>1.847056328</v>
      </c>
      <c r="R65" s="38" t="n">
        <v>-0.466444959</v>
      </c>
      <c r="S65" s="38" t="n">
        <v>1.219189652</v>
      </c>
      <c r="T65" s="38" t="n">
        <v>1.568699554</v>
      </c>
      <c r="U65" s="38" t="b">
        <f aca="false">TRUE()</f>
        <v>1</v>
      </c>
      <c r="V65" s="38" t="n">
        <v>0.652385644</v>
      </c>
      <c r="W65" s="38" t="n">
        <v>0.796013041736842</v>
      </c>
      <c r="X65" s="56" t="s">
        <v>60</v>
      </c>
      <c r="Y65" s="40"/>
      <c r="Z65" s="40"/>
      <c r="AA65" s="40"/>
      <c r="AB65" s="40"/>
      <c r="AC65" s="40"/>
      <c r="AD65" s="40"/>
      <c r="AE65" s="40"/>
      <c r="AF65" s="40"/>
      <c r="AG65" s="40"/>
      <c r="AH65" s="40"/>
      <c r="AI65" s="40"/>
      <c r="AJ65" s="40"/>
      <c r="AK65" s="40"/>
      <c r="AL65" s="40"/>
    </row>
    <row r="66" customFormat="false" ht="15" hidden="false" customHeight="false" outlineLevel="0" collapsed="false">
      <c r="A66" s="38" t="s">
        <v>176</v>
      </c>
      <c r="B66" s="38" t="s">
        <v>51</v>
      </c>
      <c r="C66" s="38" t="n">
        <v>0</v>
      </c>
      <c r="D66" s="38" t="n">
        <v>0</v>
      </c>
      <c r="E66" s="38" t="n">
        <v>0</v>
      </c>
      <c r="F66" s="38" t="n">
        <v>0</v>
      </c>
      <c r="G66" s="37" t="n">
        <v>0</v>
      </c>
      <c r="H66" s="38" t="n">
        <v>0</v>
      </c>
      <c r="I66" s="38" t="n">
        <v>0</v>
      </c>
      <c r="J66" s="38" t="n">
        <v>0</v>
      </c>
      <c r="K66" s="37" t="n">
        <v>0</v>
      </c>
      <c r="L66" s="38" t="n">
        <v>1.000785287</v>
      </c>
      <c r="M66" s="38" t="n">
        <v>0.476253256</v>
      </c>
      <c r="N66" s="38" t="n">
        <v>0.511152849</v>
      </c>
      <c r="O66" s="38" t="n">
        <v>0.972694521</v>
      </c>
      <c r="P66" s="37" t="n">
        <v>0.740221478</v>
      </c>
      <c r="Q66" s="38" t="n">
        <v>-35.61058896</v>
      </c>
      <c r="R66" s="38" t="n">
        <v>2.867017544</v>
      </c>
      <c r="S66" s="38" t="n">
        <v>32.30994794</v>
      </c>
      <c r="T66" s="38" t="n">
        <v>0.006729346</v>
      </c>
      <c r="U66" s="38" t="b">
        <f aca="false">TRUE()</f>
        <v>1</v>
      </c>
      <c r="V66" s="38" t="n">
        <v>0.657575991</v>
      </c>
      <c r="W66" s="38" t="n">
        <v>0.796013041736842</v>
      </c>
      <c r="X66" s="56" t="s">
        <v>52</v>
      </c>
      <c r="Y66" s="40"/>
      <c r="Z66" s="40"/>
      <c r="AA66" s="40"/>
      <c r="AB66" s="40"/>
      <c r="AC66" s="40"/>
      <c r="AD66" s="40"/>
      <c r="AE66" s="40"/>
      <c r="AF66" s="40"/>
      <c r="AG66" s="40"/>
      <c r="AH66" s="40"/>
      <c r="AI66" s="40"/>
      <c r="AJ66" s="40"/>
      <c r="AK66" s="40"/>
      <c r="AL66" s="40"/>
    </row>
    <row r="67" customFormat="false" ht="15" hidden="false" customHeight="false" outlineLevel="0" collapsed="false">
      <c r="A67" s="38" t="s">
        <v>58</v>
      </c>
      <c r="B67" s="38" t="s">
        <v>59</v>
      </c>
      <c r="C67" s="38" t="n">
        <v>169.4391296</v>
      </c>
      <c r="D67" s="38" t="n">
        <v>617.844499</v>
      </c>
      <c r="E67" s="38" t="n">
        <v>191.4251102</v>
      </c>
      <c r="F67" s="38" t="n">
        <v>109.7265684</v>
      </c>
      <c r="G67" s="37" t="n">
        <v>272.1088268</v>
      </c>
      <c r="H67" s="38" t="n">
        <v>28.28590937</v>
      </c>
      <c r="I67" s="38" t="n">
        <v>0</v>
      </c>
      <c r="J67" s="38" t="n">
        <v>13.67809133</v>
      </c>
      <c r="K67" s="37" t="n">
        <v>13.98800023</v>
      </c>
      <c r="L67" s="38" t="n">
        <v>17.51374253</v>
      </c>
      <c r="M67" s="38" t="n">
        <v>28.0989421</v>
      </c>
      <c r="N67" s="38" t="n">
        <v>28.62455956</v>
      </c>
      <c r="O67" s="38" t="n">
        <v>24.64159452</v>
      </c>
      <c r="P67" s="37" t="n">
        <v>24.71970968</v>
      </c>
      <c r="Q67" s="38" t="n">
        <v>8.086802488</v>
      </c>
      <c r="R67" s="38" t="n">
        <v>-4.032338114</v>
      </c>
      <c r="S67" s="38" t="n">
        <v>0.573134867</v>
      </c>
      <c r="T67" s="38" t="n">
        <v>2.33538229</v>
      </c>
      <c r="U67" s="38" t="b">
        <f aca="false">TRUE()</f>
        <v>1</v>
      </c>
      <c r="V67" s="38" t="n">
        <v>0.698518167</v>
      </c>
      <c r="W67" s="38" t="n">
        <v>0.830995750396552</v>
      </c>
      <c r="X67" s="56" t="s">
        <v>60</v>
      </c>
      <c r="Y67" s="40"/>
      <c r="Z67" s="40"/>
      <c r="AA67" s="40"/>
      <c r="AB67" s="40"/>
      <c r="AC67" s="40"/>
      <c r="AD67" s="40"/>
      <c r="AE67" s="40"/>
      <c r="AF67" s="40"/>
      <c r="AG67" s="40"/>
      <c r="AH67" s="40"/>
      <c r="AI67" s="40"/>
      <c r="AJ67" s="40"/>
      <c r="AK67" s="40"/>
      <c r="AL67" s="40"/>
    </row>
    <row r="68" customFormat="false" ht="15" hidden="false" customHeight="false" outlineLevel="0" collapsed="false">
      <c r="A68" s="38" t="s">
        <v>163</v>
      </c>
      <c r="B68" s="38" t="s">
        <v>159</v>
      </c>
      <c r="C68" s="38" t="n">
        <v>7.459584323</v>
      </c>
      <c r="D68" s="38" t="n">
        <v>43.38795639</v>
      </c>
      <c r="E68" s="38" t="n">
        <v>47.02958562</v>
      </c>
      <c r="F68" s="38" t="n">
        <v>32.08379193</v>
      </c>
      <c r="G68" s="37" t="n">
        <v>32.49022957</v>
      </c>
      <c r="H68" s="38" t="n">
        <v>15.55725016</v>
      </c>
      <c r="I68" s="38" t="n">
        <v>25.61761349</v>
      </c>
      <c r="J68" s="38" t="n">
        <v>75.22950229</v>
      </c>
      <c r="K68" s="37" t="n">
        <v>38.80145531</v>
      </c>
      <c r="L68" s="38" t="n">
        <v>35.02748505</v>
      </c>
      <c r="M68" s="38" t="n">
        <v>32.86147466</v>
      </c>
      <c r="N68" s="38" t="n">
        <v>32.20262951</v>
      </c>
      <c r="O68" s="38" t="n">
        <v>28.2081411</v>
      </c>
      <c r="P68" s="37" t="n">
        <v>32.07493258</v>
      </c>
      <c r="Q68" s="38" t="n">
        <v>5.023519526</v>
      </c>
      <c r="R68" s="38" t="n">
        <v>0.309835936</v>
      </c>
      <c r="S68" s="38" t="n">
        <v>-0.330345244</v>
      </c>
      <c r="T68" s="38" t="n">
        <v>4.279093098</v>
      </c>
      <c r="U68" s="38" t="b">
        <f aca="false">TRUE()</f>
        <v>1</v>
      </c>
      <c r="V68" s="38" t="n">
        <v>0.724983692</v>
      </c>
      <c r="W68" s="38" t="n">
        <v>0.84674861215</v>
      </c>
      <c r="X68" s="56" t="s">
        <v>71</v>
      </c>
      <c r="Y68" s="40"/>
      <c r="Z68" s="40"/>
      <c r="AA68" s="40"/>
      <c r="AB68" s="40"/>
      <c r="AC68" s="40"/>
      <c r="AD68" s="40"/>
      <c r="AE68" s="40"/>
      <c r="AF68" s="40"/>
      <c r="AG68" s="40"/>
      <c r="AH68" s="40"/>
      <c r="AI68" s="40"/>
      <c r="AJ68" s="40"/>
      <c r="AK68" s="40"/>
      <c r="AL68" s="40"/>
    </row>
    <row r="69" customFormat="false" ht="15" hidden="false" customHeight="false" outlineLevel="0" collapsed="false">
      <c r="A69" s="38" t="s">
        <v>142</v>
      </c>
      <c r="B69" s="38" t="s">
        <v>94</v>
      </c>
      <c r="C69" s="38" t="n">
        <v>6.39392942</v>
      </c>
      <c r="D69" s="38" t="n">
        <v>6.942073022</v>
      </c>
      <c r="E69" s="38" t="n">
        <v>8.083210028</v>
      </c>
      <c r="F69" s="38" t="n">
        <v>9.62513758</v>
      </c>
      <c r="G69" s="37" t="n">
        <v>7.761087513</v>
      </c>
      <c r="H69" s="38" t="n">
        <v>4.242886406</v>
      </c>
      <c r="I69" s="38" t="n">
        <v>0</v>
      </c>
      <c r="J69" s="38" t="n">
        <v>3.419522832</v>
      </c>
      <c r="K69" s="37" t="n">
        <v>2.554136413</v>
      </c>
      <c r="L69" s="38" t="n">
        <v>4.003141149</v>
      </c>
      <c r="M69" s="38" t="n">
        <v>9.52506512</v>
      </c>
      <c r="N69" s="38" t="n">
        <v>5.622681342</v>
      </c>
      <c r="O69" s="38" t="n">
        <v>3.242315069</v>
      </c>
      <c r="P69" s="37" t="n">
        <v>5.59830067</v>
      </c>
      <c r="Q69" s="38" t="n">
        <v>2.959880103</v>
      </c>
      <c r="R69" s="38" t="n">
        <v>-1.254797278</v>
      </c>
      <c r="S69" s="38" t="n">
        <v>0.778853364</v>
      </c>
      <c r="T69" s="38" t="n">
        <v>0.455282092</v>
      </c>
      <c r="U69" s="38" t="b">
        <f aca="false">TRUE()</f>
        <v>1</v>
      </c>
      <c r="V69" s="38" t="n">
        <v>0.736303141</v>
      </c>
      <c r="W69" s="38" t="n">
        <v>0.84674861215</v>
      </c>
      <c r="X69" s="56" t="s">
        <v>22</v>
      </c>
      <c r="Y69" s="40"/>
      <c r="Z69" s="40"/>
      <c r="AA69" s="40"/>
      <c r="AB69" s="40"/>
      <c r="AC69" s="40"/>
      <c r="AD69" s="40"/>
      <c r="AE69" s="40"/>
      <c r="AF69" s="40"/>
      <c r="AG69" s="40"/>
      <c r="AH69" s="40"/>
      <c r="AI69" s="40"/>
      <c r="AJ69" s="40"/>
      <c r="AK69" s="40"/>
      <c r="AL69" s="40"/>
    </row>
    <row r="70" customFormat="false" ht="15" hidden="false" customHeight="false" outlineLevel="0" collapsed="false">
      <c r="A70" s="38" t="s">
        <v>150</v>
      </c>
      <c r="B70" s="38" t="s">
        <v>151</v>
      </c>
      <c r="C70" s="38" t="n">
        <v>26.64137258</v>
      </c>
      <c r="D70" s="38" t="n">
        <v>83.30487627</v>
      </c>
      <c r="E70" s="38" t="n">
        <v>40.41605014</v>
      </c>
      <c r="F70" s="38" t="n">
        <v>28.55457482</v>
      </c>
      <c r="G70" s="37" t="n">
        <v>44.72921845</v>
      </c>
      <c r="H70" s="38" t="n">
        <v>45.257455</v>
      </c>
      <c r="I70" s="38" t="n">
        <v>0</v>
      </c>
      <c r="J70" s="38" t="n">
        <v>17.09761416</v>
      </c>
      <c r="K70" s="37" t="n">
        <v>20.78502305</v>
      </c>
      <c r="L70" s="38" t="n">
        <v>30.52395126</v>
      </c>
      <c r="M70" s="38" t="n">
        <v>31.90896815</v>
      </c>
      <c r="N70" s="38" t="n">
        <v>38.84761655</v>
      </c>
      <c r="O70" s="38" t="n">
        <v>24.96582603</v>
      </c>
      <c r="P70" s="37" t="n">
        <v>31.5615905</v>
      </c>
      <c r="Q70" s="38" t="n">
        <v>5.472015532</v>
      </c>
      <c r="R70" s="38" t="n">
        <v>-0.768284184</v>
      </c>
      <c r="S70" s="38" t="n">
        <v>0.275680453</v>
      </c>
      <c r="T70" s="38" t="n">
        <v>3.798115087</v>
      </c>
      <c r="U70" s="38" t="b">
        <f aca="false">TRUE()</f>
        <v>1</v>
      </c>
      <c r="V70" s="38" t="n">
        <v>0.772186363</v>
      </c>
      <c r="W70" s="38" t="n">
        <v>0.851764194714286</v>
      </c>
      <c r="X70" s="56" t="s">
        <v>152</v>
      </c>
    </row>
    <row r="71" customFormat="false" ht="15" hidden="false" customHeight="false" outlineLevel="0" collapsed="false">
      <c r="A71" s="38" t="s">
        <v>104</v>
      </c>
      <c r="B71" s="38"/>
      <c r="C71" s="38" t="n">
        <v>12.78785884</v>
      </c>
      <c r="D71" s="38" t="n">
        <v>8.677591278</v>
      </c>
      <c r="E71" s="38" t="n">
        <v>12.85965232</v>
      </c>
      <c r="F71" s="38" t="n">
        <v>6.416758387</v>
      </c>
      <c r="G71" s="37" t="n">
        <v>10.18546521</v>
      </c>
      <c r="H71" s="38" t="n">
        <v>12.72865922</v>
      </c>
      <c r="I71" s="38" t="n">
        <v>0</v>
      </c>
      <c r="J71" s="38" t="n">
        <v>6.839045663</v>
      </c>
      <c r="K71" s="37" t="n">
        <v>6.522568294</v>
      </c>
      <c r="L71" s="38" t="n">
        <v>10.00785287</v>
      </c>
      <c r="M71" s="38" t="n">
        <v>11.43007814</v>
      </c>
      <c r="N71" s="38" t="n">
        <v>11.24536268</v>
      </c>
      <c r="O71" s="38" t="n">
        <v>12.96926028</v>
      </c>
      <c r="P71" s="37" t="n">
        <v>11.41313849</v>
      </c>
      <c r="Q71" s="38" t="n">
        <v>3.348443555</v>
      </c>
      <c r="R71" s="38" t="n">
        <v>-0.326086091</v>
      </c>
      <c r="S71" s="38" t="n">
        <v>0.490638516</v>
      </c>
      <c r="T71" s="38" t="n">
        <v>0.781723858</v>
      </c>
      <c r="U71" s="38" t="b">
        <f aca="false">TRUE()</f>
        <v>1</v>
      </c>
      <c r="V71" s="38" t="n">
        <v>0.773535563</v>
      </c>
      <c r="W71" s="38" t="n">
        <v>0.851764194714286</v>
      </c>
      <c r="X71" s="56" t="s">
        <v>60</v>
      </c>
    </row>
    <row r="72" customFormat="false" ht="15" hidden="false" customHeight="false" outlineLevel="0" collapsed="false">
      <c r="A72" s="38" t="s">
        <v>93</v>
      </c>
      <c r="B72" s="38" t="s">
        <v>94</v>
      </c>
      <c r="C72" s="38" t="n">
        <v>15.98482355</v>
      </c>
      <c r="D72" s="38" t="n">
        <v>0</v>
      </c>
      <c r="E72" s="38" t="n">
        <v>1.102255913</v>
      </c>
      <c r="F72" s="38" t="n">
        <v>3.208379193</v>
      </c>
      <c r="G72" s="37" t="n">
        <v>5.073864664</v>
      </c>
      <c r="H72" s="38" t="n">
        <v>9.900068281</v>
      </c>
      <c r="I72" s="38" t="n">
        <v>0</v>
      </c>
      <c r="J72" s="38" t="n">
        <v>3.419522832</v>
      </c>
      <c r="K72" s="37" t="n">
        <v>4.439863704</v>
      </c>
      <c r="L72" s="38" t="n">
        <v>3.502748505</v>
      </c>
      <c r="M72" s="38" t="n">
        <v>3.810026048</v>
      </c>
      <c r="N72" s="38" t="n">
        <v>3.066917096</v>
      </c>
      <c r="O72" s="38" t="n">
        <v>2.918083562</v>
      </c>
      <c r="P72" s="37" t="n">
        <v>3.324443803</v>
      </c>
      <c r="Q72" s="38" t="n">
        <v>2.340147827</v>
      </c>
      <c r="R72" s="38" t="n">
        <v>0.081990325</v>
      </c>
      <c r="S72" s="38" t="n">
        <v>-0.689433205</v>
      </c>
      <c r="T72" s="38" t="n">
        <v>2.41863307</v>
      </c>
      <c r="U72" s="38" t="b">
        <f aca="false">TRUE()</f>
        <v>1</v>
      </c>
      <c r="V72" s="38" t="n">
        <v>0.777697743</v>
      </c>
      <c r="W72" s="38" t="n">
        <v>0.851764194714286</v>
      </c>
      <c r="X72" s="56" t="s">
        <v>95</v>
      </c>
    </row>
    <row r="73" customFormat="false" ht="15" hidden="false" customHeight="false" outlineLevel="0" collapsed="false">
      <c r="A73" s="38" t="s">
        <v>69</v>
      </c>
      <c r="B73" s="38" t="s">
        <v>70</v>
      </c>
      <c r="C73" s="38" t="n">
        <v>296.2520631</v>
      </c>
      <c r="D73" s="38" t="n">
        <v>1390.150123</v>
      </c>
      <c r="E73" s="38" t="n">
        <v>206.1218557</v>
      </c>
      <c r="F73" s="38" t="n">
        <v>117.4266785</v>
      </c>
      <c r="G73" s="37" t="n">
        <v>502.48768</v>
      </c>
      <c r="H73" s="38" t="n">
        <v>62.22900062</v>
      </c>
      <c r="I73" s="38" t="n">
        <v>25.61761349</v>
      </c>
      <c r="J73" s="38" t="n">
        <v>37.61475115</v>
      </c>
      <c r="K73" s="37" t="n">
        <v>41.82045509</v>
      </c>
      <c r="L73" s="38" t="n">
        <v>30.52395126</v>
      </c>
      <c r="M73" s="38" t="n">
        <v>30.48020838</v>
      </c>
      <c r="N73" s="38" t="n">
        <v>34.75839375</v>
      </c>
      <c r="O73" s="38" t="n">
        <v>26.58698356</v>
      </c>
      <c r="P73" s="37" t="n">
        <v>30.58738424</v>
      </c>
      <c r="Q73" s="38" t="n">
        <v>8.972451207</v>
      </c>
      <c r="R73" s="38" t="n">
        <v>-3.556092265</v>
      </c>
      <c r="S73" s="38" t="n">
        <v>-0.481585779</v>
      </c>
      <c r="T73" s="38" t="n">
        <v>1.301250357</v>
      </c>
      <c r="U73" s="38" t="b">
        <f aca="false">TRUE()</f>
        <v>1</v>
      </c>
      <c r="V73" s="38" t="n">
        <v>0.807339409</v>
      </c>
      <c r="W73" s="38" t="n">
        <v>0.8610623988</v>
      </c>
      <c r="X73" s="56" t="s">
        <v>71</v>
      </c>
    </row>
    <row r="74" customFormat="false" ht="15" hidden="false" customHeight="false" outlineLevel="0" collapsed="false">
      <c r="A74" s="38" t="s">
        <v>175</v>
      </c>
      <c r="B74" s="38" t="s">
        <v>99</v>
      </c>
      <c r="C74" s="38" t="n">
        <v>0</v>
      </c>
      <c r="D74" s="38" t="n">
        <v>0</v>
      </c>
      <c r="E74" s="38" t="n">
        <v>0.367418638</v>
      </c>
      <c r="F74" s="38" t="n">
        <v>0.320837919</v>
      </c>
      <c r="G74" s="37" t="n">
        <v>0.172064139</v>
      </c>
      <c r="H74" s="38" t="n">
        <v>0</v>
      </c>
      <c r="I74" s="38" t="n">
        <v>0</v>
      </c>
      <c r="J74" s="38" t="n">
        <v>0</v>
      </c>
      <c r="K74" s="37" t="n">
        <v>0</v>
      </c>
      <c r="L74" s="38" t="n">
        <v>0</v>
      </c>
      <c r="M74" s="38" t="n">
        <v>0</v>
      </c>
      <c r="N74" s="38" t="n">
        <v>0.511152849</v>
      </c>
      <c r="O74" s="38" t="n">
        <v>0</v>
      </c>
      <c r="P74" s="37" t="n">
        <v>0.127788212</v>
      </c>
      <c r="Q74" s="38" t="n">
        <v>-2.514708771</v>
      </c>
      <c r="R74" s="38" t="n">
        <v>-28.7861676</v>
      </c>
      <c r="S74" s="38" t="n">
        <v>28.32893803</v>
      </c>
      <c r="T74" s="38" t="n">
        <v>0.236747315</v>
      </c>
      <c r="U74" s="38" t="b">
        <f aca="false">TRUE()</f>
        <v>1</v>
      </c>
      <c r="V74" s="38" t="n">
        <v>0.811145738</v>
      </c>
      <c r="W74" s="38" t="n">
        <v>0.8610623988</v>
      </c>
      <c r="X74" s="56" t="s">
        <v>100</v>
      </c>
    </row>
    <row r="75" customFormat="false" ht="15" hidden="false" customHeight="false" outlineLevel="0" collapsed="false">
      <c r="A75" s="38" t="s">
        <v>74</v>
      </c>
      <c r="B75" s="38" t="s">
        <v>75</v>
      </c>
      <c r="C75" s="38" t="n">
        <v>74.59584323</v>
      </c>
      <c r="D75" s="38" t="n">
        <v>48.59451116</v>
      </c>
      <c r="E75" s="38" t="n">
        <v>47.39700426</v>
      </c>
      <c r="F75" s="38" t="n">
        <v>56.14663588</v>
      </c>
      <c r="G75" s="37" t="n">
        <v>56.68349863</v>
      </c>
      <c r="H75" s="38" t="n">
        <v>70.71477343</v>
      </c>
      <c r="I75" s="38" t="n">
        <v>128.0880675</v>
      </c>
      <c r="J75" s="38" t="n">
        <v>184.6542329</v>
      </c>
      <c r="K75" s="37" t="n">
        <v>127.8190246</v>
      </c>
      <c r="L75" s="38" t="n">
        <v>116.0910933</v>
      </c>
      <c r="M75" s="38" t="n">
        <v>103.8232098</v>
      </c>
      <c r="N75" s="38" t="n">
        <v>180.4369558</v>
      </c>
      <c r="O75" s="38" t="n">
        <v>153.3615028</v>
      </c>
      <c r="P75" s="37" t="n">
        <v>138.4281904</v>
      </c>
      <c r="Q75" s="38" t="n">
        <v>5.824040998</v>
      </c>
      <c r="R75" s="38" t="n">
        <v>1.159059198</v>
      </c>
      <c r="S75" s="38" t="n">
        <v>0.129992339</v>
      </c>
      <c r="T75" s="38" t="n">
        <v>2.873421804</v>
      </c>
      <c r="U75" s="38" t="b">
        <f aca="false">TRUE()</f>
        <v>1</v>
      </c>
      <c r="V75" s="38" t="n">
        <v>0.827844018</v>
      </c>
      <c r="W75" s="38" t="n">
        <v>0.865473291545454</v>
      </c>
      <c r="X75" s="56" t="s">
        <v>76</v>
      </c>
    </row>
    <row r="76" customFormat="false" ht="15" hidden="false" customHeight="false" outlineLevel="0" collapsed="false">
      <c r="A76" s="38" t="s">
        <v>77</v>
      </c>
      <c r="B76" s="38" t="s">
        <v>78</v>
      </c>
      <c r="C76" s="38" t="n">
        <v>39.42923142</v>
      </c>
      <c r="D76" s="38" t="n">
        <v>55.53658418</v>
      </c>
      <c r="E76" s="38" t="n">
        <v>40.41605014</v>
      </c>
      <c r="F76" s="38" t="n">
        <v>33.36714361</v>
      </c>
      <c r="G76" s="37" t="n">
        <v>42.18725234</v>
      </c>
      <c r="H76" s="38" t="n">
        <v>56.57181875</v>
      </c>
      <c r="I76" s="38" t="n">
        <v>25.61761349</v>
      </c>
      <c r="J76" s="38" t="n">
        <v>95.74663928</v>
      </c>
      <c r="K76" s="37" t="n">
        <v>59.31202384</v>
      </c>
      <c r="L76" s="38" t="n">
        <v>64.05025838</v>
      </c>
      <c r="M76" s="38" t="n">
        <v>60.48416351</v>
      </c>
      <c r="N76" s="38" t="n">
        <v>52.64874348</v>
      </c>
      <c r="O76" s="38" t="n">
        <v>66.46745891</v>
      </c>
      <c r="P76" s="37" t="n">
        <v>60.91265607</v>
      </c>
      <c r="Q76" s="38" t="n">
        <v>5.39125077</v>
      </c>
      <c r="R76" s="38" t="n">
        <v>0.620994388</v>
      </c>
      <c r="S76" s="38" t="n">
        <v>-0.083337885</v>
      </c>
      <c r="T76" s="38" t="n">
        <v>1.450383403</v>
      </c>
      <c r="U76" s="38" t="b">
        <f aca="false">TRUE()</f>
        <v>1</v>
      </c>
      <c r="V76" s="38" t="n">
        <v>0.913203778</v>
      </c>
      <c r="W76" s="38" t="n">
        <v>0.940463592268657</v>
      </c>
      <c r="X76" s="56" t="s">
        <v>79</v>
      </c>
    </row>
    <row r="77" customFormat="false" ht="15" hidden="false" customHeight="false" outlineLevel="0" collapsed="false">
      <c r="A77" s="38" t="s">
        <v>105</v>
      </c>
      <c r="B77" s="38"/>
      <c r="C77" s="38" t="n">
        <v>2.131309807</v>
      </c>
      <c r="D77" s="38" t="n">
        <v>6.942073022</v>
      </c>
      <c r="E77" s="38" t="n">
        <v>0</v>
      </c>
      <c r="F77" s="38" t="n">
        <v>1.283351677</v>
      </c>
      <c r="G77" s="37" t="n">
        <v>2.589183627</v>
      </c>
      <c r="H77" s="38" t="n">
        <v>4.242886406</v>
      </c>
      <c r="I77" s="38" t="n">
        <v>0</v>
      </c>
      <c r="J77" s="38" t="n">
        <v>3.419522832</v>
      </c>
      <c r="K77" s="37" t="n">
        <v>2.554136413</v>
      </c>
      <c r="L77" s="38" t="n">
        <v>3.002355862</v>
      </c>
      <c r="M77" s="38" t="n">
        <v>2.857519536</v>
      </c>
      <c r="N77" s="38" t="n">
        <v>3.578069945</v>
      </c>
      <c r="O77" s="38" t="n">
        <v>3.890778083</v>
      </c>
      <c r="P77" s="37" t="n">
        <v>3.332180856</v>
      </c>
      <c r="Q77" s="38" t="n">
        <v>1.327555585</v>
      </c>
      <c r="R77" s="38" t="n">
        <v>0.297376912</v>
      </c>
      <c r="S77" s="38" t="n">
        <v>0.111939611</v>
      </c>
      <c r="T77" s="38" t="n">
        <v>1.624151706</v>
      </c>
      <c r="U77" s="38" t="b">
        <f aca="false">TRUE()</f>
        <v>1</v>
      </c>
      <c r="V77" s="38" t="n">
        <v>0.970581543</v>
      </c>
      <c r="W77" s="38" t="n">
        <v>0.984854800985294</v>
      </c>
      <c r="X77" s="56" t="s">
        <v>106</v>
      </c>
    </row>
    <row r="78" customFormat="false" ht="15" hidden="false" customHeight="false" outlineLevel="0" collapsed="false">
      <c r="A78" s="38" t="s">
        <v>158</v>
      </c>
      <c r="B78" s="38" t="s">
        <v>159</v>
      </c>
      <c r="C78" s="38" t="n">
        <v>8.525239227</v>
      </c>
      <c r="D78" s="38" t="n">
        <v>22.56173732</v>
      </c>
      <c r="E78" s="38" t="n">
        <v>39.31379423</v>
      </c>
      <c r="F78" s="38" t="n">
        <v>31.76295401</v>
      </c>
      <c r="G78" s="37" t="n">
        <v>25.5409312</v>
      </c>
      <c r="H78" s="38" t="n">
        <v>12.72865922</v>
      </c>
      <c r="I78" s="38" t="n">
        <v>25.61761349</v>
      </c>
      <c r="J78" s="38" t="n">
        <v>51.29284247</v>
      </c>
      <c r="K78" s="37" t="n">
        <v>29.87970506</v>
      </c>
      <c r="L78" s="38" t="n">
        <v>31.52473655</v>
      </c>
      <c r="M78" s="38" t="n">
        <v>33.33772792</v>
      </c>
      <c r="N78" s="38" t="n">
        <v>29.64686526</v>
      </c>
      <c r="O78" s="38" t="n">
        <v>25.61428904</v>
      </c>
      <c r="P78" s="37" t="n">
        <v>30.03090469</v>
      </c>
      <c r="Q78" s="38" t="n">
        <v>4.686323232</v>
      </c>
      <c r="R78" s="38" t="n">
        <v>0.22436125</v>
      </c>
      <c r="S78" s="38" t="n">
        <v>-0.002678695</v>
      </c>
      <c r="T78" s="38" t="n">
        <v>2.629714352</v>
      </c>
      <c r="U78" s="38" t="b">
        <f aca="false">TRUE()</f>
        <v>1</v>
      </c>
      <c r="V78" s="38" t="n">
        <v>0.997935988</v>
      </c>
      <c r="W78" s="38" t="n">
        <v>0.997935988</v>
      </c>
      <c r="X78" s="56" t="s">
        <v>1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AQ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9.15625" defaultRowHeight="13" zeroHeight="false" outlineLevelRow="0" outlineLevelCol="0"/>
  <cols>
    <col collapsed="false" customWidth="true" hidden="false" outlineLevel="0" max="2" min="1" style="38" width="20.15"/>
    <col collapsed="false" customWidth="true" hidden="false" outlineLevel="0" max="4" min="3" style="38" width="13.49"/>
    <col collapsed="false" customWidth="true" hidden="false" outlineLevel="0" max="5" min="5" style="38" width="13.15"/>
    <col collapsed="false" customWidth="true" hidden="false" outlineLevel="0" max="7" min="6" style="38" width="11.99"/>
    <col collapsed="false" customWidth="true" hidden="false" outlineLevel="0" max="8" min="8" style="38" width="13.49"/>
    <col collapsed="false" customWidth="true" hidden="false" outlineLevel="0" max="9" min="9" style="38" width="12.99"/>
    <col collapsed="false" customWidth="true" hidden="false" outlineLevel="0" max="11" min="10" style="38" width="13.49"/>
    <col collapsed="false" customWidth="true" hidden="false" outlineLevel="0" max="12" min="12" style="57" width="13.66"/>
    <col collapsed="false" customWidth="true" hidden="false" outlineLevel="0" max="13" min="13" style="38" width="12.66"/>
    <col collapsed="false" customWidth="true" hidden="false" outlineLevel="0" max="14" min="14" style="38" width="15.99"/>
    <col collapsed="false" customWidth="true" hidden="false" outlineLevel="0" max="16" min="15" style="38" width="13.49"/>
    <col collapsed="false" customWidth="true" hidden="false" outlineLevel="0" max="20" min="17" style="38" width="9.33"/>
    <col collapsed="false" customWidth="false" hidden="false" outlineLevel="0" max="21" min="21" style="38" width="9.15"/>
    <col collapsed="false" customWidth="true" hidden="false" outlineLevel="0" max="22" min="22" style="38" width="14.82"/>
    <col collapsed="false" customWidth="true" hidden="false" outlineLevel="0" max="23" min="23" style="35" width="14.82"/>
    <col collapsed="false" customWidth="false" hidden="false" outlineLevel="0" max="257" min="24" style="38" width="9.15"/>
  </cols>
  <sheetData>
    <row r="1" s="46" customFormat="true" ht="21" hidden="false" customHeight="false" outlineLevel="0" collapsed="false">
      <c r="A1" s="45" t="s">
        <v>218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</row>
    <row r="3" s="47" customFormat="true" ht="18" hidden="false" customHeight="false" outlineLevel="0" collapsed="false">
      <c r="F3" s="48" t="s">
        <v>1</v>
      </c>
      <c r="X3" s="49"/>
    </row>
    <row r="6" s="47" customFormat="true" ht="18" hidden="false" customHeight="false" outlineLevel="0" collapsed="false">
      <c r="B6" s="47" t="s">
        <v>179</v>
      </c>
      <c r="I6" s="50"/>
      <c r="J6" s="47" t="s">
        <v>219</v>
      </c>
      <c r="X6" s="49"/>
    </row>
    <row r="9" s="43" customFormat="true" ht="17" hidden="false" customHeight="false" outlineLevel="0" collapsed="false">
      <c r="A9" s="28" t="s">
        <v>4</v>
      </c>
      <c r="B9" s="28" t="s">
        <v>5</v>
      </c>
      <c r="C9" s="28" t="s">
        <v>220</v>
      </c>
      <c r="D9" s="28" t="s">
        <v>221</v>
      </c>
      <c r="E9" s="28" t="s">
        <v>222</v>
      </c>
      <c r="F9" s="28" t="s">
        <v>223</v>
      </c>
      <c r="G9" s="28" t="s">
        <v>181</v>
      </c>
      <c r="H9" s="28" t="s">
        <v>10</v>
      </c>
      <c r="I9" s="28" t="s">
        <v>11</v>
      </c>
      <c r="J9" s="28" t="s">
        <v>12</v>
      </c>
      <c r="K9" s="28" t="s">
        <v>181</v>
      </c>
      <c r="L9" s="28" t="s">
        <v>224</v>
      </c>
      <c r="M9" s="28" t="s">
        <v>225</v>
      </c>
      <c r="N9" s="28" t="s">
        <v>226</v>
      </c>
      <c r="O9" s="28" t="s">
        <v>227</v>
      </c>
      <c r="P9" s="28" t="s">
        <v>181</v>
      </c>
      <c r="Q9" s="28" t="s">
        <v>184</v>
      </c>
      <c r="R9" s="28" t="s">
        <v>185</v>
      </c>
      <c r="S9" s="28" t="s">
        <v>186</v>
      </c>
      <c r="T9" s="28" t="s">
        <v>187</v>
      </c>
      <c r="U9" s="28" t="s">
        <v>188</v>
      </c>
      <c r="V9" s="28" t="s">
        <v>17</v>
      </c>
      <c r="W9" s="28" t="s">
        <v>18</v>
      </c>
      <c r="X9" s="28" t="s">
        <v>19</v>
      </c>
      <c r="Y9" s="28"/>
      <c r="Z9" s="28"/>
      <c r="AA9" s="28"/>
      <c r="AB9" s="28"/>
      <c r="AC9" s="28"/>
      <c r="AD9" s="28"/>
      <c r="AE9" s="28"/>
      <c r="AF9" s="28"/>
      <c r="AG9" s="28"/>
      <c r="AH9" s="28"/>
      <c r="AI9" s="28"/>
      <c r="AJ9" s="28"/>
      <c r="AK9" s="28"/>
      <c r="AL9" s="28"/>
      <c r="AM9" s="28"/>
      <c r="AN9" s="28"/>
      <c r="AO9" s="28"/>
      <c r="AP9" s="28"/>
      <c r="AQ9" s="28"/>
    </row>
    <row r="10" s="32" customFormat="true" ht="15" hidden="false" customHeight="false" outlineLevel="0" collapsed="false">
      <c r="A10" s="32" t="s">
        <v>169</v>
      </c>
      <c r="B10" s="32" t="s">
        <v>170</v>
      </c>
      <c r="C10" s="32" t="n">
        <v>1.827374196</v>
      </c>
      <c r="D10" s="32" t="n">
        <v>3.559570947</v>
      </c>
      <c r="E10" s="32" t="n">
        <v>6.48551063</v>
      </c>
      <c r="F10" s="32" t="n">
        <v>5.231286803</v>
      </c>
      <c r="G10" s="31" t="n">
        <v>4.275935644</v>
      </c>
      <c r="H10" s="32" t="n">
        <v>2.377434447</v>
      </c>
      <c r="I10" s="32" t="n">
        <v>0</v>
      </c>
      <c r="J10" s="32" t="n">
        <v>4.420665775</v>
      </c>
      <c r="K10" s="31" t="n">
        <v>2.266033407</v>
      </c>
      <c r="L10" s="32" t="n">
        <v>1097.258214</v>
      </c>
      <c r="M10" s="32" t="n">
        <v>634.1239553</v>
      </c>
      <c r="N10" s="32" t="n">
        <v>1025.024639</v>
      </c>
      <c r="O10" s="32" t="n">
        <v>820.0723472</v>
      </c>
      <c r="P10" s="31" t="n">
        <v>894.1197889</v>
      </c>
      <c r="Q10" s="32" t="n">
        <v>2.188013092</v>
      </c>
      <c r="R10" s="32" t="n">
        <v>-0.6400311</v>
      </c>
      <c r="S10" s="32" t="n">
        <v>8.257918985</v>
      </c>
      <c r="T10" s="32" t="n">
        <v>5.304664159</v>
      </c>
      <c r="U10" s="32" t="b">
        <f aca="false">TRUE()</f>
        <v>1</v>
      </c>
      <c r="V10" s="32" t="n">
        <v>0</v>
      </c>
      <c r="W10" s="32" t="n">
        <v>0</v>
      </c>
      <c r="X10" s="54" t="s">
        <v>228</v>
      </c>
    </row>
    <row r="11" s="32" customFormat="true" ht="15" hidden="false" customHeight="false" outlineLevel="0" collapsed="false">
      <c r="A11" s="32" t="s">
        <v>122</v>
      </c>
      <c r="B11" s="32" t="s">
        <v>123</v>
      </c>
      <c r="C11" s="32" t="n">
        <v>0.456843549</v>
      </c>
      <c r="D11" s="32" t="n">
        <v>4.271485137</v>
      </c>
      <c r="E11" s="32" t="n">
        <v>2.625087636</v>
      </c>
      <c r="F11" s="32" t="n">
        <v>3.16630517</v>
      </c>
      <c r="G11" s="31" t="n">
        <v>2.629930373</v>
      </c>
      <c r="H11" s="32" t="n">
        <v>3.56615167</v>
      </c>
      <c r="I11" s="32" t="n">
        <v>11.04879241</v>
      </c>
      <c r="J11" s="32" t="n">
        <v>2.947110517</v>
      </c>
      <c r="K11" s="31" t="n">
        <v>5.854018198</v>
      </c>
      <c r="L11" s="32" t="n">
        <v>183.6906004</v>
      </c>
      <c r="M11" s="32" t="n">
        <v>92.18542082</v>
      </c>
      <c r="N11" s="32" t="n">
        <v>181.9976745</v>
      </c>
      <c r="O11" s="32" t="n">
        <v>103.7245656</v>
      </c>
      <c r="P11" s="31" t="n">
        <v>140.3995654</v>
      </c>
      <c r="Q11" s="32" t="n">
        <v>1.383524374</v>
      </c>
      <c r="R11" s="32" t="n">
        <v>0.586779936</v>
      </c>
      <c r="S11" s="32" t="n">
        <v>5.17172262</v>
      </c>
      <c r="T11" s="32" t="n">
        <v>5.804505444</v>
      </c>
      <c r="U11" s="32" t="b">
        <f aca="false">TRUE()</f>
        <v>1</v>
      </c>
      <c r="V11" s="58" t="n">
        <v>3.25607E-009</v>
      </c>
      <c r="W11" s="58" t="n">
        <v>1.12334415E-007</v>
      </c>
      <c r="X11" s="54" t="s">
        <v>124</v>
      </c>
    </row>
    <row r="12" s="32" customFormat="true" ht="15" hidden="false" customHeight="false" outlineLevel="0" collapsed="false">
      <c r="A12" s="32" t="s">
        <v>127</v>
      </c>
      <c r="B12" s="32" t="s">
        <v>128</v>
      </c>
      <c r="C12" s="32" t="n">
        <v>17.81689841</v>
      </c>
      <c r="D12" s="32" t="n">
        <v>13.5263696</v>
      </c>
      <c r="E12" s="32" t="n">
        <v>11.7356859</v>
      </c>
      <c r="F12" s="32" t="n">
        <v>9.085919184</v>
      </c>
      <c r="G12" s="31" t="n">
        <v>13.04121827</v>
      </c>
      <c r="H12" s="32" t="n">
        <v>4.754868894</v>
      </c>
      <c r="I12" s="32" t="n">
        <v>0</v>
      </c>
      <c r="J12" s="32" t="n">
        <v>13.26199732</v>
      </c>
      <c r="K12" s="31" t="n">
        <v>6.005622073</v>
      </c>
      <c r="L12" s="32" t="n">
        <v>164.1490472</v>
      </c>
      <c r="M12" s="32" t="n">
        <v>150.8488704</v>
      </c>
      <c r="N12" s="32" t="n">
        <v>106.45147</v>
      </c>
      <c r="O12" s="32" t="n">
        <v>197.7249533</v>
      </c>
      <c r="P12" s="31" t="n">
        <v>154.7935852</v>
      </c>
      <c r="Q12" s="32" t="n">
        <v>3.690576073</v>
      </c>
      <c r="R12" s="32" t="n">
        <v>-0.776557567</v>
      </c>
      <c r="S12" s="32" t="n">
        <v>4.35708346</v>
      </c>
      <c r="T12" s="32" t="n">
        <v>4.397252714</v>
      </c>
      <c r="U12" s="32" t="b">
        <f aca="false">TRUE()</f>
        <v>1</v>
      </c>
      <c r="V12" s="58" t="n">
        <v>6.1549E-009</v>
      </c>
      <c r="W12" s="58" t="n">
        <v>1.415627E-007</v>
      </c>
      <c r="X12" s="54" t="s">
        <v>71</v>
      </c>
    </row>
    <row r="13" s="32" customFormat="true" ht="15" hidden="false" customHeight="false" outlineLevel="0" collapsed="false">
      <c r="A13" s="32" t="s">
        <v>74</v>
      </c>
      <c r="B13" s="32" t="s">
        <v>75</v>
      </c>
      <c r="C13" s="32" t="n">
        <v>31.97904842</v>
      </c>
      <c r="D13" s="32" t="n">
        <v>19.93359731</v>
      </c>
      <c r="E13" s="32" t="n">
        <v>19.91978265</v>
      </c>
      <c r="F13" s="32" t="n">
        <v>24.09145238</v>
      </c>
      <c r="G13" s="31" t="n">
        <v>23.98097019</v>
      </c>
      <c r="H13" s="32" t="n">
        <v>29.71793059</v>
      </c>
      <c r="I13" s="32" t="n">
        <v>55.24396204</v>
      </c>
      <c r="J13" s="32" t="n">
        <v>79.57198395</v>
      </c>
      <c r="K13" s="31" t="n">
        <v>54.84462552</v>
      </c>
      <c r="L13" s="32" t="n">
        <v>401.578919</v>
      </c>
      <c r="M13" s="32" t="n">
        <v>371.5351809</v>
      </c>
      <c r="N13" s="32" t="n">
        <v>535.6912684</v>
      </c>
      <c r="O13" s="32" t="n">
        <v>534.8297916</v>
      </c>
      <c r="P13" s="31" t="n">
        <v>460.90879</v>
      </c>
      <c r="Q13" s="32" t="n">
        <v>4.582829845</v>
      </c>
      <c r="R13" s="32" t="n">
        <v>1.169336884</v>
      </c>
      <c r="S13" s="32" t="n">
        <v>3.09557553</v>
      </c>
      <c r="T13" s="32" t="n">
        <v>3.977896745</v>
      </c>
      <c r="U13" s="32" t="b">
        <f aca="false">TRUE()</f>
        <v>1</v>
      </c>
      <c r="V13" s="58" t="n">
        <v>1.16586E-008</v>
      </c>
      <c r="W13" s="58" t="n">
        <v>2.0111085E-007</v>
      </c>
      <c r="X13" s="54" t="s">
        <v>76</v>
      </c>
    </row>
    <row r="14" s="32" customFormat="true" ht="15" hidden="false" customHeight="false" outlineLevel="0" collapsed="false">
      <c r="A14" s="32" t="s">
        <v>108</v>
      </c>
      <c r="B14" s="32" t="s">
        <v>109</v>
      </c>
      <c r="C14" s="32" t="n">
        <v>6.395809685</v>
      </c>
      <c r="D14" s="32" t="n">
        <v>4.271485137</v>
      </c>
      <c r="E14" s="32" t="n">
        <v>2.161836877</v>
      </c>
      <c r="F14" s="32" t="n">
        <v>2.202647075</v>
      </c>
      <c r="G14" s="31" t="n">
        <v>3.757944693</v>
      </c>
      <c r="H14" s="32" t="n">
        <v>0</v>
      </c>
      <c r="I14" s="32" t="n">
        <v>0</v>
      </c>
      <c r="J14" s="32" t="n">
        <v>0</v>
      </c>
      <c r="K14" s="31" t="n">
        <v>0</v>
      </c>
      <c r="L14" s="32" t="n">
        <v>72.30374698</v>
      </c>
      <c r="M14" s="32" t="n">
        <v>41.90246401</v>
      </c>
      <c r="N14" s="32" t="n">
        <v>60.09357178</v>
      </c>
      <c r="O14" s="32" t="n">
        <v>45.37949747</v>
      </c>
      <c r="P14" s="31" t="n">
        <v>54.91982006</v>
      </c>
      <c r="Q14" s="32" t="n">
        <v>1.855158851</v>
      </c>
      <c r="R14" s="32" t="n">
        <v>-31.49678489</v>
      </c>
      <c r="S14" s="32" t="n">
        <v>35.43074035</v>
      </c>
      <c r="T14" s="32" t="n">
        <v>1.977098221</v>
      </c>
      <c r="U14" s="32" t="b">
        <f aca="false">TRUE()</f>
        <v>1</v>
      </c>
      <c r="V14" s="58" t="n">
        <v>2.66443E-008</v>
      </c>
      <c r="W14" s="58" t="n">
        <v>3.6769134E-007</v>
      </c>
      <c r="X14" s="54" t="s">
        <v>110</v>
      </c>
    </row>
    <row r="15" s="32" customFormat="true" ht="15" hidden="false" customHeight="false" outlineLevel="0" collapsed="false">
      <c r="A15" s="32" t="s">
        <v>155</v>
      </c>
      <c r="B15" s="32" t="s">
        <v>156</v>
      </c>
      <c r="C15" s="32" t="n">
        <v>4.11159194</v>
      </c>
      <c r="D15" s="32" t="n">
        <v>7.831056084</v>
      </c>
      <c r="E15" s="32" t="n">
        <v>4.632507593</v>
      </c>
      <c r="F15" s="32" t="n">
        <v>2.753308844</v>
      </c>
      <c r="G15" s="31" t="n">
        <v>4.832116115</v>
      </c>
      <c r="H15" s="32" t="n">
        <v>4.754868894</v>
      </c>
      <c r="I15" s="32" t="n">
        <v>0</v>
      </c>
      <c r="J15" s="32" t="n">
        <v>0</v>
      </c>
      <c r="K15" s="31" t="n">
        <v>1.584956298</v>
      </c>
      <c r="L15" s="32" t="n">
        <v>83.05160126</v>
      </c>
      <c r="M15" s="32" t="n">
        <v>117.3268992</v>
      </c>
      <c r="N15" s="32" t="n">
        <v>90.99883727</v>
      </c>
      <c r="O15" s="32" t="n">
        <v>87.51760227</v>
      </c>
      <c r="P15" s="31" t="n">
        <v>94.723735</v>
      </c>
      <c r="Q15" s="32" t="n">
        <v>2.216627547</v>
      </c>
      <c r="R15" s="32" t="n">
        <v>-0.774810686</v>
      </c>
      <c r="S15" s="32" t="n">
        <v>5.121225126</v>
      </c>
      <c r="T15" s="32" t="n">
        <v>5.720657886</v>
      </c>
      <c r="U15" s="32" t="b">
        <f aca="false">TRUE()</f>
        <v>1</v>
      </c>
      <c r="V15" s="58" t="n">
        <v>3.8437E-008</v>
      </c>
      <c r="W15" s="58" t="n">
        <v>4.420255E-007</v>
      </c>
      <c r="X15" s="54" t="s">
        <v>22</v>
      </c>
    </row>
    <row r="16" s="32" customFormat="true" ht="15" hidden="false" customHeight="false" outlineLevel="0" collapsed="false">
      <c r="A16" s="32" t="s">
        <v>101</v>
      </c>
      <c r="B16" s="32" t="s">
        <v>102</v>
      </c>
      <c r="C16" s="32" t="n">
        <v>0</v>
      </c>
      <c r="D16" s="32" t="n">
        <v>3.559570947</v>
      </c>
      <c r="E16" s="32" t="n">
        <v>2.316253796</v>
      </c>
      <c r="F16" s="32" t="n">
        <v>1.376654422</v>
      </c>
      <c r="G16" s="31" t="n">
        <v>1.813119791</v>
      </c>
      <c r="H16" s="32" t="n">
        <v>2.377434447</v>
      </c>
      <c r="I16" s="32" t="n">
        <v>0</v>
      </c>
      <c r="J16" s="32" t="n">
        <v>1.473555258</v>
      </c>
      <c r="K16" s="31" t="n">
        <v>1.283663235</v>
      </c>
      <c r="L16" s="32" t="n">
        <v>84.02867892</v>
      </c>
      <c r="M16" s="32" t="n">
        <v>67.04394241</v>
      </c>
      <c r="N16" s="32" t="n">
        <v>109.8853884</v>
      </c>
      <c r="O16" s="32" t="n">
        <v>74.55203156</v>
      </c>
      <c r="P16" s="31" t="n">
        <v>83.87751032</v>
      </c>
      <c r="Q16" s="32" t="n">
        <v>0.801959615</v>
      </c>
      <c r="R16" s="32" t="n">
        <v>0.13236876</v>
      </c>
      <c r="S16" s="32" t="n">
        <v>5.460176822</v>
      </c>
      <c r="T16" s="32" t="n">
        <v>6.936795163</v>
      </c>
      <c r="U16" s="32" t="b">
        <f aca="false">TRUE()</f>
        <v>1</v>
      </c>
      <c r="V16" s="58" t="n">
        <v>8.04814E-008</v>
      </c>
      <c r="W16" s="58" t="n">
        <v>7.01307375E-007</v>
      </c>
      <c r="X16" s="54" t="s">
        <v>103</v>
      </c>
    </row>
    <row r="17" s="32" customFormat="true" ht="15" hidden="false" customHeight="false" outlineLevel="0" collapsed="false">
      <c r="A17" s="32" t="s">
        <v>98</v>
      </c>
      <c r="B17" s="32" t="s">
        <v>99</v>
      </c>
      <c r="C17" s="32" t="n">
        <v>22.3853339</v>
      </c>
      <c r="D17" s="32" t="n">
        <v>21.35742568</v>
      </c>
      <c r="E17" s="32" t="n">
        <v>7.875262908</v>
      </c>
      <c r="F17" s="32" t="n">
        <v>6.745606667</v>
      </c>
      <c r="G17" s="31" t="n">
        <v>14.59090729</v>
      </c>
      <c r="H17" s="32" t="n">
        <v>4.754868894</v>
      </c>
      <c r="I17" s="32" t="n">
        <v>0</v>
      </c>
      <c r="J17" s="32" t="n">
        <v>2.947110517</v>
      </c>
      <c r="K17" s="31" t="n">
        <v>2.56732647</v>
      </c>
      <c r="L17" s="32" t="n">
        <v>156.3324259</v>
      </c>
      <c r="M17" s="32" t="n">
        <v>67.04394241</v>
      </c>
      <c r="N17" s="32" t="n">
        <v>118.4701844</v>
      </c>
      <c r="O17" s="32" t="n">
        <v>71.31063888</v>
      </c>
      <c r="P17" s="31" t="n">
        <v>103.2892979</v>
      </c>
      <c r="Q17" s="32" t="n">
        <v>3.835490817</v>
      </c>
      <c r="R17" s="32" t="n">
        <v>-1.945441373</v>
      </c>
      <c r="S17" s="32" t="n">
        <v>4.812998364</v>
      </c>
      <c r="T17" s="32" t="n">
        <v>5.711268627</v>
      </c>
      <c r="U17" s="32" t="b">
        <f aca="false">TRUE()</f>
        <v>1</v>
      </c>
      <c r="V17" s="58" t="n">
        <v>8.1311E-008</v>
      </c>
      <c r="W17" s="58" t="n">
        <v>7.01307375E-007</v>
      </c>
      <c r="X17" s="54" t="s">
        <v>100</v>
      </c>
    </row>
    <row r="18" customFormat="false" ht="15" hidden="false" customHeight="false" outlineLevel="0" collapsed="false">
      <c r="A18" s="38" t="s">
        <v>33</v>
      </c>
      <c r="B18" s="38" t="s">
        <v>34</v>
      </c>
      <c r="C18" s="38" t="n">
        <v>64.4149404</v>
      </c>
      <c r="D18" s="38" t="n">
        <v>190.0810886</v>
      </c>
      <c r="E18" s="38" t="n">
        <v>101.915167</v>
      </c>
      <c r="F18" s="38" t="n">
        <v>82.46159986</v>
      </c>
      <c r="G18" s="37" t="n">
        <v>109.718199</v>
      </c>
      <c r="H18" s="38" t="n">
        <v>14.85896529</v>
      </c>
      <c r="I18" s="38" t="n">
        <v>0</v>
      </c>
      <c r="J18" s="38" t="n">
        <v>7.367776292</v>
      </c>
      <c r="K18" s="37" t="n">
        <v>7.408913862</v>
      </c>
      <c r="L18" s="38" t="n">
        <v>116.2722418</v>
      </c>
      <c r="M18" s="38" t="n">
        <v>58.66344961</v>
      </c>
      <c r="N18" s="38" t="n">
        <v>123.6210619</v>
      </c>
      <c r="O18" s="38" t="n">
        <v>100.483173</v>
      </c>
      <c r="P18" s="37" t="n">
        <v>99.75998157</v>
      </c>
      <c r="Q18" s="38" t="n">
        <v>6.773481349</v>
      </c>
      <c r="R18" s="38" t="n">
        <v>-3.403150628</v>
      </c>
      <c r="S18" s="38" t="n">
        <v>3.27831303</v>
      </c>
      <c r="T18" s="38" t="n">
        <v>6.782171436</v>
      </c>
      <c r="U18" s="38" t="b">
        <f aca="false">TRUE()</f>
        <v>1</v>
      </c>
      <c r="V18" s="55" t="n">
        <v>1.14403E-006</v>
      </c>
      <c r="W18" s="55" t="n">
        <v>8.77089666666667E-006</v>
      </c>
      <c r="X18" s="56" t="s">
        <v>22</v>
      </c>
      <c r="Y18" s="57"/>
      <c r="Z18" s="57"/>
      <c r="AA18" s="57"/>
      <c r="AB18" s="57"/>
      <c r="AC18" s="57"/>
      <c r="AD18" s="57"/>
      <c r="AE18" s="57"/>
      <c r="AF18" s="57"/>
      <c r="AG18" s="57"/>
      <c r="AH18" s="57"/>
      <c r="AI18" s="57"/>
      <c r="AJ18" s="57"/>
      <c r="AK18" s="57"/>
      <c r="AL18" s="57"/>
      <c r="AM18" s="57"/>
      <c r="AN18" s="57"/>
      <c r="AO18" s="57"/>
      <c r="AP18" s="57"/>
      <c r="AQ18" s="57"/>
    </row>
    <row r="19" customFormat="false" ht="15" hidden="false" customHeight="false" outlineLevel="0" collapsed="false">
      <c r="A19" s="38" t="s">
        <v>42</v>
      </c>
      <c r="B19" s="38" t="s">
        <v>43</v>
      </c>
      <c r="C19" s="38" t="n">
        <v>15.53268066</v>
      </c>
      <c r="D19" s="38" t="n">
        <v>63.36036287</v>
      </c>
      <c r="E19" s="38" t="n">
        <v>40.14839914</v>
      </c>
      <c r="F19" s="38" t="n">
        <v>37.03200395</v>
      </c>
      <c r="G19" s="37" t="n">
        <v>39.01836165</v>
      </c>
      <c r="H19" s="38" t="n">
        <v>3.56615167</v>
      </c>
      <c r="I19" s="38" t="n">
        <v>0</v>
      </c>
      <c r="J19" s="38" t="n">
        <v>0</v>
      </c>
      <c r="K19" s="37" t="n">
        <v>1.188717223</v>
      </c>
      <c r="L19" s="38" t="n">
        <v>67.41835867</v>
      </c>
      <c r="M19" s="38" t="n">
        <v>30.72847361</v>
      </c>
      <c r="N19" s="38" t="n">
        <v>73.82924533</v>
      </c>
      <c r="O19" s="38" t="n">
        <v>19.44835606</v>
      </c>
      <c r="P19" s="37" t="n">
        <v>47.85610842</v>
      </c>
      <c r="Q19" s="38" t="n">
        <v>5.281933831</v>
      </c>
      <c r="R19" s="38" t="n">
        <v>-4.225333073</v>
      </c>
      <c r="S19" s="38" t="n">
        <v>4.553250444</v>
      </c>
      <c r="T19" s="38" t="n">
        <v>8.433182548</v>
      </c>
      <c r="U19" s="38" t="b">
        <f aca="false">TRUE()</f>
        <v>1</v>
      </c>
      <c r="V19" s="55" t="n">
        <v>3.61207E-006</v>
      </c>
      <c r="W19" s="55" t="n">
        <v>2.4923283E-005</v>
      </c>
      <c r="X19" s="56" t="s">
        <v>44</v>
      </c>
      <c r="Y19" s="57"/>
      <c r="Z19" s="57"/>
      <c r="AA19" s="57"/>
      <c r="AB19" s="57"/>
      <c r="AC19" s="57"/>
      <c r="AD19" s="57"/>
      <c r="AE19" s="57"/>
      <c r="AF19" s="57"/>
      <c r="AG19" s="57"/>
      <c r="AH19" s="57"/>
      <c r="AI19" s="57"/>
      <c r="AJ19" s="57"/>
      <c r="AK19" s="57"/>
      <c r="AL19" s="57"/>
      <c r="AM19" s="57"/>
      <c r="AN19" s="57"/>
      <c r="AO19" s="57"/>
      <c r="AP19" s="57"/>
      <c r="AQ19" s="57"/>
    </row>
    <row r="20" customFormat="false" ht="15" hidden="false" customHeight="false" outlineLevel="0" collapsed="false">
      <c r="A20" s="38" t="s">
        <v>31</v>
      </c>
      <c r="B20" s="38" t="s">
        <v>32</v>
      </c>
      <c r="C20" s="38" t="n">
        <v>77.20655976</v>
      </c>
      <c r="D20" s="38" t="n">
        <v>222.1172271</v>
      </c>
      <c r="E20" s="38" t="n">
        <v>104.6946716</v>
      </c>
      <c r="F20" s="38" t="n">
        <v>80.12128735</v>
      </c>
      <c r="G20" s="37" t="n">
        <v>121.0349365</v>
      </c>
      <c r="H20" s="38" t="n">
        <v>8.321020564</v>
      </c>
      <c r="I20" s="38" t="n">
        <v>0</v>
      </c>
      <c r="J20" s="38" t="n">
        <v>4.420665775</v>
      </c>
      <c r="K20" s="37" t="n">
        <v>4.24722878</v>
      </c>
      <c r="L20" s="38" t="n">
        <v>109.4326981</v>
      </c>
      <c r="M20" s="38" t="n">
        <v>55.86995201</v>
      </c>
      <c r="N20" s="38" t="n">
        <v>142.5076131</v>
      </c>
      <c r="O20" s="38" t="n">
        <v>68.06924621</v>
      </c>
      <c r="P20" s="37" t="n">
        <v>93.96987736</v>
      </c>
      <c r="Q20" s="38" t="n">
        <v>6.916206998</v>
      </c>
      <c r="R20" s="38" t="n">
        <v>-4.341646119</v>
      </c>
      <c r="S20" s="38" t="n">
        <v>3.989569828</v>
      </c>
      <c r="T20" s="38" t="n">
        <v>5.142259772</v>
      </c>
      <c r="U20" s="38" t="b">
        <f aca="false">TRUE()</f>
        <v>1</v>
      </c>
      <c r="V20" s="55" t="n">
        <v>4.16389E-006</v>
      </c>
      <c r="W20" s="55" t="n">
        <v>2.61189463636364E-005</v>
      </c>
      <c r="X20" s="56" t="s">
        <v>22</v>
      </c>
      <c r="Y20" s="57"/>
      <c r="Z20" s="57"/>
      <c r="AA20" s="57"/>
      <c r="AB20" s="57"/>
      <c r="AC20" s="57"/>
      <c r="AD20" s="57"/>
      <c r="AE20" s="57"/>
      <c r="AF20" s="57"/>
      <c r="AG20" s="57"/>
      <c r="AH20" s="57"/>
      <c r="AI20" s="57"/>
      <c r="AJ20" s="57"/>
      <c r="AK20" s="57"/>
      <c r="AL20" s="57"/>
      <c r="AM20" s="57"/>
      <c r="AN20" s="57"/>
      <c r="AO20" s="57"/>
      <c r="AP20" s="57"/>
      <c r="AQ20" s="57"/>
    </row>
    <row r="21" customFormat="false" ht="15" hidden="false" customHeight="false" outlineLevel="0" collapsed="false">
      <c r="A21" s="38" t="s">
        <v>68</v>
      </c>
      <c r="B21" s="38" t="s">
        <v>192</v>
      </c>
      <c r="C21" s="38" t="n">
        <v>27.86745648</v>
      </c>
      <c r="D21" s="38" t="n">
        <v>71.19141895</v>
      </c>
      <c r="E21" s="38" t="n">
        <v>23.00812104</v>
      </c>
      <c r="F21" s="38" t="n">
        <v>16.79518395</v>
      </c>
      <c r="G21" s="37" t="n">
        <v>34.71554511</v>
      </c>
      <c r="H21" s="38" t="n">
        <v>8.321020564</v>
      </c>
      <c r="I21" s="38" t="n">
        <v>0</v>
      </c>
      <c r="J21" s="38" t="n">
        <v>10.31488681</v>
      </c>
      <c r="K21" s="37" t="n">
        <v>6.211969124</v>
      </c>
      <c r="L21" s="38" t="n">
        <v>120.1805524</v>
      </c>
      <c r="M21" s="38" t="n">
        <v>53.07645441</v>
      </c>
      <c r="N21" s="38" t="n">
        <v>103.0175516</v>
      </c>
      <c r="O21" s="38" t="n">
        <v>68.06924621</v>
      </c>
      <c r="P21" s="37" t="n">
        <v>86.08595116</v>
      </c>
      <c r="Q21" s="38" t="n">
        <v>5.098716484</v>
      </c>
      <c r="R21" s="38" t="n">
        <v>-2.067442852</v>
      </c>
      <c r="S21" s="38" t="n">
        <v>3.410146515</v>
      </c>
      <c r="T21" s="38" t="n">
        <v>7.068003719</v>
      </c>
      <c r="U21" s="38" t="b">
        <f aca="false">TRUE()</f>
        <v>1</v>
      </c>
      <c r="V21" s="55" t="n">
        <v>9.62761E-006</v>
      </c>
      <c r="W21" s="55" t="n">
        <v>5.53587575E-005</v>
      </c>
      <c r="X21" s="56" t="s">
        <v>22</v>
      </c>
      <c r="Y21" s="57"/>
      <c r="Z21" s="57"/>
      <c r="AA21" s="57"/>
      <c r="AB21" s="57"/>
      <c r="AC21" s="57"/>
      <c r="AD21" s="57"/>
      <c r="AE21" s="57"/>
      <c r="AF21" s="57"/>
      <c r="AG21" s="57"/>
      <c r="AH21" s="57"/>
      <c r="AI21" s="57"/>
      <c r="AJ21" s="57"/>
      <c r="AK21" s="57"/>
      <c r="AL21" s="57"/>
      <c r="AM21" s="57"/>
      <c r="AN21" s="57"/>
      <c r="AO21" s="57"/>
      <c r="AP21" s="57"/>
      <c r="AQ21" s="57"/>
    </row>
    <row r="22" customFormat="false" ht="15" hidden="false" customHeight="false" outlineLevel="0" collapsed="false">
      <c r="A22" s="38" t="s">
        <v>53</v>
      </c>
      <c r="B22" s="38" t="s">
        <v>54</v>
      </c>
      <c r="C22" s="38" t="n">
        <v>114.2108872</v>
      </c>
      <c r="D22" s="38" t="n">
        <v>304.6992731</v>
      </c>
      <c r="E22" s="38" t="n">
        <v>111.7978499</v>
      </c>
      <c r="F22" s="38" t="n">
        <v>112.7479971</v>
      </c>
      <c r="G22" s="37" t="n">
        <v>160.8640018</v>
      </c>
      <c r="H22" s="38" t="n">
        <v>34.47279948</v>
      </c>
      <c r="I22" s="38" t="n">
        <v>33.14637722</v>
      </c>
      <c r="J22" s="38" t="n">
        <v>26.52399465</v>
      </c>
      <c r="K22" s="37" t="n">
        <v>31.38105712</v>
      </c>
      <c r="L22" s="38" t="n">
        <v>214.9570856</v>
      </c>
      <c r="M22" s="38" t="n">
        <v>181.577344</v>
      </c>
      <c r="N22" s="38" t="n">
        <v>163.1111234</v>
      </c>
      <c r="O22" s="38" t="n">
        <v>162.0696338</v>
      </c>
      <c r="P22" s="37" t="n">
        <v>180.4287967</v>
      </c>
      <c r="Q22" s="38" t="n">
        <v>7.324933459</v>
      </c>
      <c r="R22" s="38" t="n">
        <v>-2.363504555</v>
      </c>
      <c r="S22" s="38" t="n">
        <v>2.536710454</v>
      </c>
      <c r="T22" s="38" t="n">
        <v>4.737433586</v>
      </c>
      <c r="U22" s="38" t="b">
        <f aca="false">TRUE()</f>
        <v>1</v>
      </c>
      <c r="V22" s="55" t="n">
        <v>1.36164E-005</v>
      </c>
      <c r="W22" s="55" t="n">
        <v>7.22716615384615E-005</v>
      </c>
      <c r="X22" s="56" t="s">
        <v>22</v>
      </c>
      <c r="Y22" s="57"/>
      <c r="Z22" s="57"/>
      <c r="AA22" s="57"/>
      <c r="AB22" s="57"/>
      <c r="AC22" s="57"/>
      <c r="AD22" s="57"/>
      <c r="AE22" s="57"/>
      <c r="AF22" s="57"/>
      <c r="AG22" s="57"/>
      <c r="AH22" s="57"/>
      <c r="AI22" s="57"/>
      <c r="AJ22" s="57"/>
      <c r="AK22" s="57"/>
      <c r="AL22" s="57"/>
      <c r="AM22" s="57"/>
      <c r="AN22" s="57"/>
      <c r="AO22" s="57"/>
      <c r="AP22" s="57"/>
      <c r="AQ22" s="57"/>
    </row>
    <row r="23" customFormat="false" ht="15" hidden="false" customHeight="false" outlineLevel="0" collapsed="false">
      <c r="A23" s="38" t="s">
        <v>164</v>
      </c>
      <c r="B23" s="38" t="s">
        <v>165</v>
      </c>
      <c r="C23" s="38" t="n">
        <v>0.913687098</v>
      </c>
      <c r="D23" s="38" t="n">
        <v>3.559570947</v>
      </c>
      <c r="E23" s="38" t="n">
        <v>3.242755315</v>
      </c>
      <c r="F23" s="38" t="n">
        <v>2.890974286</v>
      </c>
      <c r="G23" s="37" t="n">
        <v>2.651746911</v>
      </c>
      <c r="H23" s="38" t="n">
        <v>1.188717223</v>
      </c>
      <c r="I23" s="38" t="n">
        <v>0</v>
      </c>
      <c r="J23" s="38" t="n">
        <v>2.947110517</v>
      </c>
      <c r="K23" s="37" t="n">
        <v>1.378609247</v>
      </c>
      <c r="L23" s="38" t="n">
        <v>103.5702322</v>
      </c>
      <c r="M23" s="38" t="n">
        <v>30.72847361</v>
      </c>
      <c r="N23" s="38" t="n">
        <v>123.6210619</v>
      </c>
      <c r="O23" s="38" t="n">
        <v>58.34506818</v>
      </c>
      <c r="P23" s="37" t="n">
        <v>79.06620897</v>
      </c>
      <c r="Q23" s="38" t="n">
        <v>1.411992953</v>
      </c>
      <c r="R23" s="38" t="n">
        <v>-0.611534576</v>
      </c>
      <c r="S23" s="38" t="n">
        <v>5.512887309</v>
      </c>
      <c r="T23" s="38" t="n">
        <v>3.221752572</v>
      </c>
      <c r="U23" s="38" t="b">
        <f aca="false">TRUE()</f>
        <v>1</v>
      </c>
      <c r="V23" s="55" t="n">
        <v>3.42379E-005</v>
      </c>
      <c r="W23" s="38" t="n">
        <v>0.00015876854</v>
      </c>
      <c r="X23" s="56" t="s">
        <v>166</v>
      </c>
    </row>
    <row r="24" customFormat="false" ht="15" hidden="false" customHeight="false" outlineLevel="0" collapsed="false">
      <c r="A24" s="38" t="s">
        <v>80</v>
      </c>
      <c r="B24" s="38" t="s">
        <v>81</v>
      </c>
      <c r="C24" s="38" t="n">
        <v>5.938966136</v>
      </c>
      <c r="D24" s="38" t="n">
        <v>8.542970274</v>
      </c>
      <c r="E24" s="38" t="n">
        <v>8.956181346</v>
      </c>
      <c r="F24" s="38" t="n">
        <v>9.361250068</v>
      </c>
      <c r="G24" s="37" t="n">
        <v>8.199841956</v>
      </c>
      <c r="H24" s="38" t="n">
        <v>19.61383419</v>
      </c>
      <c r="I24" s="38" t="n">
        <v>22.09758481</v>
      </c>
      <c r="J24" s="38" t="n">
        <v>10.31488681</v>
      </c>
      <c r="K24" s="37" t="n">
        <v>17.34210194</v>
      </c>
      <c r="L24" s="38" t="n">
        <v>146.5616493</v>
      </c>
      <c r="M24" s="38" t="n">
        <v>72.63093761</v>
      </c>
      <c r="N24" s="38" t="n">
        <v>152.8093682</v>
      </c>
      <c r="O24" s="38" t="n">
        <v>126.4143144</v>
      </c>
      <c r="P24" s="37" t="n">
        <v>124.6040674</v>
      </c>
      <c r="Q24" s="38" t="n">
        <v>3.04512956</v>
      </c>
      <c r="R24" s="38" t="n">
        <v>0.985397078</v>
      </c>
      <c r="S24" s="38" t="n">
        <v>2.936411323</v>
      </c>
      <c r="T24" s="38" t="n">
        <v>2.21458676</v>
      </c>
      <c r="U24" s="38" t="b">
        <f aca="false">TRUE()</f>
        <v>1</v>
      </c>
      <c r="V24" s="55" t="n">
        <v>3.45149E-005</v>
      </c>
      <c r="W24" s="38" t="n">
        <v>0.00015876854</v>
      </c>
      <c r="X24" s="56" t="s">
        <v>52</v>
      </c>
    </row>
    <row r="25" customFormat="false" ht="15" hidden="false" customHeight="false" outlineLevel="0" collapsed="false">
      <c r="A25" s="38" t="s">
        <v>48</v>
      </c>
      <c r="B25" s="38" t="s">
        <v>49</v>
      </c>
      <c r="C25" s="38" t="n">
        <v>13.24846292</v>
      </c>
      <c r="D25" s="38" t="n">
        <v>79.02247503</v>
      </c>
      <c r="E25" s="38" t="n">
        <v>48.64132972</v>
      </c>
      <c r="F25" s="38" t="n">
        <v>37.99566204</v>
      </c>
      <c r="G25" s="37" t="n">
        <v>44.72698243</v>
      </c>
      <c r="H25" s="38" t="n">
        <v>5.349227506</v>
      </c>
      <c r="I25" s="38" t="n">
        <v>11.04879241</v>
      </c>
      <c r="J25" s="38" t="n">
        <v>4.420665775</v>
      </c>
      <c r="K25" s="37" t="n">
        <v>6.939561896</v>
      </c>
      <c r="L25" s="38" t="n">
        <v>83.05160126</v>
      </c>
      <c r="M25" s="38" t="n">
        <v>53.07645441</v>
      </c>
      <c r="N25" s="38" t="n">
        <v>123.6210619</v>
      </c>
      <c r="O25" s="38" t="n">
        <v>35.65531944</v>
      </c>
      <c r="P25" s="37" t="n">
        <v>73.85110927</v>
      </c>
      <c r="Q25" s="38" t="n">
        <v>5.478484538</v>
      </c>
      <c r="R25" s="38" t="n">
        <v>-2.997919306</v>
      </c>
      <c r="S25" s="38" t="n">
        <v>3.740219572</v>
      </c>
      <c r="T25" s="38" t="n">
        <v>6.282249357</v>
      </c>
      <c r="U25" s="38" t="b">
        <f aca="false">TRUE()</f>
        <v>1</v>
      </c>
      <c r="V25" s="55" t="n">
        <v>4.24463E-005</v>
      </c>
      <c r="W25" s="38" t="n">
        <v>0.00018304966875</v>
      </c>
      <c r="X25" s="56" t="s">
        <v>22</v>
      </c>
    </row>
    <row r="26" customFormat="false" ht="15" hidden="false" customHeight="false" outlineLevel="0" collapsed="false">
      <c r="A26" s="38" t="s">
        <v>85</v>
      </c>
      <c r="B26" s="38" t="s">
        <v>86</v>
      </c>
      <c r="C26" s="38" t="n">
        <v>6.852653234</v>
      </c>
      <c r="D26" s="38" t="n">
        <v>21.35742568</v>
      </c>
      <c r="E26" s="38" t="n">
        <v>9.419432105</v>
      </c>
      <c r="F26" s="38" t="n">
        <v>8.535257415</v>
      </c>
      <c r="G26" s="37" t="n">
        <v>11.54119211</v>
      </c>
      <c r="H26" s="38" t="n">
        <v>2.377434447</v>
      </c>
      <c r="I26" s="38" t="n">
        <v>0</v>
      </c>
      <c r="J26" s="38" t="n">
        <v>1.473555258</v>
      </c>
      <c r="K26" s="37" t="n">
        <v>1.283663235</v>
      </c>
      <c r="L26" s="38" t="n">
        <v>61.5558927</v>
      </c>
      <c r="M26" s="38" t="n">
        <v>30.72847361</v>
      </c>
      <c r="N26" s="38" t="n">
        <v>48.07485742</v>
      </c>
      <c r="O26" s="38" t="n">
        <v>32.41392677</v>
      </c>
      <c r="P26" s="37" t="n">
        <v>43.19328762</v>
      </c>
      <c r="Q26" s="38" t="n">
        <v>3.507335024</v>
      </c>
      <c r="R26" s="38" t="n">
        <v>-2.594200486</v>
      </c>
      <c r="S26" s="38" t="n">
        <v>4.535357128</v>
      </c>
      <c r="T26" s="38" t="n">
        <v>2.635168827</v>
      </c>
      <c r="U26" s="38" t="b">
        <f aca="false">TRUE()</f>
        <v>1</v>
      </c>
      <c r="V26" s="55" t="n">
        <v>5.69574E-005</v>
      </c>
      <c r="W26" s="38" t="n">
        <v>0.000231180035294118</v>
      </c>
      <c r="X26" s="56" t="s">
        <v>22</v>
      </c>
    </row>
    <row r="27" customFormat="false" ht="15" hidden="false" customHeight="false" outlineLevel="0" collapsed="false">
      <c r="A27" s="38" t="s">
        <v>161</v>
      </c>
      <c r="B27" s="38" t="s">
        <v>162</v>
      </c>
      <c r="C27" s="38" t="n">
        <v>2.284217745</v>
      </c>
      <c r="D27" s="38" t="n">
        <v>2.135742568</v>
      </c>
      <c r="E27" s="38" t="n">
        <v>2.625087636</v>
      </c>
      <c r="F27" s="38" t="n">
        <v>2.340312517</v>
      </c>
      <c r="G27" s="37" t="n">
        <v>2.346340116</v>
      </c>
      <c r="H27" s="38" t="n">
        <v>2.377434447</v>
      </c>
      <c r="I27" s="38" t="n">
        <v>0</v>
      </c>
      <c r="J27" s="38" t="n">
        <v>0</v>
      </c>
      <c r="K27" s="37" t="n">
        <v>0.792478149</v>
      </c>
      <c r="L27" s="38" t="n">
        <v>48.8538831</v>
      </c>
      <c r="M27" s="38" t="n">
        <v>25.1414784</v>
      </c>
      <c r="N27" s="38" t="n">
        <v>46.35789823</v>
      </c>
      <c r="O27" s="38" t="n">
        <v>48.62089015</v>
      </c>
      <c r="P27" s="37" t="n">
        <v>42.24353747</v>
      </c>
      <c r="Q27" s="38" t="n">
        <v>1.242081076</v>
      </c>
      <c r="R27" s="38" t="n">
        <v>-0.778927285</v>
      </c>
      <c r="S27" s="38" t="n">
        <v>4.942101874</v>
      </c>
      <c r="T27" s="38" t="n">
        <v>2.605976266</v>
      </c>
      <c r="U27" s="38" t="b">
        <f aca="false">TRUE()</f>
        <v>1</v>
      </c>
      <c r="V27" s="55" t="n">
        <v>6.71312E-005</v>
      </c>
      <c r="W27" s="38" t="n">
        <v>0.000257336266666667</v>
      </c>
      <c r="X27" s="56" t="s">
        <v>22</v>
      </c>
    </row>
    <row r="28" customFormat="false" ht="15" hidden="false" customHeight="false" outlineLevel="0" collapsed="false">
      <c r="A28" s="38" t="s">
        <v>90</v>
      </c>
      <c r="B28" s="38" t="s">
        <v>91</v>
      </c>
      <c r="C28" s="38" t="n">
        <v>9.136870978</v>
      </c>
      <c r="D28" s="38" t="n">
        <v>17.08594055</v>
      </c>
      <c r="E28" s="38" t="n">
        <v>13.12543818</v>
      </c>
      <c r="F28" s="38" t="n">
        <v>8.810588299</v>
      </c>
      <c r="G28" s="37" t="n">
        <v>12.0397095</v>
      </c>
      <c r="H28" s="38" t="n">
        <v>17.23639974</v>
      </c>
      <c r="I28" s="38" t="n">
        <v>0</v>
      </c>
      <c r="J28" s="38" t="n">
        <v>13.26199732</v>
      </c>
      <c r="K28" s="37" t="n">
        <v>10.16613236</v>
      </c>
      <c r="L28" s="38" t="n">
        <v>127.9971737</v>
      </c>
      <c r="M28" s="38" t="n">
        <v>100.5659136</v>
      </c>
      <c r="N28" s="38" t="n">
        <v>90.99883727</v>
      </c>
      <c r="O28" s="38" t="n">
        <v>74.55203156</v>
      </c>
      <c r="P28" s="37" t="n">
        <v>98.52848904</v>
      </c>
      <c r="Q28" s="38" t="n">
        <v>3.575197554</v>
      </c>
      <c r="R28" s="38" t="n">
        <v>0.152746309</v>
      </c>
      <c r="S28" s="38" t="n">
        <v>2.901103457</v>
      </c>
      <c r="T28" s="38" t="n">
        <v>3.668492523</v>
      </c>
      <c r="U28" s="38" t="b">
        <f aca="false">TRUE()</f>
        <v>1</v>
      </c>
      <c r="V28" s="55" t="n">
        <v>8.11213E-005</v>
      </c>
      <c r="W28" s="38" t="n">
        <v>0.000294598405263158</v>
      </c>
      <c r="X28" s="56" t="s">
        <v>92</v>
      </c>
    </row>
    <row r="29" customFormat="false" ht="15" hidden="false" customHeight="false" outlineLevel="0" collapsed="false">
      <c r="A29" s="38" t="s">
        <v>144</v>
      </c>
      <c r="B29" s="38" t="s">
        <v>145</v>
      </c>
      <c r="C29" s="38" t="n">
        <v>27.41061293</v>
      </c>
      <c r="D29" s="38" t="n">
        <v>20.6455115</v>
      </c>
      <c r="E29" s="38" t="n">
        <v>15.13285814</v>
      </c>
      <c r="F29" s="38" t="n">
        <v>17.75884204</v>
      </c>
      <c r="G29" s="37" t="n">
        <v>20.23695615</v>
      </c>
      <c r="H29" s="38" t="n">
        <v>17.83075835</v>
      </c>
      <c r="I29" s="38" t="n">
        <v>0</v>
      </c>
      <c r="J29" s="38" t="n">
        <v>8.84133155</v>
      </c>
      <c r="K29" s="37" t="n">
        <v>8.890696634</v>
      </c>
      <c r="L29" s="38" t="n">
        <v>118.2263971</v>
      </c>
      <c r="M29" s="38" t="n">
        <v>64.25044481</v>
      </c>
      <c r="N29" s="38" t="n">
        <v>97.86667404</v>
      </c>
      <c r="O29" s="38" t="n">
        <v>77.79342424</v>
      </c>
      <c r="P29" s="37" t="n">
        <v>89.53423505</v>
      </c>
      <c r="Q29" s="38" t="n">
        <v>4.331978644</v>
      </c>
      <c r="R29" s="38" t="n">
        <v>-0.757559989</v>
      </c>
      <c r="S29" s="38" t="n">
        <v>2.919217028</v>
      </c>
      <c r="T29" s="38" t="n">
        <v>3.879839265</v>
      </c>
      <c r="U29" s="38" t="b">
        <f aca="false">TRUE()</f>
        <v>1</v>
      </c>
      <c r="V29" s="55" t="n">
        <v>8.68262E-005</v>
      </c>
      <c r="W29" s="38" t="n">
        <v>0.00029955039</v>
      </c>
      <c r="X29" s="56" t="s">
        <v>146</v>
      </c>
    </row>
    <row r="30" customFormat="false" ht="15" hidden="false" customHeight="false" outlineLevel="0" collapsed="false">
      <c r="A30" s="38" t="s">
        <v>35</v>
      </c>
      <c r="B30" s="38" t="s">
        <v>36</v>
      </c>
      <c r="C30" s="38" t="n">
        <v>265.8829455</v>
      </c>
      <c r="D30" s="38" t="n">
        <v>627.9083151</v>
      </c>
      <c r="E30" s="38" t="n">
        <v>254.6335007</v>
      </c>
      <c r="F30" s="38" t="n">
        <v>182.6820418</v>
      </c>
      <c r="G30" s="37" t="n">
        <v>332.7767008</v>
      </c>
      <c r="H30" s="38" t="n">
        <v>33.28408226</v>
      </c>
      <c r="I30" s="38" t="n">
        <v>0</v>
      </c>
      <c r="J30" s="38" t="n">
        <v>14.73555258</v>
      </c>
      <c r="K30" s="37" t="n">
        <v>16.00654495</v>
      </c>
      <c r="L30" s="38" t="n">
        <v>129.951329</v>
      </c>
      <c r="M30" s="38" t="n">
        <v>173.1968512</v>
      </c>
      <c r="N30" s="38" t="n">
        <v>82.4140413</v>
      </c>
      <c r="O30" s="38" t="n">
        <v>220.414702</v>
      </c>
      <c r="P30" s="37" t="n">
        <v>151.4942309</v>
      </c>
      <c r="Q30" s="38" t="n">
        <v>8.377440713</v>
      </c>
      <c r="R30" s="38" t="n">
        <v>-4.098305099</v>
      </c>
      <c r="S30" s="38" t="n">
        <v>2.959497999</v>
      </c>
      <c r="T30" s="38" t="n">
        <v>6.18166171</v>
      </c>
      <c r="U30" s="38" t="b">
        <f aca="false">TRUE()</f>
        <v>1</v>
      </c>
      <c r="V30" s="38" t="n">
        <v>0.001002822</v>
      </c>
      <c r="W30" s="38" t="n">
        <v>0.00329498657142857</v>
      </c>
      <c r="X30" s="56" t="s">
        <v>22</v>
      </c>
    </row>
    <row r="31" customFormat="false" ht="15" hidden="false" customHeight="false" outlineLevel="0" collapsed="false">
      <c r="A31" s="38" t="s">
        <v>61</v>
      </c>
      <c r="B31" s="38" t="s">
        <v>62</v>
      </c>
      <c r="C31" s="38" t="n">
        <v>84.059213</v>
      </c>
      <c r="D31" s="38" t="n">
        <v>124.5849832</v>
      </c>
      <c r="E31" s="38" t="n">
        <v>53.42825424</v>
      </c>
      <c r="F31" s="38" t="n">
        <v>48.73356653</v>
      </c>
      <c r="G31" s="37" t="n">
        <v>77.70150423</v>
      </c>
      <c r="H31" s="38" t="n">
        <v>19.01947558</v>
      </c>
      <c r="I31" s="38" t="n">
        <v>11.04879241</v>
      </c>
      <c r="J31" s="38" t="n">
        <v>19.15621836</v>
      </c>
      <c r="K31" s="37" t="n">
        <v>16.40816211</v>
      </c>
      <c r="L31" s="38" t="n">
        <v>64.48712569</v>
      </c>
      <c r="M31" s="38" t="n">
        <v>64.25044481</v>
      </c>
      <c r="N31" s="38" t="n">
        <v>66.96140855</v>
      </c>
      <c r="O31" s="38" t="n">
        <v>110.207351</v>
      </c>
      <c r="P31" s="37" t="n">
        <v>76.47658251</v>
      </c>
      <c r="Q31" s="38" t="n">
        <v>6.273116897</v>
      </c>
      <c r="R31" s="38" t="n">
        <v>-2.112611767</v>
      </c>
      <c r="S31" s="38" t="n">
        <v>2.085966649</v>
      </c>
      <c r="T31" s="38" t="n">
        <v>3.323030103</v>
      </c>
      <c r="U31" s="38" t="b">
        <f aca="false">TRUE()</f>
        <v>1</v>
      </c>
      <c r="V31" s="38" t="n">
        <v>0.001710485</v>
      </c>
      <c r="W31" s="38" t="n">
        <v>0.00536470295454545</v>
      </c>
      <c r="X31" s="56" t="s">
        <v>60</v>
      </c>
    </row>
    <row r="32" s="57" customFormat="true" ht="15" hidden="false" customHeight="false" outlineLevel="0" collapsed="false">
      <c r="A32" s="38" t="s">
        <v>111</v>
      </c>
      <c r="B32" s="38" t="s">
        <v>112</v>
      </c>
      <c r="C32" s="38" t="n">
        <v>21.01480325</v>
      </c>
      <c r="D32" s="38" t="n">
        <v>21.35742568</v>
      </c>
      <c r="E32" s="38" t="n">
        <v>34.89822386</v>
      </c>
      <c r="F32" s="38" t="n">
        <v>36.06834585</v>
      </c>
      <c r="G32" s="37" t="n">
        <v>28.33469966</v>
      </c>
      <c r="H32" s="38" t="n">
        <v>17.23639974</v>
      </c>
      <c r="I32" s="38" t="n">
        <v>22.09758481</v>
      </c>
      <c r="J32" s="38" t="n">
        <v>25.05043939</v>
      </c>
      <c r="K32" s="37" t="n">
        <v>21.46147465</v>
      </c>
      <c r="L32" s="38" t="n">
        <v>124.0888631</v>
      </c>
      <c r="M32" s="38" t="n">
        <v>125.707392</v>
      </c>
      <c r="N32" s="38" t="n">
        <v>60.09357178</v>
      </c>
      <c r="O32" s="38" t="n">
        <v>58.34506818</v>
      </c>
      <c r="P32" s="37" t="n">
        <v>92.05872376</v>
      </c>
      <c r="Q32" s="38" t="n">
        <v>4.834133271</v>
      </c>
      <c r="R32" s="38" t="n">
        <v>-0.435404089</v>
      </c>
      <c r="S32" s="38" t="n">
        <v>2.131367448</v>
      </c>
      <c r="T32" s="38" t="n">
        <v>2.946738489</v>
      </c>
      <c r="U32" s="38" t="b">
        <f aca="false">TRUE()</f>
        <v>1</v>
      </c>
      <c r="V32" s="38" t="n">
        <v>0.002037403</v>
      </c>
      <c r="W32" s="38" t="n">
        <v>0.006112209</v>
      </c>
      <c r="X32" s="56" t="s">
        <v>22</v>
      </c>
    </row>
    <row r="33" customFormat="false" ht="15" hidden="false" customHeight="false" outlineLevel="0" collapsed="false">
      <c r="A33" s="38" t="s">
        <v>37</v>
      </c>
      <c r="B33" s="38" t="s">
        <v>38</v>
      </c>
      <c r="C33" s="38" t="n">
        <v>30.60851778</v>
      </c>
      <c r="D33" s="38" t="n">
        <v>84.00587436</v>
      </c>
      <c r="E33" s="38" t="n">
        <v>78.75262908</v>
      </c>
      <c r="F33" s="38" t="n">
        <v>64.15209605</v>
      </c>
      <c r="G33" s="37" t="n">
        <v>64.37977932</v>
      </c>
      <c r="H33" s="38" t="n">
        <v>8.321020564</v>
      </c>
      <c r="I33" s="38" t="n">
        <v>0</v>
      </c>
      <c r="J33" s="38" t="n">
        <v>1.473555258</v>
      </c>
      <c r="K33" s="37" t="n">
        <v>3.264858608</v>
      </c>
      <c r="L33" s="38" t="n">
        <v>46.89972777</v>
      </c>
      <c r="M33" s="38" t="n">
        <v>11.1739904</v>
      </c>
      <c r="N33" s="38" t="n">
        <v>34.33918387</v>
      </c>
      <c r="O33" s="38" t="n">
        <v>22.68974874</v>
      </c>
      <c r="P33" s="37" t="n">
        <v>28.7756627</v>
      </c>
      <c r="Q33" s="38" t="n">
        <v>6.008379772</v>
      </c>
      <c r="R33" s="38" t="n">
        <v>-3.701783463</v>
      </c>
      <c r="S33" s="38" t="n">
        <v>2.583895968</v>
      </c>
      <c r="T33" s="38" t="n">
        <v>6.866574096</v>
      </c>
      <c r="U33" s="38" t="b">
        <f aca="false">TRUE()</f>
        <v>1</v>
      </c>
      <c r="V33" s="38" t="n">
        <v>0.002200023</v>
      </c>
      <c r="W33" s="38" t="n">
        <v>0.006325066125</v>
      </c>
      <c r="X33" s="56" t="s">
        <v>22</v>
      </c>
    </row>
    <row r="34" customFormat="false" ht="15" hidden="false" customHeight="false" outlineLevel="0" collapsed="false">
      <c r="A34" s="38" t="s">
        <v>125</v>
      </c>
      <c r="B34" s="38" t="s">
        <v>126</v>
      </c>
      <c r="C34" s="38" t="n">
        <v>1384.692797</v>
      </c>
      <c r="D34" s="38" t="n">
        <v>2789.279794</v>
      </c>
      <c r="E34" s="38" t="n">
        <v>1787.530263</v>
      </c>
      <c r="F34" s="38" t="n">
        <v>1254.269844</v>
      </c>
      <c r="G34" s="37" t="n">
        <v>1803.943174</v>
      </c>
      <c r="H34" s="38" t="n">
        <v>1799.717876</v>
      </c>
      <c r="I34" s="38" t="n">
        <v>1546.830937</v>
      </c>
      <c r="J34" s="38" t="n">
        <v>1693.114992</v>
      </c>
      <c r="K34" s="37" t="n">
        <v>1679.887935</v>
      </c>
      <c r="L34" s="38" t="n">
        <v>4566.860992</v>
      </c>
      <c r="M34" s="38" t="n">
        <v>3321.468647</v>
      </c>
      <c r="N34" s="38" t="n">
        <v>4561.960578</v>
      </c>
      <c r="O34" s="38" t="n">
        <v>3513.669661</v>
      </c>
      <c r="P34" s="37" t="n">
        <v>3990.989969</v>
      </c>
      <c r="Q34" s="38" t="n">
        <v>10.81658221</v>
      </c>
      <c r="R34" s="38" t="n">
        <v>-0.100739044</v>
      </c>
      <c r="S34" s="38" t="n">
        <v>1.247002814</v>
      </c>
      <c r="T34" s="38" t="n">
        <v>3.70889008</v>
      </c>
      <c r="U34" s="38" t="b">
        <f aca="false">TRUE()</f>
        <v>1</v>
      </c>
      <c r="V34" s="38" t="n">
        <v>0.002972865</v>
      </c>
      <c r="W34" s="38" t="n">
        <v>0.0082051074</v>
      </c>
      <c r="X34" s="56" t="s">
        <v>71</v>
      </c>
    </row>
    <row r="35" customFormat="false" ht="15" hidden="false" customHeight="false" outlineLevel="0" collapsed="false">
      <c r="A35" s="38" t="s">
        <v>171</v>
      </c>
      <c r="B35" s="38" t="s">
        <v>172</v>
      </c>
      <c r="C35" s="38" t="n">
        <v>19.6442726</v>
      </c>
      <c r="D35" s="38" t="n">
        <v>18.50976893</v>
      </c>
      <c r="E35" s="38" t="n">
        <v>28.72154707</v>
      </c>
      <c r="F35" s="38" t="n">
        <v>16.38218762</v>
      </c>
      <c r="G35" s="37" t="n">
        <v>20.81444406</v>
      </c>
      <c r="H35" s="38" t="n">
        <v>23.77434447</v>
      </c>
      <c r="I35" s="38" t="n">
        <v>11.04879241</v>
      </c>
      <c r="J35" s="38" t="n">
        <v>5.894221033</v>
      </c>
      <c r="K35" s="37" t="n">
        <v>13.57245264</v>
      </c>
      <c r="L35" s="38" t="n">
        <v>68.39543633</v>
      </c>
      <c r="M35" s="38" t="n">
        <v>41.90246401</v>
      </c>
      <c r="N35" s="38" t="n">
        <v>113.3193068</v>
      </c>
      <c r="O35" s="38" t="n">
        <v>38.89671212</v>
      </c>
      <c r="P35" s="37" t="n">
        <v>65.62847981</v>
      </c>
      <c r="Q35" s="38" t="n">
        <v>4.383167393</v>
      </c>
      <c r="R35" s="38" t="n">
        <v>-0.49576162</v>
      </c>
      <c r="S35" s="38" t="n">
        <v>2.164026736</v>
      </c>
      <c r="T35" s="38" t="n">
        <v>4.748816722</v>
      </c>
      <c r="U35" s="38" t="b">
        <f aca="false">TRUE()</f>
        <v>1</v>
      </c>
      <c r="V35" s="38" t="n">
        <v>0.004405755</v>
      </c>
      <c r="W35" s="38" t="n">
        <v>0.0110637852857143</v>
      </c>
      <c r="X35" s="56" t="s">
        <v>22</v>
      </c>
    </row>
    <row r="36" customFormat="false" ht="15" hidden="false" customHeight="false" outlineLevel="0" collapsed="false">
      <c r="A36" s="38" t="s">
        <v>153</v>
      </c>
      <c r="B36" s="38" t="s">
        <v>94</v>
      </c>
      <c r="C36" s="38" t="n">
        <v>10.50740162</v>
      </c>
      <c r="D36" s="38" t="n">
        <v>19.22168312</v>
      </c>
      <c r="E36" s="38" t="n">
        <v>20.38303341</v>
      </c>
      <c r="F36" s="38" t="n">
        <v>15.14319864</v>
      </c>
      <c r="G36" s="37" t="n">
        <v>16.3138292</v>
      </c>
      <c r="H36" s="38" t="n">
        <v>10.69845501</v>
      </c>
      <c r="I36" s="38" t="n">
        <v>0</v>
      </c>
      <c r="J36" s="38" t="n">
        <v>14.73555258</v>
      </c>
      <c r="K36" s="37" t="n">
        <v>8.478002531</v>
      </c>
      <c r="L36" s="38" t="n">
        <v>77.18913529</v>
      </c>
      <c r="M36" s="38" t="n">
        <v>47.48945921</v>
      </c>
      <c r="N36" s="38" t="n">
        <v>56.65965339</v>
      </c>
      <c r="O36" s="38" t="n">
        <v>35.65531944</v>
      </c>
      <c r="P36" s="37" t="n">
        <v>54.24839183</v>
      </c>
      <c r="Q36" s="38" t="n">
        <v>4.02861193</v>
      </c>
      <c r="R36" s="38" t="n">
        <v>-0.604497587</v>
      </c>
      <c r="S36" s="38" t="n">
        <v>2.352503382</v>
      </c>
      <c r="T36" s="38" t="n">
        <v>3.223750297</v>
      </c>
      <c r="U36" s="38" t="b">
        <f aca="false">TRUE()</f>
        <v>1</v>
      </c>
      <c r="V36" s="38" t="n">
        <v>0.004407296</v>
      </c>
      <c r="W36" s="38" t="n">
        <v>0.0110637852857143</v>
      </c>
      <c r="X36" s="56" t="s">
        <v>154</v>
      </c>
    </row>
    <row r="37" customFormat="false" ht="15" hidden="false" customHeight="false" outlineLevel="0" collapsed="false">
      <c r="A37" s="38" t="s">
        <v>167</v>
      </c>
      <c r="B37" s="38" t="s">
        <v>168</v>
      </c>
      <c r="C37" s="38" t="n">
        <v>15.98952421</v>
      </c>
      <c r="D37" s="38" t="n">
        <v>7.831056084</v>
      </c>
      <c r="E37" s="38" t="n">
        <v>10.03709978</v>
      </c>
      <c r="F37" s="38" t="n">
        <v>5.919614014</v>
      </c>
      <c r="G37" s="37" t="n">
        <v>9.944323523</v>
      </c>
      <c r="H37" s="38" t="n">
        <v>8.321020564</v>
      </c>
      <c r="I37" s="38" t="n">
        <v>0</v>
      </c>
      <c r="J37" s="38" t="n">
        <v>4.420665775</v>
      </c>
      <c r="K37" s="37" t="n">
        <v>4.24722878</v>
      </c>
      <c r="L37" s="38" t="n">
        <v>43.96849479</v>
      </c>
      <c r="M37" s="38" t="n">
        <v>30.72847361</v>
      </c>
      <c r="N37" s="38" t="n">
        <v>60.09357178</v>
      </c>
      <c r="O37" s="38" t="n">
        <v>22.68974874</v>
      </c>
      <c r="P37" s="37" t="n">
        <v>39.37007223</v>
      </c>
      <c r="Q37" s="38" t="n">
        <v>3.308483329</v>
      </c>
      <c r="R37" s="38" t="n">
        <v>-0.776606323</v>
      </c>
      <c r="S37" s="38" t="n">
        <v>2.782642752</v>
      </c>
      <c r="T37" s="38" t="n">
        <v>3.217297202</v>
      </c>
      <c r="U37" s="38" t="b">
        <f aca="false">TRUE()</f>
        <v>1</v>
      </c>
      <c r="V37" s="38" t="n">
        <v>0.004489652</v>
      </c>
      <c r="W37" s="38" t="n">
        <v>0.0110637852857143</v>
      </c>
      <c r="X37" s="56" t="s">
        <v>22</v>
      </c>
    </row>
    <row r="38" customFormat="false" ht="15" hidden="false" customHeight="false" outlineLevel="0" collapsed="false">
      <c r="A38" s="38" t="s">
        <v>82</v>
      </c>
      <c r="B38" s="38" t="s">
        <v>83</v>
      </c>
      <c r="C38" s="38" t="n">
        <v>1.370530647</v>
      </c>
      <c r="D38" s="38" t="n">
        <v>3.559570947</v>
      </c>
      <c r="E38" s="38" t="n">
        <v>6.639927549</v>
      </c>
      <c r="F38" s="38" t="n">
        <v>3.992297823</v>
      </c>
      <c r="G38" s="37" t="n">
        <v>3.890581742</v>
      </c>
      <c r="H38" s="38" t="n">
        <v>7.132303341</v>
      </c>
      <c r="I38" s="38" t="n">
        <v>0</v>
      </c>
      <c r="J38" s="38" t="n">
        <v>8.84133155</v>
      </c>
      <c r="K38" s="37" t="n">
        <v>5.324544964</v>
      </c>
      <c r="L38" s="38" t="n">
        <v>29.31232986</v>
      </c>
      <c r="M38" s="38" t="n">
        <v>55.86995201</v>
      </c>
      <c r="N38" s="38" t="n">
        <v>60.09357178</v>
      </c>
      <c r="O38" s="38" t="n">
        <v>32.41392677</v>
      </c>
      <c r="P38" s="37" t="n">
        <v>44.4224451</v>
      </c>
      <c r="Q38" s="38" t="n">
        <v>1.997555441</v>
      </c>
      <c r="R38" s="38" t="n">
        <v>0.779349443</v>
      </c>
      <c r="S38" s="38" t="n">
        <v>2.694206643</v>
      </c>
      <c r="T38" s="38" t="n">
        <v>3.730715497</v>
      </c>
      <c r="U38" s="38" t="b">
        <f aca="false">TRUE()</f>
        <v>1</v>
      </c>
      <c r="V38" s="38" t="n">
        <v>0.005442612</v>
      </c>
      <c r="W38" s="38" t="n">
        <v>0.0129496630344828</v>
      </c>
      <c r="X38" s="56" t="s">
        <v>84</v>
      </c>
    </row>
    <row r="39" customFormat="false" ht="15" hidden="false" customHeight="false" outlineLevel="0" collapsed="false">
      <c r="A39" s="38" t="s">
        <v>113</v>
      </c>
      <c r="B39" s="38" t="s">
        <v>114</v>
      </c>
      <c r="C39" s="38" t="n">
        <v>11099.47086</v>
      </c>
      <c r="D39" s="38" t="n">
        <v>32854.12793</v>
      </c>
      <c r="E39" s="38" t="n">
        <v>13658.79422</v>
      </c>
      <c r="F39" s="38" t="n">
        <v>8842.939678</v>
      </c>
      <c r="G39" s="37" t="n">
        <v>16613.83317</v>
      </c>
      <c r="H39" s="38" t="n">
        <v>16851.84972</v>
      </c>
      <c r="I39" s="38" t="n">
        <v>16274.87122</v>
      </c>
      <c r="J39" s="38" t="n">
        <v>15709.57261</v>
      </c>
      <c r="K39" s="37" t="n">
        <v>16278.76451</v>
      </c>
      <c r="L39" s="38" t="n">
        <v>36369.76181</v>
      </c>
      <c r="M39" s="38" t="n">
        <v>32840.35779</v>
      </c>
      <c r="N39" s="38" t="n">
        <v>34069.62128</v>
      </c>
      <c r="O39" s="38" t="n">
        <v>40118.71716</v>
      </c>
      <c r="P39" s="37" t="n">
        <v>35849.61451</v>
      </c>
      <c r="Q39" s="38" t="n">
        <v>14.0200228</v>
      </c>
      <c r="R39" s="38" t="n">
        <v>-0.029311748</v>
      </c>
      <c r="S39" s="38" t="n">
        <v>1.138952795</v>
      </c>
      <c r="T39" s="38" t="n">
        <v>8.515293453</v>
      </c>
      <c r="U39" s="38" t="b">
        <f aca="false">TRUE()</f>
        <v>1</v>
      </c>
      <c r="V39" s="38" t="n">
        <v>0.005756666</v>
      </c>
      <c r="W39" s="38" t="n">
        <v>0.0132403318</v>
      </c>
      <c r="X39" s="56" t="s">
        <v>22</v>
      </c>
    </row>
    <row r="40" customFormat="false" ht="15" hidden="false" customHeight="false" outlineLevel="0" collapsed="false">
      <c r="A40" s="38" t="s">
        <v>58</v>
      </c>
      <c r="B40" s="38" t="s">
        <v>59</v>
      </c>
      <c r="C40" s="38" t="n">
        <v>72.63812428</v>
      </c>
      <c r="D40" s="38" t="n">
        <v>253.4414515</v>
      </c>
      <c r="E40" s="38" t="n">
        <v>80.45121519</v>
      </c>
      <c r="F40" s="38" t="n">
        <v>47.08158122</v>
      </c>
      <c r="G40" s="37" t="n">
        <v>113.403093</v>
      </c>
      <c r="H40" s="38" t="n">
        <v>11.88717223</v>
      </c>
      <c r="I40" s="38" t="n">
        <v>0</v>
      </c>
      <c r="J40" s="38" t="n">
        <v>5.894221033</v>
      </c>
      <c r="K40" s="37" t="n">
        <v>5.927131089</v>
      </c>
      <c r="L40" s="38" t="n">
        <v>61.5558927</v>
      </c>
      <c r="M40" s="38" t="n">
        <v>61.45694721</v>
      </c>
      <c r="N40" s="38" t="n">
        <v>65.24444936</v>
      </c>
      <c r="O40" s="38" t="n">
        <v>42.13810479</v>
      </c>
      <c r="P40" s="37" t="n">
        <v>57.59884852</v>
      </c>
      <c r="Q40" s="38" t="n">
        <v>6.822982838</v>
      </c>
      <c r="R40" s="38" t="n">
        <v>-3.910902672</v>
      </c>
      <c r="S40" s="38" t="n">
        <v>2.938753675</v>
      </c>
      <c r="T40" s="38" t="n">
        <v>3.702917091</v>
      </c>
      <c r="U40" s="38" t="b">
        <f aca="false">TRUE()</f>
        <v>1</v>
      </c>
      <c r="V40" s="38" t="n">
        <v>0.012302261</v>
      </c>
      <c r="W40" s="38" t="n">
        <v>0.0273824519032258</v>
      </c>
      <c r="X40" s="56" t="s">
        <v>60</v>
      </c>
    </row>
    <row r="41" customFormat="false" ht="15" hidden="false" customHeight="false" outlineLevel="0" collapsed="false">
      <c r="A41" s="38" t="s">
        <v>132</v>
      </c>
      <c r="B41" s="38" t="s">
        <v>133</v>
      </c>
      <c r="C41" s="38" t="n">
        <v>0.456843549</v>
      </c>
      <c r="D41" s="38" t="n">
        <v>0.711914189</v>
      </c>
      <c r="E41" s="38" t="n">
        <v>0.772084599</v>
      </c>
      <c r="F41" s="38" t="n">
        <v>0.688327211</v>
      </c>
      <c r="G41" s="37" t="n">
        <v>0.657292387</v>
      </c>
      <c r="H41" s="38" t="n">
        <v>0</v>
      </c>
      <c r="I41" s="38" t="n">
        <v>11.04879241</v>
      </c>
      <c r="J41" s="38" t="n">
        <v>2.947110517</v>
      </c>
      <c r="K41" s="37" t="n">
        <v>4.665300975</v>
      </c>
      <c r="L41" s="38" t="n">
        <v>26.38109687</v>
      </c>
      <c r="M41" s="38" t="n">
        <v>19.5544832</v>
      </c>
      <c r="N41" s="38" t="n">
        <v>29.18830629</v>
      </c>
      <c r="O41" s="38" t="n">
        <v>25.93114141</v>
      </c>
      <c r="P41" s="37" t="n">
        <v>25.26375695</v>
      </c>
      <c r="Q41" s="38" t="n">
        <v>-0.580303967</v>
      </c>
      <c r="R41" s="38" t="n">
        <v>1.698820671</v>
      </c>
      <c r="S41" s="38" t="n">
        <v>3.544326533</v>
      </c>
      <c r="T41" s="38" t="n">
        <v>4.975739502</v>
      </c>
      <c r="U41" s="38" t="b">
        <f aca="false">TRUE()</f>
        <v>1</v>
      </c>
      <c r="V41" s="38" t="n">
        <v>0.014066358</v>
      </c>
      <c r="W41" s="38" t="n">
        <v>0.0303305844375</v>
      </c>
      <c r="X41" s="56" t="s">
        <v>60</v>
      </c>
    </row>
    <row r="42" customFormat="false" ht="15" hidden="false" customHeight="false" outlineLevel="0" collapsed="false">
      <c r="A42" s="38" t="s">
        <v>173</v>
      </c>
      <c r="B42" s="38" t="s">
        <v>174</v>
      </c>
      <c r="C42" s="38" t="n">
        <v>5.938966136</v>
      </c>
      <c r="D42" s="38" t="n">
        <v>7.831056084</v>
      </c>
      <c r="E42" s="38" t="n">
        <v>6.48551063</v>
      </c>
      <c r="F42" s="38" t="n">
        <v>6.607941224</v>
      </c>
      <c r="G42" s="37" t="n">
        <v>6.715868519</v>
      </c>
      <c r="H42" s="38" t="n">
        <v>7.726661953</v>
      </c>
      <c r="I42" s="38" t="n">
        <v>0</v>
      </c>
      <c r="J42" s="38" t="n">
        <v>2.947110517</v>
      </c>
      <c r="K42" s="37" t="n">
        <v>3.557924156</v>
      </c>
      <c r="L42" s="38" t="n">
        <v>27.35817453</v>
      </c>
      <c r="M42" s="38" t="n">
        <v>16.7609856</v>
      </c>
      <c r="N42" s="38" t="n">
        <v>34.33918387</v>
      </c>
      <c r="O42" s="38" t="n">
        <v>38.89671212</v>
      </c>
      <c r="P42" s="37" t="n">
        <v>29.33876403</v>
      </c>
      <c r="Q42" s="38" t="n">
        <v>2.743305563</v>
      </c>
      <c r="R42" s="38" t="n">
        <v>-0.454578161</v>
      </c>
      <c r="S42" s="38" t="n">
        <v>2.584637355</v>
      </c>
      <c r="T42" s="38" t="n">
        <v>1.902614018</v>
      </c>
      <c r="U42" s="38" t="b">
        <f aca="false">TRUE()</f>
        <v>1</v>
      </c>
      <c r="V42" s="38" t="n">
        <v>0.017565025</v>
      </c>
      <c r="W42" s="38" t="n">
        <v>0.0367268704545455</v>
      </c>
      <c r="X42" s="56" t="s">
        <v>22</v>
      </c>
    </row>
    <row r="43" customFormat="false" ht="15" hidden="false" customHeight="false" outlineLevel="0" collapsed="false">
      <c r="A43" s="38" t="s">
        <v>45</v>
      </c>
      <c r="B43" s="38" t="s">
        <v>46</v>
      </c>
      <c r="C43" s="38" t="n">
        <v>39.28854521</v>
      </c>
      <c r="D43" s="38" t="n">
        <v>14.95019798</v>
      </c>
      <c r="E43" s="38" t="n">
        <v>16.52261041</v>
      </c>
      <c r="F43" s="38" t="n">
        <v>24.77977959</v>
      </c>
      <c r="G43" s="37" t="n">
        <v>23.8852833</v>
      </c>
      <c r="H43" s="38" t="n">
        <v>108.1732673</v>
      </c>
      <c r="I43" s="38" t="n">
        <v>475.0980735</v>
      </c>
      <c r="J43" s="38" t="n">
        <v>543.7418903</v>
      </c>
      <c r="K43" s="37" t="n">
        <v>375.6710771</v>
      </c>
      <c r="L43" s="38" t="n">
        <v>111.3868535</v>
      </c>
      <c r="M43" s="38" t="n">
        <v>64.25044481</v>
      </c>
      <c r="N43" s="38" t="n">
        <v>92.71579646</v>
      </c>
      <c r="O43" s="38" t="n">
        <v>61.58646085</v>
      </c>
      <c r="P43" s="37" t="n">
        <v>82.4848889</v>
      </c>
      <c r="Q43" s="38" t="n">
        <v>4.578289503</v>
      </c>
      <c r="R43" s="38" t="n">
        <v>3.969243618</v>
      </c>
      <c r="S43" s="38" t="n">
        <v>-2.176067611</v>
      </c>
      <c r="T43" s="38" t="n">
        <v>3.061474827</v>
      </c>
      <c r="U43" s="38" t="b">
        <f aca="false">TRUE()</f>
        <v>1</v>
      </c>
      <c r="V43" s="38" t="n">
        <v>0.019640487</v>
      </c>
      <c r="W43" s="38" t="n">
        <v>0.0398586353823529</v>
      </c>
      <c r="X43" s="56" t="s">
        <v>47</v>
      </c>
    </row>
    <row r="44" customFormat="false" ht="15" hidden="false" customHeight="false" outlineLevel="0" collapsed="false">
      <c r="A44" s="38" t="s">
        <v>29</v>
      </c>
      <c r="B44" s="38" t="s">
        <v>30</v>
      </c>
      <c r="C44" s="38" t="n">
        <v>15.98952421</v>
      </c>
      <c r="D44" s="38" t="n">
        <v>7.831056084</v>
      </c>
      <c r="E44" s="38" t="n">
        <v>10.9636013</v>
      </c>
      <c r="F44" s="38" t="n">
        <v>10.32490816</v>
      </c>
      <c r="G44" s="37" t="n">
        <v>11.27727244</v>
      </c>
      <c r="H44" s="38" t="n">
        <v>558.697095</v>
      </c>
      <c r="I44" s="38" t="n">
        <v>2883.734818</v>
      </c>
      <c r="J44" s="38" t="n">
        <v>3602.842607</v>
      </c>
      <c r="K44" s="37" t="n">
        <v>2348.42484</v>
      </c>
      <c r="L44" s="38" t="n">
        <v>387.8998318</v>
      </c>
      <c r="M44" s="38" t="n">
        <v>371.5351809</v>
      </c>
      <c r="N44" s="38" t="n">
        <v>279.8643486</v>
      </c>
      <c r="O44" s="38" t="n">
        <v>473.2433308</v>
      </c>
      <c r="P44" s="37" t="n">
        <v>378.135673</v>
      </c>
      <c r="Q44" s="38" t="n">
        <v>3.496524984</v>
      </c>
      <c r="R44" s="38" t="n">
        <v>7.700389797</v>
      </c>
      <c r="S44" s="38" t="n">
        <v>-2.634470527</v>
      </c>
      <c r="T44" s="38" t="n">
        <v>1.923368222</v>
      </c>
      <c r="U44" s="38" t="b">
        <f aca="false">TRUE()</f>
        <v>1</v>
      </c>
      <c r="V44" s="38" t="n">
        <v>0.021768296</v>
      </c>
      <c r="W44" s="38" t="n">
        <v>0.0420055197567568</v>
      </c>
      <c r="X44" s="56" t="s">
        <v>22</v>
      </c>
    </row>
    <row r="45" customFormat="false" ht="15" hidden="false" customHeight="false" outlineLevel="0" collapsed="false">
      <c r="A45" s="38" t="s">
        <v>137</v>
      </c>
      <c r="B45" s="38" t="s">
        <v>138</v>
      </c>
      <c r="C45" s="38" t="n">
        <v>10.50740162</v>
      </c>
      <c r="D45" s="38" t="n">
        <v>17.79785474</v>
      </c>
      <c r="E45" s="38" t="n">
        <v>11.11801822</v>
      </c>
      <c r="F45" s="38" t="n">
        <v>11.4262317</v>
      </c>
      <c r="G45" s="37" t="n">
        <v>12.71237657</v>
      </c>
      <c r="H45" s="38" t="n">
        <v>7.726661953</v>
      </c>
      <c r="I45" s="38" t="n">
        <v>0</v>
      </c>
      <c r="J45" s="38" t="n">
        <v>5.894221033</v>
      </c>
      <c r="K45" s="37" t="n">
        <v>4.540294329</v>
      </c>
      <c r="L45" s="38" t="n">
        <v>39.08310648</v>
      </c>
      <c r="M45" s="38" t="n">
        <v>16.7609856</v>
      </c>
      <c r="N45" s="38" t="n">
        <v>36.05614307</v>
      </c>
      <c r="O45" s="38" t="n">
        <v>25.93114141</v>
      </c>
      <c r="P45" s="37" t="n">
        <v>29.45784414</v>
      </c>
      <c r="Q45" s="38" t="n">
        <v>3.659988946</v>
      </c>
      <c r="R45" s="38" t="n">
        <v>-1.075300219</v>
      </c>
      <c r="S45" s="38" t="n">
        <v>2.313058481</v>
      </c>
      <c r="T45" s="38" t="n">
        <v>2.009518513</v>
      </c>
      <c r="U45" s="38" t="b">
        <f aca="false">TRUE()</f>
        <v>1</v>
      </c>
      <c r="V45" s="38" t="n">
        <v>0.022152722</v>
      </c>
      <c r="W45" s="38" t="n">
        <v>0.0420055197567568</v>
      </c>
      <c r="X45" s="56" t="s">
        <v>131</v>
      </c>
    </row>
    <row r="46" customFormat="false" ht="15" hidden="false" customHeight="false" outlineLevel="0" collapsed="false">
      <c r="A46" s="38" t="s">
        <v>134</v>
      </c>
      <c r="B46" s="38" t="s">
        <v>135</v>
      </c>
      <c r="C46" s="38" t="n">
        <v>18.27374196</v>
      </c>
      <c r="D46" s="38" t="n">
        <v>4.983399326</v>
      </c>
      <c r="E46" s="38" t="n">
        <v>4.323673753</v>
      </c>
      <c r="F46" s="38" t="n">
        <v>5.368952245</v>
      </c>
      <c r="G46" s="37" t="n">
        <v>8.23744182</v>
      </c>
      <c r="H46" s="38" t="n">
        <v>5.349227506</v>
      </c>
      <c r="I46" s="38" t="n">
        <v>11.04879241</v>
      </c>
      <c r="J46" s="38" t="n">
        <v>10.31488681</v>
      </c>
      <c r="K46" s="37" t="n">
        <v>8.90430224</v>
      </c>
      <c r="L46" s="38" t="n">
        <v>48.8538831</v>
      </c>
      <c r="M46" s="38" t="n">
        <v>50.28295681</v>
      </c>
      <c r="N46" s="38" t="n">
        <v>22.32046952</v>
      </c>
      <c r="O46" s="38" t="n">
        <v>29.17253409</v>
      </c>
      <c r="P46" s="37" t="n">
        <v>37.65746088</v>
      </c>
      <c r="Q46" s="38" t="n">
        <v>3.028323072</v>
      </c>
      <c r="R46" s="38" t="n">
        <v>-0.008631436</v>
      </c>
      <c r="S46" s="38" t="n">
        <v>2.218824605</v>
      </c>
      <c r="T46" s="38" t="n">
        <v>4.088662012</v>
      </c>
      <c r="U46" s="38" t="b">
        <f aca="false">TRUE()</f>
        <v>1</v>
      </c>
      <c r="V46" s="38" t="n">
        <v>0.022524699</v>
      </c>
      <c r="W46" s="38" t="n">
        <v>0.0420055197567568</v>
      </c>
      <c r="X46" s="56" t="s">
        <v>136</v>
      </c>
    </row>
    <row r="47" customFormat="false" ht="15" hidden="false" customHeight="false" outlineLevel="0" collapsed="false">
      <c r="A47" s="38" t="s">
        <v>96</v>
      </c>
      <c r="B47" s="38" t="s">
        <v>73</v>
      </c>
      <c r="C47" s="38" t="n">
        <v>6.395809685</v>
      </c>
      <c r="D47" s="38" t="n">
        <v>4.983399326</v>
      </c>
      <c r="E47" s="38" t="n">
        <v>4.786924512</v>
      </c>
      <c r="F47" s="38" t="n">
        <v>5.231286803</v>
      </c>
      <c r="G47" s="37" t="n">
        <v>5.349355082</v>
      </c>
      <c r="H47" s="38" t="n">
        <v>10.1040964</v>
      </c>
      <c r="I47" s="38" t="n">
        <v>11.04879241</v>
      </c>
      <c r="J47" s="38" t="n">
        <v>5.894221033</v>
      </c>
      <c r="K47" s="37" t="n">
        <v>9.01570328</v>
      </c>
      <c r="L47" s="38" t="n">
        <v>48.8538831</v>
      </c>
      <c r="M47" s="38" t="n">
        <v>44.69596161</v>
      </c>
      <c r="N47" s="38" t="n">
        <v>34.33918387</v>
      </c>
      <c r="O47" s="38" t="n">
        <v>25.93114141</v>
      </c>
      <c r="P47" s="37" t="n">
        <v>38.4550425</v>
      </c>
      <c r="Q47" s="38" t="n">
        <v>2.416457727</v>
      </c>
      <c r="R47" s="38" t="n">
        <v>0.687596266</v>
      </c>
      <c r="S47" s="38" t="n">
        <v>2.169586024</v>
      </c>
      <c r="T47" s="38" t="n">
        <v>0.752952761</v>
      </c>
      <c r="U47" s="38" t="b">
        <f aca="false">TRUE()</f>
        <v>1</v>
      </c>
      <c r="V47" s="38" t="n">
        <v>0.025327052</v>
      </c>
      <c r="W47" s="38" t="n">
        <v>0.0459885944210526</v>
      </c>
      <c r="X47" s="56" t="s">
        <v>97</v>
      </c>
    </row>
    <row r="48" customFormat="false" ht="15" hidden="false" customHeight="false" outlineLevel="0" collapsed="false">
      <c r="A48" s="38" t="s">
        <v>150</v>
      </c>
      <c r="B48" s="38" t="s">
        <v>151</v>
      </c>
      <c r="C48" s="38" t="n">
        <v>11.42108872</v>
      </c>
      <c r="D48" s="38" t="n">
        <v>34.1718811</v>
      </c>
      <c r="E48" s="38" t="n">
        <v>16.98586117</v>
      </c>
      <c r="F48" s="38" t="n">
        <v>12.25222435</v>
      </c>
      <c r="G48" s="37" t="n">
        <v>18.70776384</v>
      </c>
      <c r="H48" s="38" t="n">
        <v>19.01947558</v>
      </c>
      <c r="I48" s="38" t="n">
        <v>0</v>
      </c>
      <c r="J48" s="38" t="n">
        <v>7.367776292</v>
      </c>
      <c r="K48" s="37" t="n">
        <v>8.795750622</v>
      </c>
      <c r="L48" s="38" t="n">
        <v>34.19771817</v>
      </c>
      <c r="M48" s="38" t="n">
        <v>30.72847361</v>
      </c>
      <c r="N48" s="38" t="n">
        <v>39.49006146</v>
      </c>
      <c r="O48" s="38" t="n">
        <v>51.86228282</v>
      </c>
      <c r="P48" s="37" t="n">
        <v>39.06963401</v>
      </c>
      <c r="Q48" s="38" t="n">
        <v>4.210862935</v>
      </c>
      <c r="R48" s="38" t="n">
        <v>-0.68990943</v>
      </c>
      <c r="S48" s="38" t="n">
        <v>1.760248879</v>
      </c>
      <c r="T48" s="38" t="n">
        <v>4.745953271</v>
      </c>
      <c r="U48" s="38" t="b">
        <f aca="false">TRUE()</f>
        <v>1</v>
      </c>
      <c r="V48" s="38" t="n">
        <v>0.038085718</v>
      </c>
      <c r="W48" s="38" t="n">
        <v>0.0673824241538461</v>
      </c>
      <c r="X48" s="56" t="s">
        <v>152</v>
      </c>
    </row>
    <row r="49" customFormat="false" ht="15" hidden="false" customHeight="false" outlineLevel="0" collapsed="false">
      <c r="A49" s="38" t="s">
        <v>26</v>
      </c>
      <c r="B49" s="38" t="s">
        <v>27</v>
      </c>
      <c r="C49" s="38" t="n">
        <v>3.197904842</v>
      </c>
      <c r="D49" s="38" t="n">
        <v>2.135742568</v>
      </c>
      <c r="E49" s="38" t="n">
        <v>4.169256833</v>
      </c>
      <c r="F49" s="38" t="n">
        <v>5.231286803</v>
      </c>
      <c r="G49" s="37" t="n">
        <v>3.683547762</v>
      </c>
      <c r="H49" s="38" t="n">
        <v>406.5412904</v>
      </c>
      <c r="I49" s="38" t="n">
        <v>2287.100028</v>
      </c>
      <c r="J49" s="38" t="n">
        <v>3095.939598</v>
      </c>
      <c r="K49" s="37" t="n">
        <v>1929.860305</v>
      </c>
      <c r="L49" s="38" t="n">
        <v>402.5559967</v>
      </c>
      <c r="M49" s="38" t="n">
        <v>340.8067073</v>
      </c>
      <c r="N49" s="38" t="n">
        <v>365.7123083</v>
      </c>
      <c r="O49" s="38" t="n">
        <v>427.8638333</v>
      </c>
      <c r="P49" s="37" t="n">
        <v>384.2347114</v>
      </c>
      <c r="Q49" s="38" t="n">
        <v>1.903770066</v>
      </c>
      <c r="R49" s="38" t="n">
        <v>9.009935582</v>
      </c>
      <c r="S49" s="38" t="n">
        <v>-2.327875425</v>
      </c>
      <c r="T49" s="38" t="n">
        <v>2.090357554</v>
      </c>
      <c r="U49" s="38" t="b">
        <f aca="false">TRUE()</f>
        <v>1</v>
      </c>
      <c r="V49" s="38" t="n">
        <v>0.043939187</v>
      </c>
      <c r="W49" s="38" t="n">
        <v>0.075795097575</v>
      </c>
      <c r="X49" s="56" t="s">
        <v>28</v>
      </c>
    </row>
    <row r="50" customFormat="false" ht="15" hidden="false" customHeight="false" outlineLevel="0" collapsed="false">
      <c r="A50" s="38" t="s">
        <v>20</v>
      </c>
      <c r="B50" s="38" t="s">
        <v>21</v>
      </c>
      <c r="C50" s="38" t="n">
        <v>574.7091845</v>
      </c>
      <c r="D50" s="38" t="n">
        <v>1869.486662</v>
      </c>
      <c r="E50" s="38" t="n">
        <v>1388.516942</v>
      </c>
      <c r="F50" s="38" t="n">
        <v>916.8518449</v>
      </c>
      <c r="G50" s="37" t="n">
        <v>1187.391158</v>
      </c>
      <c r="H50" s="38" t="n">
        <v>26.74613753</v>
      </c>
      <c r="I50" s="38" t="n">
        <v>33.14637722</v>
      </c>
      <c r="J50" s="38" t="n">
        <v>16.20910784</v>
      </c>
      <c r="K50" s="37" t="n">
        <v>25.36720753</v>
      </c>
      <c r="L50" s="38" t="n">
        <v>99.66192152</v>
      </c>
      <c r="M50" s="38" t="n">
        <v>86.59842562</v>
      </c>
      <c r="N50" s="38" t="n">
        <v>77.26316372</v>
      </c>
      <c r="O50" s="38" t="n">
        <v>81.03481691</v>
      </c>
      <c r="P50" s="37" t="n">
        <v>86.13958194</v>
      </c>
      <c r="Q50" s="38" t="n">
        <v>10.21348439</v>
      </c>
      <c r="R50" s="38" t="n">
        <v>-5.614269881</v>
      </c>
      <c r="S50" s="38" t="n">
        <v>1.830908235</v>
      </c>
      <c r="T50" s="38" t="n">
        <v>1.830025741</v>
      </c>
      <c r="U50" s="38" t="b">
        <f aca="false">TRUE()</f>
        <v>1</v>
      </c>
      <c r="V50" s="38" t="n">
        <v>0.045652416</v>
      </c>
      <c r="W50" s="38" t="n">
        <v>0.0768296757073171</v>
      </c>
      <c r="X50" s="56" t="s">
        <v>22</v>
      </c>
    </row>
    <row r="51" customFormat="false" ht="15" hidden="false" customHeight="false" outlineLevel="0" collapsed="false">
      <c r="A51" s="38" t="s">
        <v>120</v>
      </c>
      <c r="B51" s="38" t="s">
        <v>121</v>
      </c>
      <c r="C51" s="38" t="n">
        <v>26.95376939</v>
      </c>
      <c r="D51" s="38" t="n">
        <v>22.06933987</v>
      </c>
      <c r="E51" s="38" t="n">
        <v>16.05935965</v>
      </c>
      <c r="F51" s="38" t="n">
        <v>15.96919129</v>
      </c>
      <c r="G51" s="37" t="n">
        <v>20.26291505</v>
      </c>
      <c r="H51" s="38" t="n">
        <v>23.77434447</v>
      </c>
      <c r="I51" s="38" t="n">
        <v>11.04879241</v>
      </c>
      <c r="J51" s="38" t="n">
        <v>7.367776292</v>
      </c>
      <c r="K51" s="37" t="n">
        <v>14.06363772</v>
      </c>
      <c r="L51" s="38" t="n">
        <v>60.57881504</v>
      </c>
      <c r="M51" s="38" t="n">
        <v>27.93497601</v>
      </c>
      <c r="N51" s="38" t="n">
        <v>56.65965339</v>
      </c>
      <c r="O51" s="38" t="n">
        <v>32.41392677</v>
      </c>
      <c r="P51" s="37" t="n">
        <v>44.3968428</v>
      </c>
      <c r="Q51" s="38" t="n">
        <v>4.334006383</v>
      </c>
      <c r="R51" s="38" t="n">
        <v>-0.404880873</v>
      </c>
      <c r="S51" s="38" t="n">
        <v>1.563021065</v>
      </c>
      <c r="T51" s="38" t="n">
        <v>2.931899608</v>
      </c>
      <c r="U51" s="38" t="b">
        <f aca="false">TRUE()</f>
        <v>1</v>
      </c>
      <c r="V51" s="38" t="n">
        <v>0.05112675</v>
      </c>
      <c r="W51" s="38" t="n">
        <v>0.0839939464285714</v>
      </c>
      <c r="X51" s="56" t="s">
        <v>60</v>
      </c>
    </row>
    <row r="52" customFormat="false" ht="15" hidden="false" customHeight="false" outlineLevel="0" collapsed="false">
      <c r="A52" s="38" t="s">
        <v>50</v>
      </c>
      <c r="B52" s="38" t="s">
        <v>51</v>
      </c>
      <c r="C52" s="38" t="n">
        <v>1.370530647</v>
      </c>
      <c r="D52" s="38" t="n">
        <v>8.542970274</v>
      </c>
      <c r="E52" s="38" t="n">
        <v>6.794344469</v>
      </c>
      <c r="F52" s="38" t="n">
        <v>5.093621361</v>
      </c>
      <c r="G52" s="37" t="n">
        <v>5.450366688</v>
      </c>
      <c r="H52" s="38" t="n">
        <v>21.99126863</v>
      </c>
      <c r="I52" s="38" t="n">
        <v>99.43913166</v>
      </c>
      <c r="J52" s="38" t="n">
        <v>114.9373101</v>
      </c>
      <c r="K52" s="37" t="n">
        <v>78.78923682</v>
      </c>
      <c r="L52" s="38" t="n">
        <v>30.28940752</v>
      </c>
      <c r="M52" s="38" t="n">
        <v>16.7609856</v>
      </c>
      <c r="N52" s="38" t="n">
        <v>29.18830629</v>
      </c>
      <c r="O52" s="38" t="n">
        <v>19.44835606</v>
      </c>
      <c r="P52" s="37" t="n">
        <v>23.92176387</v>
      </c>
      <c r="Q52" s="38" t="n">
        <v>2.4386433</v>
      </c>
      <c r="R52" s="38" t="n">
        <v>3.829786261</v>
      </c>
      <c r="S52" s="38" t="n">
        <v>-1.669514833</v>
      </c>
      <c r="T52" s="38" t="n">
        <v>4.985200128</v>
      </c>
      <c r="U52" s="38" t="b">
        <f aca="false">TRUE()</f>
        <v>1</v>
      </c>
      <c r="V52" s="38" t="n">
        <v>0.054333482</v>
      </c>
      <c r="W52" s="38" t="n">
        <v>0.0871862850697674</v>
      </c>
      <c r="X52" s="56" t="s">
        <v>52</v>
      </c>
    </row>
    <row r="53" customFormat="false" ht="15" hidden="false" customHeight="false" outlineLevel="0" collapsed="false">
      <c r="A53" s="38" t="s">
        <v>139</v>
      </c>
      <c r="B53" s="38" t="s">
        <v>140</v>
      </c>
      <c r="C53" s="38" t="n">
        <v>37.91801456</v>
      </c>
      <c r="D53" s="38" t="n">
        <v>27.0527392</v>
      </c>
      <c r="E53" s="38" t="n">
        <v>33.04522083</v>
      </c>
      <c r="F53" s="38" t="n">
        <v>47.49457755</v>
      </c>
      <c r="G53" s="37" t="n">
        <v>36.37763803</v>
      </c>
      <c r="H53" s="38" t="n">
        <v>27.93485475</v>
      </c>
      <c r="I53" s="38" t="n">
        <v>11.04879241</v>
      </c>
      <c r="J53" s="38" t="n">
        <v>36.83888146</v>
      </c>
      <c r="K53" s="37" t="n">
        <v>25.27417621</v>
      </c>
      <c r="L53" s="38" t="n">
        <v>68.39543633</v>
      </c>
      <c r="M53" s="38" t="n">
        <v>47.48945921</v>
      </c>
      <c r="N53" s="38" t="n">
        <v>61.81053097</v>
      </c>
      <c r="O53" s="38" t="n">
        <v>94.00038762</v>
      </c>
      <c r="P53" s="37" t="n">
        <v>67.92395353</v>
      </c>
      <c r="Q53" s="38" t="n">
        <v>5.189386802</v>
      </c>
      <c r="R53" s="38" t="n">
        <v>-0.376479844</v>
      </c>
      <c r="S53" s="38" t="n">
        <v>1.268918831</v>
      </c>
      <c r="T53" s="38" t="n">
        <v>2.303338907</v>
      </c>
      <c r="U53" s="38" t="b">
        <f aca="false">TRUE()</f>
        <v>1</v>
      </c>
      <c r="V53" s="38" t="n">
        <v>0.058560683</v>
      </c>
      <c r="W53" s="38" t="n">
        <v>0.0918337983409091</v>
      </c>
      <c r="X53" s="56" t="s">
        <v>141</v>
      </c>
    </row>
    <row r="54" customFormat="false" ht="15" hidden="false" customHeight="false" outlineLevel="0" collapsed="false">
      <c r="A54" s="38" t="s">
        <v>66</v>
      </c>
      <c r="B54" s="38" t="s">
        <v>67</v>
      </c>
      <c r="C54" s="38" t="n">
        <v>65.32862749</v>
      </c>
      <c r="D54" s="38" t="n">
        <v>87.56544531</v>
      </c>
      <c r="E54" s="38" t="n">
        <v>49.10458048</v>
      </c>
      <c r="F54" s="38" t="n">
        <v>45.15426503</v>
      </c>
      <c r="G54" s="37" t="n">
        <v>61.78822958</v>
      </c>
      <c r="H54" s="38" t="n">
        <v>20.80255141</v>
      </c>
      <c r="I54" s="38" t="n">
        <v>22.09758481</v>
      </c>
      <c r="J54" s="38" t="n">
        <v>14.73555258</v>
      </c>
      <c r="K54" s="37" t="n">
        <v>19.21189627</v>
      </c>
      <c r="L54" s="38" t="n">
        <v>49.83096076</v>
      </c>
      <c r="M54" s="38" t="n">
        <v>36.31546881</v>
      </c>
      <c r="N54" s="38" t="n">
        <v>66.96140855</v>
      </c>
      <c r="O54" s="38" t="n">
        <v>29.17253409</v>
      </c>
      <c r="P54" s="37" t="n">
        <v>45.57009305</v>
      </c>
      <c r="Q54" s="38" t="n">
        <v>5.944262264</v>
      </c>
      <c r="R54" s="38" t="n">
        <v>-1.723268096</v>
      </c>
      <c r="S54" s="38" t="n">
        <v>1.307854801</v>
      </c>
      <c r="T54" s="38" t="n">
        <v>2.285342612</v>
      </c>
      <c r="U54" s="38" t="b">
        <f aca="false">TRUE()</f>
        <v>1</v>
      </c>
      <c r="V54" s="38" t="n">
        <v>0.064179484</v>
      </c>
      <c r="W54" s="38" t="n">
        <v>0.0984085421333333</v>
      </c>
      <c r="X54" s="56" t="s">
        <v>60</v>
      </c>
    </row>
    <row r="55" customFormat="false" ht="15" hidden="false" customHeight="false" outlineLevel="0" collapsed="false">
      <c r="A55" s="38" t="s">
        <v>87</v>
      </c>
      <c r="B55" s="38" t="s">
        <v>88</v>
      </c>
      <c r="C55" s="38" t="n">
        <v>21.92849035</v>
      </c>
      <c r="D55" s="38" t="n">
        <v>67.631848</v>
      </c>
      <c r="E55" s="38" t="n">
        <v>52.65616964</v>
      </c>
      <c r="F55" s="38" t="n">
        <v>38.40865837</v>
      </c>
      <c r="G55" s="37" t="n">
        <v>45.15629159</v>
      </c>
      <c r="H55" s="38" t="n">
        <v>35.06715809</v>
      </c>
      <c r="I55" s="38" t="n">
        <v>143.6343013</v>
      </c>
      <c r="J55" s="38" t="n">
        <v>195.9828494</v>
      </c>
      <c r="K55" s="37" t="n">
        <v>124.8947696</v>
      </c>
      <c r="L55" s="38" t="n">
        <v>62.53297036</v>
      </c>
      <c r="M55" s="38" t="n">
        <v>75.42443521</v>
      </c>
      <c r="N55" s="38" t="n">
        <v>37.77310226</v>
      </c>
      <c r="O55" s="38" t="n">
        <v>35.65531944</v>
      </c>
      <c r="P55" s="37" t="n">
        <v>52.84645682</v>
      </c>
      <c r="Q55" s="38" t="n">
        <v>5.494318548</v>
      </c>
      <c r="R55" s="38" t="n">
        <v>1.450572996</v>
      </c>
      <c r="S55" s="38" t="n">
        <v>-1.218335374</v>
      </c>
      <c r="T55" s="38" t="n">
        <v>6.192220211</v>
      </c>
      <c r="U55" s="38" t="b">
        <f aca="false">TRUE()</f>
        <v>1</v>
      </c>
      <c r="V55" s="38" t="n">
        <v>0.083516843</v>
      </c>
      <c r="W55" s="38" t="n">
        <v>0.1252752645</v>
      </c>
      <c r="X55" s="56" t="s">
        <v>89</v>
      </c>
    </row>
    <row r="56" customFormat="false" ht="15" hidden="false" customHeight="false" outlineLevel="0" collapsed="false">
      <c r="A56" s="38" t="s">
        <v>63</v>
      </c>
      <c r="B56" s="38" t="s">
        <v>64</v>
      </c>
      <c r="C56" s="38" t="n">
        <v>54.82122587</v>
      </c>
      <c r="D56" s="38" t="n">
        <v>145.9424088</v>
      </c>
      <c r="E56" s="38" t="n">
        <v>127.8572096</v>
      </c>
      <c r="F56" s="38" t="n">
        <v>84.5265815</v>
      </c>
      <c r="G56" s="37" t="n">
        <v>103.2868564</v>
      </c>
      <c r="H56" s="38" t="n">
        <v>40.4163856</v>
      </c>
      <c r="I56" s="38" t="n">
        <v>11.04879241</v>
      </c>
      <c r="J56" s="38" t="n">
        <v>23.57688413</v>
      </c>
      <c r="K56" s="37" t="n">
        <v>25.01402071</v>
      </c>
      <c r="L56" s="38" t="n">
        <v>53.73927141</v>
      </c>
      <c r="M56" s="38" t="n">
        <v>53.07645441</v>
      </c>
      <c r="N56" s="38" t="n">
        <v>68.67836775</v>
      </c>
      <c r="O56" s="38" t="n">
        <v>61.58646085</v>
      </c>
      <c r="P56" s="37" t="n">
        <v>59.2701386</v>
      </c>
      <c r="Q56" s="38" t="n">
        <v>6.689220247</v>
      </c>
      <c r="R56" s="38" t="n">
        <v>-1.850438168</v>
      </c>
      <c r="S56" s="38" t="n">
        <v>1.049951061</v>
      </c>
      <c r="T56" s="38" t="n">
        <v>3.935661989</v>
      </c>
      <c r="U56" s="38" t="b">
        <f aca="false">TRUE()</f>
        <v>1</v>
      </c>
      <c r="V56" s="38" t="n">
        <v>0.087198098</v>
      </c>
      <c r="W56" s="38" t="n">
        <v>0.128014228978723</v>
      </c>
      <c r="X56" s="56" t="s">
        <v>65</v>
      </c>
    </row>
    <row r="57" customFormat="false" ht="15" hidden="false" customHeight="false" outlineLevel="0" collapsed="false">
      <c r="A57" s="38" t="s">
        <v>39</v>
      </c>
      <c r="B57" s="38" t="s">
        <v>40</v>
      </c>
      <c r="C57" s="38" t="n">
        <v>4.11159194</v>
      </c>
      <c r="D57" s="38" t="n">
        <v>9.966798653</v>
      </c>
      <c r="E57" s="38" t="n">
        <v>10.80918438</v>
      </c>
      <c r="F57" s="38" t="n">
        <v>6.057279456</v>
      </c>
      <c r="G57" s="37" t="n">
        <v>7.736213608</v>
      </c>
      <c r="H57" s="38" t="n">
        <v>64.19073007</v>
      </c>
      <c r="I57" s="38" t="n">
        <v>320.4149798</v>
      </c>
      <c r="J57" s="38" t="n">
        <v>526.0592272</v>
      </c>
      <c r="K57" s="37" t="n">
        <v>303.554979</v>
      </c>
      <c r="L57" s="38" t="n">
        <v>94.77653321</v>
      </c>
      <c r="M57" s="38" t="n">
        <v>53.07645441</v>
      </c>
      <c r="N57" s="38" t="n">
        <v>144.2245723</v>
      </c>
      <c r="O57" s="38" t="n">
        <v>45.37949747</v>
      </c>
      <c r="P57" s="37" t="n">
        <v>84.36426434</v>
      </c>
      <c r="Q57" s="38" t="n">
        <v>2.950832226</v>
      </c>
      <c r="R57" s="38" t="n">
        <v>5.293105877</v>
      </c>
      <c r="S57" s="38" t="n">
        <v>-1.84057466</v>
      </c>
      <c r="T57" s="38" t="n">
        <v>3.181415203</v>
      </c>
      <c r="U57" s="38" t="b">
        <f aca="false">TRUE()</f>
        <v>1</v>
      </c>
      <c r="V57" s="38" t="n">
        <v>0.103438246</v>
      </c>
      <c r="W57" s="38" t="n">
        <v>0.148692478625</v>
      </c>
      <c r="X57" s="56" t="s">
        <v>41</v>
      </c>
    </row>
    <row r="58" customFormat="false" ht="15" hidden="false" customHeight="false" outlineLevel="0" collapsed="false">
      <c r="A58" s="38" t="s">
        <v>143</v>
      </c>
      <c r="B58" s="38" t="s">
        <v>67</v>
      </c>
      <c r="C58" s="38" t="n">
        <v>4.11159194</v>
      </c>
      <c r="D58" s="38" t="n">
        <v>0</v>
      </c>
      <c r="E58" s="38" t="n">
        <v>0.926501519</v>
      </c>
      <c r="F58" s="38" t="n">
        <v>1.101323537</v>
      </c>
      <c r="G58" s="37" t="n">
        <v>1.534854249</v>
      </c>
      <c r="H58" s="38" t="n">
        <v>1.188717223</v>
      </c>
      <c r="I58" s="38" t="n">
        <v>0</v>
      </c>
      <c r="J58" s="38" t="n">
        <v>1.473555258</v>
      </c>
      <c r="K58" s="37" t="n">
        <v>0.887424161</v>
      </c>
      <c r="L58" s="38" t="n">
        <v>12.7020096</v>
      </c>
      <c r="M58" s="38" t="n">
        <v>0</v>
      </c>
      <c r="N58" s="38" t="n">
        <v>8.584795969</v>
      </c>
      <c r="O58" s="38" t="n">
        <v>3.241392677</v>
      </c>
      <c r="P58" s="37" t="n">
        <v>6.132049563</v>
      </c>
      <c r="Q58" s="38" t="n">
        <v>0.61926552</v>
      </c>
      <c r="R58" s="38" t="n">
        <v>-0.410528444</v>
      </c>
      <c r="S58" s="38" t="n">
        <v>2.459852615</v>
      </c>
      <c r="T58" s="38" t="n">
        <v>4.261403528</v>
      </c>
      <c r="U58" s="38" t="b">
        <f aca="false">TRUE()</f>
        <v>1</v>
      </c>
      <c r="V58" s="38" t="n">
        <v>0.256562422</v>
      </c>
      <c r="W58" s="38" t="n">
        <v>0.361281777918367</v>
      </c>
      <c r="X58" s="56" t="s">
        <v>60</v>
      </c>
    </row>
    <row r="59" customFormat="false" ht="15" hidden="false" customHeight="false" outlineLevel="0" collapsed="false">
      <c r="A59" s="38" t="s">
        <v>55</v>
      </c>
      <c r="B59" s="38" t="s">
        <v>56</v>
      </c>
      <c r="C59" s="38" t="n">
        <v>3.197904842</v>
      </c>
      <c r="D59" s="38" t="n">
        <v>11.39062703</v>
      </c>
      <c r="E59" s="38" t="n">
        <v>7.257595229</v>
      </c>
      <c r="F59" s="38" t="n">
        <v>2.753308844</v>
      </c>
      <c r="G59" s="37" t="n">
        <v>6.149858987</v>
      </c>
      <c r="H59" s="38" t="n">
        <v>21.39691002</v>
      </c>
      <c r="I59" s="38" t="n">
        <v>143.6343013</v>
      </c>
      <c r="J59" s="38" t="n">
        <v>116.4108654</v>
      </c>
      <c r="K59" s="37" t="n">
        <v>93.81402557</v>
      </c>
      <c r="L59" s="38" t="n">
        <v>48.8538831</v>
      </c>
      <c r="M59" s="38" t="n">
        <v>27.93497601</v>
      </c>
      <c r="N59" s="38" t="n">
        <v>58.37661259</v>
      </c>
      <c r="O59" s="38" t="n">
        <v>58.34506818</v>
      </c>
      <c r="P59" s="37" t="n">
        <v>48.37763497</v>
      </c>
      <c r="Q59" s="38" t="n">
        <v>2.585686148</v>
      </c>
      <c r="R59" s="38" t="n">
        <v>3.91101616</v>
      </c>
      <c r="S59" s="38" t="n">
        <v>-0.898320485</v>
      </c>
      <c r="T59" s="38" t="n">
        <v>6.236522585</v>
      </c>
      <c r="U59" s="38" t="b">
        <f aca="false">TRUE()</f>
        <v>1</v>
      </c>
      <c r="V59" s="38" t="n">
        <v>0.26741342</v>
      </c>
      <c r="W59" s="38" t="n">
        <v>0.3690305196</v>
      </c>
      <c r="X59" s="56" t="s">
        <v>57</v>
      </c>
    </row>
    <row r="60" customFormat="false" ht="15" hidden="false" customHeight="false" outlineLevel="0" collapsed="false">
      <c r="A60" s="38" t="s">
        <v>93</v>
      </c>
      <c r="B60" s="38" t="s">
        <v>94</v>
      </c>
      <c r="C60" s="38" t="n">
        <v>6.852653234</v>
      </c>
      <c r="D60" s="38" t="n">
        <v>0</v>
      </c>
      <c r="E60" s="38" t="n">
        <v>0.463250759</v>
      </c>
      <c r="F60" s="38" t="n">
        <v>1.376654422</v>
      </c>
      <c r="G60" s="37" t="n">
        <v>2.173139604</v>
      </c>
      <c r="H60" s="38" t="n">
        <v>4.160510282</v>
      </c>
      <c r="I60" s="38" t="n">
        <v>0</v>
      </c>
      <c r="J60" s="38" t="n">
        <v>1.473555258</v>
      </c>
      <c r="K60" s="37" t="n">
        <v>1.878021847</v>
      </c>
      <c r="L60" s="38" t="n">
        <v>16.61032025</v>
      </c>
      <c r="M60" s="38" t="n">
        <v>2.793497601</v>
      </c>
      <c r="N60" s="38" t="n">
        <v>5.150877581</v>
      </c>
      <c r="O60" s="38" t="n">
        <v>9.72417803</v>
      </c>
      <c r="P60" s="37" t="n">
        <v>8.569718366</v>
      </c>
      <c r="Q60" s="38" t="n">
        <v>1.107748441</v>
      </c>
      <c r="R60" s="38" t="n">
        <v>0.211620218</v>
      </c>
      <c r="S60" s="38" t="n">
        <v>1.806432089</v>
      </c>
      <c r="T60" s="38" t="n">
        <v>5.565192803</v>
      </c>
      <c r="U60" s="38" t="b">
        <f aca="false">TRUE()</f>
        <v>1</v>
      </c>
      <c r="V60" s="38" t="n">
        <v>0.291678358</v>
      </c>
      <c r="W60" s="38" t="n">
        <v>0.390961491807692</v>
      </c>
      <c r="X60" s="56" t="s">
        <v>95</v>
      </c>
    </row>
    <row r="61" customFormat="false" ht="15" hidden="false" customHeight="false" outlineLevel="0" collapsed="false">
      <c r="A61" s="38" t="s">
        <v>69</v>
      </c>
      <c r="B61" s="38" t="s">
        <v>70</v>
      </c>
      <c r="C61" s="38" t="n">
        <v>127.0025066</v>
      </c>
      <c r="D61" s="38" t="n">
        <v>570.2432658</v>
      </c>
      <c r="E61" s="38" t="n">
        <v>86.62789198</v>
      </c>
      <c r="F61" s="38" t="n">
        <v>50.38555184</v>
      </c>
      <c r="G61" s="37" t="n">
        <v>208.564804</v>
      </c>
      <c r="H61" s="38" t="n">
        <v>26.15177892</v>
      </c>
      <c r="I61" s="38" t="n">
        <v>11.04879241</v>
      </c>
      <c r="J61" s="38" t="n">
        <v>16.20910784</v>
      </c>
      <c r="K61" s="37" t="n">
        <v>17.80322639</v>
      </c>
      <c r="L61" s="38" t="n">
        <v>65.46420335</v>
      </c>
      <c r="M61" s="38" t="n">
        <v>55.86995201</v>
      </c>
      <c r="N61" s="38" t="n">
        <v>85.84795969</v>
      </c>
      <c r="O61" s="38" t="n">
        <v>45.37949747</v>
      </c>
      <c r="P61" s="37" t="n">
        <v>63.14040313</v>
      </c>
      <c r="Q61" s="38" t="n">
        <v>7.703627381</v>
      </c>
      <c r="R61" s="38" t="n">
        <v>-3.506655229</v>
      </c>
      <c r="S61" s="38" t="n">
        <v>1.785098071</v>
      </c>
      <c r="T61" s="38" t="n">
        <v>1.998505248</v>
      </c>
      <c r="U61" s="38" t="b">
        <f aca="false">TRUE()</f>
        <v>1</v>
      </c>
      <c r="V61" s="38" t="n">
        <v>0.294637646</v>
      </c>
      <c r="W61" s="38" t="n">
        <v>0.390961491807692</v>
      </c>
      <c r="X61" s="56" t="s">
        <v>71</v>
      </c>
    </row>
    <row r="62" customFormat="false" ht="15" hidden="false" customHeight="false" outlineLevel="0" collapsed="false">
      <c r="A62" s="38" t="s">
        <v>118</v>
      </c>
      <c r="B62" s="38" t="s">
        <v>119</v>
      </c>
      <c r="C62" s="38" t="n">
        <v>37.46117101</v>
      </c>
      <c r="D62" s="38" t="n">
        <v>19.22168312</v>
      </c>
      <c r="E62" s="38" t="n">
        <v>13.12543818</v>
      </c>
      <c r="F62" s="38" t="n">
        <v>12.11455891</v>
      </c>
      <c r="G62" s="37" t="n">
        <v>20.4807128</v>
      </c>
      <c r="H62" s="38" t="n">
        <v>28.52921336</v>
      </c>
      <c r="I62" s="38" t="n">
        <v>66.29275444</v>
      </c>
      <c r="J62" s="38" t="n">
        <v>13.26199732</v>
      </c>
      <c r="K62" s="37" t="n">
        <v>36.02798838</v>
      </c>
      <c r="L62" s="38" t="n">
        <v>59.60173738</v>
      </c>
      <c r="M62" s="38" t="n">
        <v>44.69596161</v>
      </c>
      <c r="N62" s="38" t="n">
        <v>39.49006146</v>
      </c>
      <c r="O62" s="38" t="n">
        <v>58.34506818</v>
      </c>
      <c r="P62" s="37" t="n">
        <v>50.53320715</v>
      </c>
      <c r="Q62" s="38" t="n">
        <v>4.344476795</v>
      </c>
      <c r="R62" s="38" t="n">
        <v>0.58986276</v>
      </c>
      <c r="S62" s="38" t="n">
        <v>0.725586815</v>
      </c>
      <c r="T62" s="38" t="n">
        <v>5.48786663</v>
      </c>
      <c r="U62" s="38" t="b">
        <f aca="false">TRUE()</f>
        <v>1</v>
      </c>
      <c r="V62" s="38" t="n">
        <v>0.32185669</v>
      </c>
      <c r="W62" s="38" t="n">
        <v>0.419020973773585</v>
      </c>
      <c r="X62" s="56" t="s">
        <v>71</v>
      </c>
    </row>
    <row r="63" customFormat="false" ht="15" hidden="false" customHeight="false" outlineLevel="0" collapsed="false">
      <c r="A63" s="38" t="s">
        <v>176</v>
      </c>
      <c r="B63" s="38" t="s">
        <v>51</v>
      </c>
      <c r="C63" s="38" t="n">
        <v>0</v>
      </c>
      <c r="D63" s="38" t="n">
        <v>0</v>
      </c>
      <c r="E63" s="38" t="n">
        <v>0</v>
      </c>
      <c r="F63" s="38" t="n">
        <v>0</v>
      </c>
      <c r="G63" s="37" t="n">
        <v>0</v>
      </c>
      <c r="H63" s="38" t="n">
        <v>0</v>
      </c>
      <c r="I63" s="38" t="n">
        <v>0</v>
      </c>
      <c r="J63" s="38" t="n">
        <v>0</v>
      </c>
      <c r="K63" s="37" t="n">
        <v>0</v>
      </c>
      <c r="L63" s="38" t="n">
        <v>0.977077662</v>
      </c>
      <c r="M63" s="38" t="n">
        <v>0</v>
      </c>
      <c r="N63" s="38" t="n">
        <v>0</v>
      </c>
      <c r="O63" s="38" t="n">
        <v>3.241392677</v>
      </c>
      <c r="P63" s="37" t="n">
        <v>1.054617585</v>
      </c>
      <c r="Q63" s="38" t="n">
        <v>-35.41260184</v>
      </c>
      <c r="R63" s="38" t="n">
        <v>2.88558571</v>
      </c>
      <c r="S63" s="38" t="n">
        <v>32.56832885</v>
      </c>
      <c r="T63" s="38" t="n">
        <v>0.587015411</v>
      </c>
      <c r="U63" s="38" t="b">
        <f aca="false">TRUE()</f>
        <v>1</v>
      </c>
      <c r="V63" s="38" t="n">
        <v>0.405808381</v>
      </c>
      <c r="W63" s="38" t="n">
        <v>0.518532931277778</v>
      </c>
      <c r="X63" s="56" t="s">
        <v>52</v>
      </c>
    </row>
    <row r="64" customFormat="false" ht="15" hidden="false" customHeight="false" outlineLevel="0" collapsed="false">
      <c r="A64" s="38" t="s">
        <v>129</v>
      </c>
      <c r="B64" s="38" t="s">
        <v>130</v>
      </c>
      <c r="C64" s="38" t="n">
        <v>45.22751134</v>
      </c>
      <c r="D64" s="38" t="n">
        <v>48.41016489</v>
      </c>
      <c r="E64" s="38" t="n">
        <v>17.44911193</v>
      </c>
      <c r="F64" s="38" t="n">
        <v>16.24452218</v>
      </c>
      <c r="G64" s="37" t="n">
        <v>31.83282758</v>
      </c>
      <c r="H64" s="38" t="n">
        <v>35.06715809</v>
      </c>
      <c r="I64" s="38" t="n">
        <v>55.24396204</v>
      </c>
      <c r="J64" s="38" t="n">
        <v>14.73555258</v>
      </c>
      <c r="K64" s="37" t="n">
        <v>35.01555757</v>
      </c>
      <c r="L64" s="38" t="n">
        <v>65.46420335</v>
      </c>
      <c r="M64" s="38" t="n">
        <v>30.72847361</v>
      </c>
      <c r="N64" s="38" t="n">
        <v>46.35789823</v>
      </c>
      <c r="O64" s="38" t="n">
        <v>35.65531944</v>
      </c>
      <c r="P64" s="37" t="n">
        <v>44.55147366</v>
      </c>
      <c r="Q64" s="38" t="n">
        <v>4.977770638</v>
      </c>
      <c r="R64" s="38" t="n">
        <v>0.001201752</v>
      </c>
      <c r="S64" s="38" t="n">
        <v>0.520053024</v>
      </c>
      <c r="T64" s="38" t="n">
        <v>5.82456321</v>
      </c>
      <c r="U64" s="38" t="b">
        <f aca="false">TRUE()</f>
        <v>1</v>
      </c>
      <c r="V64" s="38" t="n">
        <v>0.464633197</v>
      </c>
      <c r="W64" s="38" t="n">
        <v>0.581003474526316</v>
      </c>
      <c r="X64" s="56" t="s">
        <v>131</v>
      </c>
    </row>
    <row r="65" customFormat="false" ht="15" hidden="false" customHeight="false" outlineLevel="0" collapsed="false">
      <c r="A65" s="38" t="s">
        <v>77</v>
      </c>
      <c r="B65" s="38" t="s">
        <v>78</v>
      </c>
      <c r="C65" s="38" t="n">
        <v>16.90321131</v>
      </c>
      <c r="D65" s="38" t="n">
        <v>22.78125406</v>
      </c>
      <c r="E65" s="38" t="n">
        <v>16.98586117</v>
      </c>
      <c r="F65" s="38" t="n">
        <v>14.31720599</v>
      </c>
      <c r="G65" s="37" t="n">
        <v>17.74688313</v>
      </c>
      <c r="H65" s="38" t="n">
        <v>23.77434447</v>
      </c>
      <c r="I65" s="38" t="n">
        <v>11.04879241</v>
      </c>
      <c r="J65" s="38" t="n">
        <v>41.25954723</v>
      </c>
      <c r="K65" s="37" t="n">
        <v>25.3608947</v>
      </c>
      <c r="L65" s="38" t="n">
        <v>46.89972777</v>
      </c>
      <c r="M65" s="38" t="n">
        <v>36.31546881</v>
      </c>
      <c r="N65" s="38" t="n">
        <v>58.37661259</v>
      </c>
      <c r="O65" s="38" t="n">
        <v>16.20696338</v>
      </c>
      <c r="P65" s="37" t="n">
        <v>39.44969314</v>
      </c>
      <c r="Q65" s="38" t="n">
        <v>4.142245849</v>
      </c>
      <c r="R65" s="38" t="n">
        <v>0.649702686</v>
      </c>
      <c r="S65" s="38" t="n">
        <v>0.532408224</v>
      </c>
      <c r="T65" s="38" t="n">
        <v>3.135653324</v>
      </c>
      <c r="U65" s="38" t="b">
        <f aca="false">TRUE()</f>
        <v>1</v>
      </c>
      <c r="V65" s="38" t="n">
        <v>0.47974566</v>
      </c>
      <c r="W65" s="38" t="n">
        <v>0.581003474526316</v>
      </c>
      <c r="X65" s="56" t="s">
        <v>79</v>
      </c>
    </row>
    <row r="66" customFormat="false" ht="15" hidden="false" customHeight="false" outlineLevel="0" collapsed="false">
      <c r="A66" s="38" t="s">
        <v>211</v>
      </c>
      <c r="C66" s="38" t="n">
        <v>0</v>
      </c>
      <c r="D66" s="38" t="n">
        <v>0</v>
      </c>
      <c r="E66" s="38" t="n">
        <v>0</v>
      </c>
      <c r="F66" s="38" t="n">
        <v>0</v>
      </c>
      <c r="G66" s="37" t="n">
        <v>0</v>
      </c>
      <c r="H66" s="38" t="n">
        <v>0</v>
      </c>
      <c r="I66" s="38" t="n">
        <v>0</v>
      </c>
      <c r="J66" s="38" t="n">
        <v>0</v>
      </c>
      <c r="K66" s="37" t="n">
        <v>0</v>
      </c>
      <c r="L66" s="38" t="n">
        <v>2.931232986</v>
      </c>
      <c r="M66" s="38" t="n">
        <v>0</v>
      </c>
      <c r="N66" s="38" t="n">
        <v>0</v>
      </c>
      <c r="O66" s="38" t="n">
        <v>0</v>
      </c>
      <c r="P66" s="37" t="n">
        <v>0.732808246</v>
      </c>
      <c r="Q66" s="38" t="n">
        <v>-35.41260185</v>
      </c>
      <c r="R66" s="38" t="n">
        <v>2.885585731</v>
      </c>
      <c r="S66" s="38" t="n">
        <v>32.15474498</v>
      </c>
      <c r="T66" s="38" t="n">
        <v>0.607630713</v>
      </c>
      <c r="U66" s="38" t="b">
        <f aca="false">TRUE()</f>
        <v>1</v>
      </c>
      <c r="V66" s="38" t="n">
        <v>0.479959392</v>
      </c>
      <c r="W66" s="38" t="n">
        <v>0.581003474526316</v>
      </c>
      <c r="X66" s="56" t="s">
        <v>60</v>
      </c>
    </row>
    <row r="67" customFormat="false" ht="15" hidden="false" customHeight="false" outlineLevel="0" collapsed="false">
      <c r="A67" s="38" t="s">
        <v>142</v>
      </c>
      <c r="B67" s="38" t="s">
        <v>94</v>
      </c>
      <c r="C67" s="38" t="n">
        <v>2.741061293</v>
      </c>
      <c r="D67" s="38" t="n">
        <v>2.847656758</v>
      </c>
      <c r="E67" s="38" t="n">
        <v>3.397172235</v>
      </c>
      <c r="F67" s="38" t="n">
        <v>4.129963265</v>
      </c>
      <c r="G67" s="37" t="n">
        <v>3.278963388</v>
      </c>
      <c r="H67" s="38" t="n">
        <v>1.783075835</v>
      </c>
      <c r="I67" s="38" t="n">
        <v>0</v>
      </c>
      <c r="J67" s="38" t="n">
        <v>1.473555258</v>
      </c>
      <c r="K67" s="37" t="n">
        <v>1.085543698</v>
      </c>
      <c r="L67" s="38" t="n">
        <v>0.977077662</v>
      </c>
      <c r="M67" s="38" t="n">
        <v>0</v>
      </c>
      <c r="N67" s="38" t="n">
        <v>0</v>
      </c>
      <c r="O67" s="38" t="n">
        <v>0</v>
      </c>
      <c r="P67" s="37" t="n">
        <v>0.244269415</v>
      </c>
      <c r="Q67" s="38" t="n">
        <v>1.716191852</v>
      </c>
      <c r="R67" s="38" t="n">
        <v>-1.279168531</v>
      </c>
      <c r="S67" s="38" t="n">
        <v>-1.99943876</v>
      </c>
      <c r="T67" s="38" t="n">
        <v>1.124102266</v>
      </c>
      <c r="U67" s="38" t="b">
        <f aca="false">TRUE()</f>
        <v>1</v>
      </c>
      <c r="V67" s="38" t="n">
        <v>0.497089021</v>
      </c>
      <c r="W67" s="38" t="n">
        <v>0.584197335508475</v>
      </c>
      <c r="X67" s="56" t="s">
        <v>22</v>
      </c>
    </row>
    <row r="68" customFormat="false" ht="15" hidden="false" customHeight="false" outlineLevel="0" collapsed="false">
      <c r="A68" s="38" t="s">
        <v>107</v>
      </c>
      <c r="B68" s="38" t="s">
        <v>56</v>
      </c>
      <c r="C68" s="38" t="n">
        <v>5.938966136</v>
      </c>
      <c r="D68" s="38" t="n">
        <v>7.119141895</v>
      </c>
      <c r="E68" s="38" t="n">
        <v>2.779504556</v>
      </c>
      <c r="F68" s="38" t="n">
        <v>3.579301497</v>
      </c>
      <c r="G68" s="37" t="n">
        <v>4.854228521</v>
      </c>
      <c r="H68" s="38" t="n">
        <v>5.943586117</v>
      </c>
      <c r="I68" s="38" t="n">
        <v>0</v>
      </c>
      <c r="J68" s="38" t="n">
        <v>2.947110517</v>
      </c>
      <c r="K68" s="37" t="n">
        <v>2.963565545</v>
      </c>
      <c r="L68" s="38" t="n">
        <v>0.977077662</v>
      </c>
      <c r="M68" s="38" t="n">
        <v>0</v>
      </c>
      <c r="N68" s="38" t="n">
        <v>1.716959194</v>
      </c>
      <c r="O68" s="38" t="n">
        <v>3.241392677</v>
      </c>
      <c r="P68" s="37" t="n">
        <v>1.483857383</v>
      </c>
      <c r="Q68" s="38" t="n">
        <v>2.269240929</v>
      </c>
      <c r="R68" s="38" t="n">
        <v>-0.41239386</v>
      </c>
      <c r="S68" s="38" t="n">
        <v>-1.348265447</v>
      </c>
      <c r="T68" s="38" t="n">
        <v>1.770112016</v>
      </c>
      <c r="U68" s="38" t="b">
        <f aca="false">TRUE()</f>
        <v>1</v>
      </c>
      <c r="V68" s="38" t="n">
        <v>0.499531055</v>
      </c>
      <c r="W68" s="38" t="n">
        <v>0.584197335508475</v>
      </c>
      <c r="X68" s="56" t="s">
        <v>71</v>
      </c>
    </row>
    <row r="69" customFormat="false" ht="15" hidden="false" customHeight="false" outlineLevel="0" collapsed="false">
      <c r="A69" s="38" t="s">
        <v>158</v>
      </c>
      <c r="B69" s="38" t="s">
        <v>159</v>
      </c>
      <c r="C69" s="38" t="n">
        <v>3.654748391</v>
      </c>
      <c r="D69" s="38" t="n">
        <v>9.254884463</v>
      </c>
      <c r="E69" s="38" t="n">
        <v>16.52261041</v>
      </c>
      <c r="F69" s="38" t="n">
        <v>13.62887878</v>
      </c>
      <c r="G69" s="37" t="n">
        <v>10.76528051</v>
      </c>
      <c r="H69" s="38" t="n">
        <v>5.349227506</v>
      </c>
      <c r="I69" s="38" t="n">
        <v>11.04879241</v>
      </c>
      <c r="J69" s="38" t="n">
        <v>22.10332887</v>
      </c>
      <c r="K69" s="37" t="n">
        <v>12.83378293</v>
      </c>
      <c r="L69" s="38" t="n">
        <v>25.40401921</v>
      </c>
      <c r="M69" s="38" t="n">
        <v>25.1414784</v>
      </c>
      <c r="N69" s="38" t="n">
        <v>15.45263274</v>
      </c>
      <c r="O69" s="38" t="n">
        <v>9.72417803</v>
      </c>
      <c r="P69" s="37" t="n">
        <v>18.9305771</v>
      </c>
      <c r="Q69" s="38" t="n">
        <v>3.442559685</v>
      </c>
      <c r="R69" s="38" t="n">
        <v>0.245103545</v>
      </c>
      <c r="S69" s="38" t="n">
        <v>0.571353962</v>
      </c>
      <c r="T69" s="38" t="n">
        <v>3.76720594</v>
      </c>
      <c r="U69" s="38" t="b">
        <f aca="false">TRUE()</f>
        <v>1</v>
      </c>
      <c r="V69" s="38" t="n">
        <v>0.566655614</v>
      </c>
      <c r="W69" s="38" t="n">
        <v>0.6516539561</v>
      </c>
      <c r="X69" s="56" t="s">
        <v>160</v>
      </c>
    </row>
    <row r="70" customFormat="false" ht="15" hidden="false" customHeight="false" outlineLevel="0" collapsed="false">
      <c r="A70" s="38" t="s">
        <v>175</v>
      </c>
      <c r="B70" s="38" t="s">
        <v>99</v>
      </c>
      <c r="C70" s="38" t="n">
        <v>0</v>
      </c>
      <c r="D70" s="38" t="n">
        <v>0</v>
      </c>
      <c r="E70" s="38" t="n">
        <v>0.15441692</v>
      </c>
      <c r="F70" s="38" t="n">
        <v>0.137665442</v>
      </c>
      <c r="G70" s="37" t="n">
        <v>0.07302059</v>
      </c>
      <c r="H70" s="38" t="n">
        <v>0</v>
      </c>
      <c r="I70" s="38" t="n">
        <v>0</v>
      </c>
      <c r="J70" s="38" t="n">
        <v>0</v>
      </c>
      <c r="K70" s="37" t="n">
        <v>0</v>
      </c>
      <c r="L70" s="38" t="n">
        <v>0.977077662</v>
      </c>
      <c r="M70" s="38" t="n">
        <v>0</v>
      </c>
      <c r="N70" s="38" t="n">
        <v>0</v>
      </c>
      <c r="O70" s="38" t="n">
        <v>0</v>
      </c>
      <c r="P70" s="37" t="n">
        <v>0.244269415</v>
      </c>
      <c r="Q70" s="38" t="n">
        <v>-3.714699798</v>
      </c>
      <c r="R70" s="38" t="n">
        <v>-27.36962128</v>
      </c>
      <c r="S70" s="38" t="n">
        <v>29.14621821</v>
      </c>
      <c r="T70" s="38" t="n">
        <v>0.402533061</v>
      </c>
      <c r="U70" s="38" t="b">
        <f aca="false">TRUE()</f>
        <v>1</v>
      </c>
      <c r="V70" s="38" t="n">
        <v>0.657003366</v>
      </c>
      <c r="W70" s="38" t="n">
        <v>0.743167741868852</v>
      </c>
      <c r="X70" s="56" t="s">
        <v>100</v>
      </c>
    </row>
    <row r="71" customFormat="false" ht="15" hidden="false" customHeight="false" outlineLevel="0" collapsed="false">
      <c r="A71" s="38" t="s">
        <v>115</v>
      </c>
      <c r="B71" s="38" t="s">
        <v>116</v>
      </c>
      <c r="C71" s="38" t="n">
        <v>5.482122587</v>
      </c>
      <c r="D71" s="38" t="n">
        <v>24.91699663</v>
      </c>
      <c r="E71" s="38" t="n">
        <v>16.98586117</v>
      </c>
      <c r="F71" s="38" t="n">
        <v>11.97689347</v>
      </c>
      <c r="G71" s="37" t="n">
        <v>14.84046847</v>
      </c>
      <c r="H71" s="38" t="n">
        <v>9.509737788</v>
      </c>
      <c r="I71" s="38" t="n">
        <v>22.09758481</v>
      </c>
      <c r="J71" s="38" t="n">
        <v>5.894221033</v>
      </c>
      <c r="K71" s="37" t="n">
        <v>12.50051455</v>
      </c>
      <c r="L71" s="38" t="n">
        <v>21.49570856</v>
      </c>
      <c r="M71" s="38" t="n">
        <v>11.1739904</v>
      </c>
      <c r="N71" s="38" t="n">
        <v>15.45263274</v>
      </c>
      <c r="O71" s="38" t="n">
        <v>6.482785353</v>
      </c>
      <c r="P71" s="37" t="n">
        <v>13.65127927</v>
      </c>
      <c r="Q71" s="38" t="n">
        <v>3.88474191</v>
      </c>
      <c r="R71" s="38" t="n">
        <v>-0.5130459</v>
      </c>
      <c r="S71" s="38" t="n">
        <v>0.444773836</v>
      </c>
      <c r="T71" s="38" t="n">
        <v>3.323015557</v>
      </c>
      <c r="U71" s="38" t="b">
        <f aca="false">TRUE()</f>
        <v>1</v>
      </c>
      <c r="V71" s="38" t="n">
        <v>0.673745347</v>
      </c>
      <c r="W71" s="38" t="n">
        <v>0.749813370048387</v>
      </c>
      <c r="X71" s="56" t="s">
        <v>117</v>
      </c>
    </row>
    <row r="72" customFormat="false" ht="15" hidden="false" customHeight="false" outlineLevel="0" collapsed="false">
      <c r="A72" s="38" t="s">
        <v>157</v>
      </c>
      <c r="C72" s="38" t="n">
        <v>4.11159194</v>
      </c>
      <c r="D72" s="38" t="n">
        <v>1.423828379</v>
      </c>
      <c r="E72" s="38" t="n">
        <v>4.941341432</v>
      </c>
      <c r="F72" s="38" t="n">
        <v>3.579301497</v>
      </c>
      <c r="G72" s="37" t="n">
        <v>3.514015812</v>
      </c>
      <c r="H72" s="38" t="n">
        <v>3.56615167</v>
      </c>
      <c r="I72" s="38" t="n">
        <v>11.04879241</v>
      </c>
      <c r="J72" s="38" t="n">
        <v>1.473555258</v>
      </c>
      <c r="K72" s="37" t="n">
        <v>5.362833112</v>
      </c>
      <c r="L72" s="38" t="n">
        <v>4.88538831</v>
      </c>
      <c r="M72" s="38" t="n">
        <v>5.586995201</v>
      </c>
      <c r="N72" s="38" t="n">
        <v>1.716959194</v>
      </c>
      <c r="O72" s="38" t="n">
        <v>0</v>
      </c>
      <c r="P72" s="37" t="n">
        <v>3.047335676</v>
      </c>
      <c r="Q72" s="38" t="n">
        <v>1.826502276</v>
      </c>
      <c r="R72" s="38" t="n">
        <v>0.24848976</v>
      </c>
      <c r="S72" s="38" t="n">
        <v>-0.421373855</v>
      </c>
      <c r="T72" s="38" t="n">
        <v>2.470707565</v>
      </c>
      <c r="U72" s="38" t="b">
        <f aca="false">TRUE()</f>
        <v>1</v>
      </c>
      <c r="V72" s="38" t="n">
        <v>0.820752427</v>
      </c>
      <c r="W72" s="38" t="n">
        <v>0.898919324809524</v>
      </c>
      <c r="X72" s="56" t="s">
        <v>60</v>
      </c>
    </row>
    <row r="73" customFormat="false" ht="15" hidden="false" customHeight="false" outlineLevel="0" collapsed="false">
      <c r="A73" s="38" t="s">
        <v>163</v>
      </c>
      <c r="B73" s="38" t="s">
        <v>159</v>
      </c>
      <c r="C73" s="38" t="n">
        <v>3.197904842</v>
      </c>
      <c r="D73" s="38" t="n">
        <v>17.79785474</v>
      </c>
      <c r="E73" s="38" t="n">
        <v>19.76536573</v>
      </c>
      <c r="F73" s="38" t="n">
        <v>13.76654422</v>
      </c>
      <c r="G73" s="37" t="n">
        <v>13.63191738</v>
      </c>
      <c r="H73" s="38" t="n">
        <v>6.537944729</v>
      </c>
      <c r="I73" s="38" t="n">
        <v>11.04879241</v>
      </c>
      <c r="J73" s="38" t="n">
        <v>32.41821568</v>
      </c>
      <c r="K73" s="37" t="n">
        <v>16.66831761</v>
      </c>
      <c r="L73" s="38" t="n">
        <v>17.58739791</v>
      </c>
      <c r="M73" s="38" t="n">
        <v>16.7609856</v>
      </c>
      <c r="N73" s="38" t="n">
        <v>17.16959194</v>
      </c>
      <c r="O73" s="38" t="n">
        <v>9.72417803</v>
      </c>
      <c r="P73" s="37" t="n">
        <v>15.31053837</v>
      </c>
      <c r="Q73" s="38" t="n">
        <v>3.771737273</v>
      </c>
      <c r="R73" s="38" t="n">
        <v>0.342080053</v>
      </c>
      <c r="S73" s="38" t="n">
        <v>-0.160053594</v>
      </c>
      <c r="T73" s="38" t="n">
        <v>4.660801467</v>
      </c>
      <c r="U73" s="38" t="b">
        <f aca="false">TRUE()</f>
        <v>1</v>
      </c>
      <c r="V73" s="38" t="n">
        <v>0.866884043</v>
      </c>
      <c r="W73" s="38" t="n">
        <v>0.921967515089552</v>
      </c>
      <c r="X73" s="56" t="s">
        <v>71</v>
      </c>
    </row>
    <row r="74" s="59" customFormat="true" ht="15" hidden="false" customHeight="false" outlineLevel="0" collapsed="false">
      <c r="A74" s="38" t="s">
        <v>147</v>
      </c>
      <c r="B74" s="38" t="s">
        <v>229</v>
      </c>
      <c r="C74" s="38" t="n">
        <v>957.5440785</v>
      </c>
      <c r="D74" s="38" t="n">
        <v>2361.419367</v>
      </c>
      <c r="E74" s="38" t="n">
        <v>1267.762911</v>
      </c>
      <c r="F74" s="38" t="n">
        <v>1180.618832</v>
      </c>
      <c r="G74" s="37" t="n">
        <v>1441.836297</v>
      </c>
      <c r="H74" s="38" t="n">
        <v>1307.588946</v>
      </c>
      <c r="I74" s="38" t="n">
        <v>1314.806296</v>
      </c>
      <c r="J74" s="38" t="n">
        <v>1230.418641</v>
      </c>
      <c r="K74" s="37" t="n">
        <v>1284.271294</v>
      </c>
      <c r="L74" s="38" t="n">
        <v>1463.662338</v>
      </c>
      <c r="M74" s="38" t="n">
        <v>1357.639834</v>
      </c>
      <c r="N74" s="38" t="n">
        <v>1181.267925</v>
      </c>
      <c r="O74" s="38" t="n">
        <v>1351.660746</v>
      </c>
      <c r="P74" s="37" t="n">
        <v>1338.557711</v>
      </c>
      <c r="Q74" s="38" t="n">
        <v>10.49322218</v>
      </c>
      <c r="R74" s="38" t="n">
        <v>-0.167040229</v>
      </c>
      <c r="S74" s="38" t="n">
        <v>0.060358799</v>
      </c>
      <c r="T74" s="38" t="n">
        <v>3.760158698</v>
      </c>
      <c r="U74" s="38" t="b">
        <f aca="false">TRUE()</f>
        <v>1</v>
      </c>
      <c r="V74" s="38" t="n">
        <v>0.883394237</v>
      </c>
      <c r="W74" s="38" t="n">
        <v>0.921967515089552</v>
      </c>
      <c r="X74" s="56" t="s">
        <v>149</v>
      </c>
    </row>
    <row r="75" customFormat="false" ht="15" hidden="false" customHeight="false" outlineLevel="0" collapsed="false">
      <c r="A75" s="38" t="s">
        <v>72</v>
      </c>
      <c r="B75" s="38" t="s">
        <v>73</v>
      </c>
      <c r="C75" s="38" t="n">
        <v>18.7305855</v>
      </c>
      <c r="D75" s="38" t="n">
        <v>4.983399326</v>
      </c>
      <c r="E75" s="38" t="n">
        <v>3.397172235</v>
      </c>
      <c r="F75" s="38" t="n">
        <v>4.267628707</v>
      </c>
      <c r="G75" s="37" t="n">
        <v>7.844696443</v>
      </c>
      <c r="H75" s="38" t="n">
        <v>19.61383419</v>
      </c>
      <c r="I75" s="38" t="n">
        <v>0</v>
      </c>
      <c r="J75" s="38" t="n">
        <v>10.31488681</v>
      </c>
      <c r="K75" s="37" t="n">
        <v>9.976240332</v>
      </c>
      <c r="L75" s="38" t="n">
        <v>6.839543633</v>
      </c>
      <c r="M75" s="38" t="n">
        <v>5.586995201</v>
      </c>
      <c r="N75" s="38" t="n">
        <v>12.01871436</v>
      </c>
      <c r="O75" s="38" t="n">
        <v>19.44835606</v>
      </c>
      <c r="P75" s="37" t="n">
        <v>10.97340231</v>
      </c>
      <c r="Q75" s="38" t="n">
        <v>2.959792318</v>
      </c>
      <c r="R75" s="38" t="n">
        <v>0.620230072</v>
      </c>
      <c r="S75" s="38" t="n">
        <v>-0.153102333</v>
      </c>
      <c r="T75" s="38" t="n">
        <v>4.989991785</v>
      </c>
      <c r="U75" s="38" t="b">
        <f aca="false">TRUE()</f>
        <v>1</v>
      </c>
      <c r="V75" s="38" t="n">
        <v>0.892063639</v>
      </c>
      <c r="W75" s="38" t="n">
        <v>0.921967515089552</v>
      </c>
      <c r="X75" s="56" t="s">
        <v>60</v>
      </c>
    </row>
    <row r="76" customFormat="false" ht="15" hidden="false" customHeight="false" outlineLevel="0" collapsed="false">
      <c r="A76" s="38" t="s">
        <v>23</v>
      </c>
      <c r="B76" s="38" t="s">
        <v>24</v>
      </c>
      <c r="C76" s="38" t="n">
        <v>79.49077751</v>
      </c>
      <c r="D76" s="38" t="n">
        <v>32.74805272</v>
      </c>
      <c r="E76" s="38" t="n">
        <v>24.86112408</v>
      </c>
      <c r="F76" s="38" t="n">
        <v>35.93068041</v>
      </c>
      <c r="G76" s="37" t="n">
        <v>43.25765868</v>
      </c>
      <c r="H76" s="38" t="n">
        <v>1000.899902</v>
      </c>
      <c r="I76" s="38" t="n">
        <v>2231.856066</v>
      </c>
      <c r="J76" s="38" t="n">
        <v>3146.040477</v>
      </c>
      <c r="K76" s="37" t="n">
        <v>2126.265482</v>
      </c>
      <c r="L76" s="38" t="n">
        <v>2093.877429</v>
      </c>
      <c r="M76" s="38" t="n">
        <v>2117.471181</v>
      </c>
      <c r="N76" s="38" t="n">
        <v>1488.603621</v>
      </c>
      <c r="O76" s="38" t="n">
        <v>2431.044507</v>
      </c>
      <c r="P76" s="37" t="n">
        <v>2032.749185</v>
      </c>
      <c r="Q76" s="38" t="n">
        <v>5.429649635</v>
      </c>
      <c r="R76" s="38" t="n">
        <v>5.62336503</v>
      </c>
      <c r="S76" s="38" t="n">
        <v>-0.064090297</v>
      </c>
      <c r="T76" s="38" t="n">
        <v>7.920466926</v>
      </c>
      <c r="U76" s="38" t="b">
        <f aca="false">TRUE()</f>
        <v>1</v>
      </c>
      <c r="V76" s="38" t="n">
        <v>0.895243819</v>
      </c>
      <c r="W76" s="38" t="n">
        <v>0.921967515089552</v>
      </c>
      <c r="X76" s="56" t="s">
        <v>25</v>
      </c>
    </row>
    <row r="77" customFormat="false" ht="15" hidden="false" customHeight="false" outlineLevel="0" collapsed="false">
      <c r="A77" s="38" t="s">
        <v>104</v>
      </c>
      <c r="C77" s="38" t="n">
        <v>5.482122587</v>
      </c>
      <c r="D77" s="38" t="n">
        <v>3.559570947</v>
      </c>
      <c r="E77" s="38" t="n">
        <v>5.404592191</v>
      </c>
      <c r="F77" s="38" t="n">
        <v>2.753308844</v>
      </c>
      <c r="G77" s="37" t="n">
        <v>4.299898642</v>
      </c>
      <c r="H77" s="38" t="n">
        <v>5.349227506</v>
      </c>
      <c r="I77" s="38" t="n">
        <v>0</v>
      </c>
      <c r="J77" s="38" t="n">
        <v>2.947110517</v>
      </c>
      <c r="K77" s="37" t="n">
        <v>2.765446007</v>
      </c>
      <c r="L77" s="38" t="n">
        <v>8.793698957</v>
      </c>
      <c r="M77" s="38" t="n">
        <v>2.793497601</v>
      </c>
      <c r="N77" s="38" t="n">
        <v>0</v>
      </c>
      <c r="O77" s="38" t="n">
        <v>3.241392677</v>
      </c>
      <c r="P77" s="37" t="n">
        <v>3.707147309</v>
      </c>
      <c r="Q77" s="38" t="n">
        <v>2.104462599</v>
      </c>
      <c r="R77" s="38" t="n">
        <v>-0.320376954</v>
      </c>
      <c r="S77" s="38" t="n">
        <v>0.163450703</v>
      </c>
      <c r="T77" s="38" t="n">
        <v>2.870359445</v>
      </c>
      <c r="U77" s="38" t="b">
        <f aca="false">TRUE()</f>
        <v>1</v>
      </c>
      <c r="V77" s="38" t="n">
        <v>0.926519521</v>
      </c>
      <c r="W77" s="38" t="n">
        <v>0.940144808073529</v>
      </c>
      <c r="X77" s="56" t="s">
        <v>60</v>
      </c>
    </row>
    <row r="78" customFormat="false" ht="15" hidden="false" customHeight="false" outlineLevel="0" collapsed="false">
      <c r="A78" s="38" t="s">
        <v>105</v>
      </c>
      <c r="C78" s="38" t="n">
        <v>0.913687098</v>
      </c>
      <c r="D78" s="38" t="n">
        <v>2.847656758</v>
      </c>
      <c r="E78" s="38" t="n">
        <v>0</v>
      </c>
      <c r="F78" s="38" t="n">
        <v>0.550661769</v>
      </c>
      <c r="G78" s="37" t="n">
        <v>1.078001406</v>
      </c>
      <c r="H78" s="38" t="n">
        <v>1.783075835</v>
      </c>
      <c r="I78" s="38" t="n">
        <v>0</v>
      </c>
      <c r="J78" s="38" t="n">
        <v>1.473555258</v>
      </c>
      <c r="K78" s="37" t="n">
        <v>1.085543698</v>
      </c>
      <c r="L78" s="38" t="n">
        <v>0.977077662</v>
      </c>
      <c r="M78" s="38" t="n">
        <v>0</v>
      </c>
      <c r="N78" s="38" t="n">
        <v>3.433918387</v>
      </c>
      <c r="O78" s="38" t="n">
        <v>0</v>
      </c>
      <c r="P78" s="37" t="n">
        <v>1.102749012</v>
      </c>
      <c r="Q78" s="38" t="n">
        <v>0.065153902</v>
      </c>
      <c r="R78" s="38" t="n">
        <v>0.327309129</v>
      </c>
      <c r="S78" s="38" t="n">
        <v>-0.167046906</v>
      </c>
      <c r="T78" s="38" t="n">
        <v>2.598293132</v>
      </c>
      <c r="U78" s="38" t="b">
        <f aca="false">TRUE()</f>
        <v>1</v>
      </c>
      <c r="V78" s="38" t="n">
        <v>0.95746455</v>
      </c>
      <c r="W78" s="38" t="n">
        <v>0.95746455</v>
      </c>
      <c r="X78" s="56" t="s">
        <v>1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0713A"/>
    <pageSetUpPr fitToPage="false"/>
  </sheetPr>
  <dimension ref="A1:AH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8" activeCellId="0" sqref="I38"/>
    </sheetView>
  </sheetViews>
  <sheetFormatPr defaultColWidth="9.15625" defaultRowHeight="13" zeroHeight="false" outlineLevelRow="0" outlineLevelCol="0"/>
  <cols>
    <col collapsed="false" customWidth="true" hidden="false" outlineLevel="0" max="2" min="1" style="60" width="18.49"/>
    <col collapsed="false" customWidth="false" hidden="false" outlineLevel="0" max="5" min="3" style="60" width="9.15"/>
    <col collapsed="false" customWidth="true" hidden="false" outlineLevel="0" max="6" min="6" style="60" width="14.49"/>
    <col collapsed="false" customWidth="false" hidden="false" outlineLevel="0" max="257" min="7" style="60" width="9.15"/>
  </cols>
  <sheetData>
    <row r="1" s="23" customFormat="true" ht="21" hidden="false" customHeight="false" outlineLevel="0" collapsed="false">
      <c r="A1" s="22" t="s">
        <v>23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</row>
    <row r="3" s="24" customFormat="true" ht="18" hidden="false" customHeight="false" outlineLevel="0" collapsed="false">
      <c r="F3" s="25" t="s">
        <v>1</v>
      </c>
      <c r="X3" s="26"/>
    </row>
    <row r="6" s="61" customFormat="true" ht="18" hidden="false" customHeight="false" outlineLevel="0" collapsed="false">
      <c r="B6" s="61" t="s">
        <v>179</v>
      </c>
    </row>
    <row r="8" customFormat="false" ht="13" hidden="false" customHeight="false" outlineLevel="0" collapsed="false">
      <c r="A8" s="62"/>
      <c r="B8" s="62"/>
      <c r="C8" s="62"/>
      <c r="D8" s="62"/>
      <c r="E8" s="62"/>
      <c r="F8" s="62"/>
      <c r="G8" s="62"/>
      <c r="H8" s="62"/>
      <c r="I8" s="62"/>
      <c r="J8" s="62"/>
      <c r="K8" s="62"/>
      <c r="L8" s="62"/>
      <c r="M8" s="62"/>
      <c r="N8" s="62"/>
      <c r="O8" s="62"/>
      <c r="P8" s="62"/>
      <c r="Q8" s="62"/>
      <c r="R8" s="62"/>
      <c r="S8" s="62"/>
      <c r="T8" s="62"/>
      <c r="U8" s="62"/>
      <c r="V8" s="62"/>
      <c r="W8" s="62"/>
    </row>
    <row r="9" s="64" customFormat="true" ht="15" hidden="false" customHeight="false" outlineLevel="0" collapsed="false">
      <c r="A9" s="63" t="s">
        <v>4</v>
      </c>
      <c r="B9" s="63" t="s">
        <v>5</v>
      </c>
      <c r="C9" s="63" t="s">
        <v>197</v>
      </c>
      <c r="D9" s="63" t="s">
        <v>198</v>
      </c>
      <c r="E9" s="63" t="s">
        <v>199</v>
      </c>
      <c r="F9" s="63" t="s">
        <v>200</v>
      </c>
      <c r="G9" s="63" t="s">
        <v>181</v>
      </c>
      <c r="H9" s="63" t="s">
        <v>231</v>
      </c>
      <c r="I9" s="63" t="s">
        <v>232</v>
      </c>
      <c r="J9" s="63" t="s">
        <v>233</v>
      </c>
      <c r="K9" s="63" t="s">
        <v>181</v>
      </c>
      <c r="L9" s="63" t="s">
        <v>234</v>
      </c>
      <c r="M9" s="63" t="s">
        <v>235</v>
      </c>
      <c r="N9" s="63" t="s">
        <v>236</v>
      </c>
      <c r="O9" s="63" t="s">
        <v>181</v>
      </c>
      <c r="P9" s="63" t="s">
        <v>184</v>
      </c>
      <c r="Q9" s="63" t="s">
        <v>185</v>
      </c>
      <c r="R9" s="63" t="s">
        <v>186</v>
      </c>
      <c r="S9" s="63" t="s">
        <v>187</v>
      </c>
      <c r="T9" s="63" t="s">
        <v>188</v>
      </c>
      <c r="U9" s="63" t="s">
        <v>189</v>
      </c>
      <c r="V9" s="63" t="s">
        <v>190</v>
      </c>
      <c r="W9" s="63" t="s">
        <v>19</v>
      </c>
    </row>
    <row r="10" customFormat="false" ht="15" hidden="false" customHeight="false" outlineLevel="0" collapsed="false">
      <c r="A10" s="38" t="s">
        <v>23</v>
      </c>
      <c r="B10" s="38" t="s">
        <v>24</v>
      </c>
      <c r="C10" s="38" t="n">
        <v>88.59252528</v>
      </c>
      <c r="D10" s="38" t="n">
        <v>33.65293981</v>
      </c>
      <c r="E10" s="38" t="n">
        <v>25.34464046</v>
      </c>
      <c r="F10" s="38" t="n">
        <v>36.91883723</v>
      </c>
      <c r="G10" s="37" t="n">
        <v>46.12723569</v>
      </c>
      <c r="H10" s="38" t="n">
        <v>1077.071428</v>
      </c>
      <c r="I10" s="38" t="n">
        <v>2351.87884</v>
      </c>
      <c r="J10" s="38" t="n">
        <v>3215.429049</v>
      </c>
      <c r="K10" s="37" t="n">
        <v>2214.793106</v>
      </c>
      <c r="L10" s="38" t="n">
        <v>35.13257914</v>
      </c>
      <c r="M10" s="38" t="n">
        <v>41.5400698</v>
      </c>
      <c r="N10" s="38" t="n">
        <v>428.9188126</v>
      </c>
      <c r="O10" s="37" t="n">
        <v>168.5304872</v>
      </c>
      <c r="P10" s="38" t="n">
        <v>5.525432655</v>
      </c>
      <c r="Q10" s="38" t="n">
        <v>5.587157583</v>
      </c>
      <c r="R10" s="38" t="n">
        <v>-3.989376701</v>
      </c>
      <c r="S10" s="38" t="n">
        <v>8.241970105</v>
      </c>
      <c r="T10" s="38" t="b">
        <f aca="false">TRUE()</f>
        <v>1</v>
      </c>
      <c r="U10" s="38" t="n">
        <v>0.000303516</v>
      </c>
      <c r="V10" s="65" t="n">
        <v>0.0203355681355314</v>
      </c>
      <c r="W10" s="65" t="s">
        <v>25</v>
      </c>
    </row>
    <row r="11" customFormat="false" ht="15" hidden="false" customHeight="false" outlineLevel="0" collapsed="false">
      <c r="A11" s="38" t="s">
        <v>87</v>
      </c>
      <c r="B11" s="38" t="s">
        <v>88</v>
      </c>
      <c r="C11" s="38" t="n">
        <v>24.43931732</v>
      </c>
      <c r="D11" s="38" t="n">
        <v>69.50063657</v>
      </c>
      <c r="E11" s="38" t="n">
        <v>53.68026333</v>
      </c>
      <c r="F11" s="38" t="n">
        <v>39.46496393</v>
      </c>
      <c r="G11" s="37" t="n">
        <v>46.77129529</v>
      </c>
      <c r="H11" s="38" t="n">
        <v>37.73587543</v>
      </c>
      <c r="I11" s="38" t="n">
        <v>151.3585392</v>
      </c>
      <c r="J11" s="38" t="n">
        <v>200.3054162</v>
      </c>
      <c r="K11" s="37" t="n">
        <v>129.7999436</v>
      </c>
      <c r="L11" s="38" t="n">
        <v>7.946654806</v>
      </c>
      <c r="M11" s="38" t="n">
        <v>15.33787192</v>
      </c>
      <c r="N11" s="38" t="n">
        <v>38.99261933</v>
      </c>
      <c r="O11" s="37" t="n">
        <v>20.75904869</v>
      </c>
      <c r="P11" s="38" t="n">
        <v>5.545907601</v>
      </c>
      <c r="Q11" s="38" t="n">
        <v>1.458745293</v>
      </c>
      <c r="R11" s="38" t="n">
        <v>-3.231359891</v>
      </c>
      <c r="S11" s="38" t="n">
        <v>4.641879794</v>
      </c>
      <c r="T11" s="38" t="b">
        <f aca="false">TRUE()</f>
        <v>1</v>
      </c>
      <c r="U11" s="38" t="n">
        <v>0.002575967</v>
      </c>
      <c r="V11" s="65" t="n">
        <v>0.170013812077721</v>
      </c>
      <c r="W11" s="65" t="s">
        <v>89</v>
      </c>
      <c r="AH11" s="66"/>
    </row>
    <row r="12" customFormat="false" ht="15" hidden="false" customHeight="false" outlineLevel="0" collapsed="false">
      <c r="A12" s="38" t="s">
        <v>63</v>
      </c>
      <c r="B12" s="38" t="s">
        <v>64</v>
      </c>
      <c r="C12" s="38" t="n">
        <v>61.0982933</v>
      </c>
      <c r="D12" s="38" t="n">
        <v>149.9750579</v>
      </c>
      <c r="E12" s="38" t="n">
        <v>130.3438652</v>
      </c>
      <c r="F12" s="38" t="n">
        <v>86.85121095</v>
      </c>
      <c r="G12" s="37" t="n">
        <v>107.0671068</v>
      </c>
      <c r="H12" s="38" t="n">
        <v>43.49219541</v>
      </c>
      <c r="I12" s="38" t="n">
        <v>11.64296456</v>
      </c>
      <c r="J12" s="38" t="n">
        <v>24.09689217</v>
      </c>
      <c r="K12" s="37" t="n">
        <v>26.41068405</v>
      </c>
      <c r="L12" s="38" t="n">
        <v>9.619634765</v>
      </c>
      <c r="M12" s="38" t="n">
        <v>7.029857965</v>
      </c>
      <c r="N12" s="38" t="n">
        <v>0</v>
      </c>
      <c r="O12" s="37" t="n">
        <v>5.54983091</v>
      </c>
      <c r="P12" s="38" t="n">
        <v>6.741925797</v>
      </c>
      <c r="Q12" s="38" t="n">
        <v>-1.903315429</v>
      </c>
      <c r="R12" s="38" t="n">
        <v>-1.862033389</v>
      </c>
      <c r="S12" s="38" t="n">
        <v>2.113057692</v>
      </c>
      <c r="T12" s="38" t="b">
        <f aca="false">TRUE()</f>
        <v>1</v>
      </c>
      <c r="U12" s="38" t="n">
        <v>0.089975696</v>
      </c>
      <c r="V12" s="65" t="n">
        <v>1</v>
      </c>
      <c r="W12" s="65" t="s">
        <v>65</v>
      </c>
    </row>
    <row r="13" customFormat="false" ht="15" hidden="false" customHeight="false" outlineLevel="0" collapsed="false">
      <c r="A13" s="38" t="s">
        <v>50</v>
      </c>
      <c r="B13" s="38" t="s">
        <v>51</v>
      </c>
      <c r="C13" s="38" t="n">
        <v>1.527457332</v>
      </c>
      <c r="D13" s="38" t="n">
        <v>8.779027777</v>
      </c>
      <c r="E13" s="38" t="n">
        <v>6.92648559</v>
      </c>
      <c r="F13" s="38" t="n">
        <v>5.233704895</v>
      </c>
      <c r="G13" s="37" t="n">
        <v>5.616668899</v>
      </c>
      <c r="H13" s="38" t="n">
        <v>23.66487103</v>
      </c>
      <c r="I13" s="38" t="n">
        <v>104.786681</v>
      </c>
      <c r="J13" s="38" t="n">
        <v>117.4723493</v>
      </c>
      <c r="K13" s="37" t="n">
        <v>81.97463379</v>
      </c>
      <c r="L13" s="38" t="n">
        <v>11.71085971</v>
      </c>
      <c r="M13" s="38" t="n">
        <v>9.586169953</v>
      </c>
      <c r="N13" s="38" t="n">
        <v>77.98523865</v>
      </c>
      <c r="O13" s="37" t="n">
        <v>33.09408944</v>
      </c>
      <c r="P13" s="38" t="n">
        <v>2.485729659</v>
      </c>
      <c r="Q13" s="38" t="n">
        <v>3.848967356</v>
      </c>
      <c r="R13" s="38" t="n">
        <v>-2.041319234</v>
      </c>
      <c r="S13" s="38" t="n">
        <v>5.144806066</v>
      </c>
      <c r="T13" s="38" t="b">
        <f aca="false">TRUE()</f>
        <v>1</v>
      </c>
      <c r="U13" s="38" t="n">
        <v>0.126310738</v>
      </c>
      <c r="V13" s="65" t="n">
        <v>1</v>
      </c>
      <c r="W13" s="65" t="s">
        <v>52</v>
      </c>
    </row>
    <row r="14" customFormat="false" ht="15" hidden="false" customHeight="false" outlineLevel="0" collapsed="false">
      <c r="A14" s="38" t="s">
        <v>115</v>
      </c>
      <c r="B14" s="38" t="s">
        <v>116</v>
      </c>
      <c r="C14" s="38" t="n">
        <v>6.10982933</v>
      </c>
      <c r="D14" s="38" t="n">
        <v>25.60549768</v>
      </c>
      <c r="E14" s="38" t="n">
        <v>17.31621398</v>
      </c>
      <c r="F14" s="38" t="n">
        <v>12.30627908</v>
      </c>
      <c r="G14" s="37" t="n">
        <v>15.33445502</v>
      </c>
      <c r="H14" s="38" t="n">
        <v>10.23345774</v>
      </c>
      <c r="I14" s="38" t="n">
        <v>23.28592911</v>
      </c>
      <c r="J14" s="38" t="n">
        <v>6.024223043</v>
      </c>
      <c r="K14" s="37" t="n">
        <v>13.1812033</v>
      </c>
      <c r="L14" s="38" t="n">
        <v>0.41824499</v>
      </c>
      <c r="M14" s="38" t="n">
        <v>1.278155994</v>
      </c>
      <c r="N14" s="38" t="n">
        <v>0</v>
      </c>
      <c r="O14" s="37" t="n">
        <v>0.565466995</v>
      </c>
      <c r="P14" s="38" t="n">
        <v>3.937259063</v>
      </c>
      <c r="Q14" s="38" t="n">
        <v>-0.308354612</v>
      </c>
      <c r="R14" s="38" t="n">
        <v>-3.94359784</v>
      </c>
      <c r="S14" s="38" t="n">
        <v>0.854765694</v>
      </c>
      <c r="T14" s="38" t="b">
        <f aca="false">TRUE()</f>
        <v>1</v>
      </c>
      <c r="U14" s="38" t="n">
        <v>0.135387452</v>
      </c>
      <c r="V14" s="65" t="n">
        <v>1</v>
      </c>
      <c r="W14" s="65" t="s">
        <v>117</v>
      </c>
    </row>
    <row r="15" customFormat="false" ht="15" hidden="false" customHeight="false" outlineLevel="0" collapsed="false">
      <c r="A15" s="38" t="s">
        <v>74</v>
      </c>
      <c r="B15" s="38" t="s">
        <v>75</v>
      </c>
      <c r="C15" s="38" t="n">
        <v>35.64067109</v>
      </c>
      <c r="D15" s="38" t="n">
        <v>20.48439815</v>
      </c>
      <c r="E15" s="38" t="n">
        <v>20.30719639</v>
      </c>
      <c r="F15" s="38" t="n">
        <v>24.75400964</v>
      </c>
      <c r="G15" s="37" t="n">
        <v>25.29656882</v>
      </c>
      <c r="H15" s="38" t="n">
        <v>31.97955545</v>
      </c>
      <c r="I15" s="38" t="n">
        <v>58.21482278</v>
      </c>
      <c r="J15" s="38" t="n">
        <v>81.32701108</v>
      </c>
      <c r="K15" s="37" t="n">
        <v>57.17379644</v>
      </c>
      <c r="L15" s="38" t="n">
        <v>11.29261472</v>
      </c>
      <c r="M15" s="38" t="n">
        <v>11.50340394</v>
      </c>
      <c r="N15" s="38" t="n">
        <v>38.99261933</v>
      </c>
      <c r="O15" s="37" t="n">
        <v>20.59621266</v>
      </c>
      <c r="P15" s="38" t="n">
        <v>4.660316974</v>
      </c>
      <c r="Q15" s="38" t="n">
        <v>1.171852428</v>
      </c>
      <c r="R15" s="38" t="n">
        <v>-1.960500588</v>
      </c>
      <c r="S15" s="38" t="n">
        <v>1.281564324</v>
      </c>
      <c r="T15" s="38" t="b">
        <f aca="false">TRUE()</f>
        <v>1</v>
      </c>
      <c r="U15" s="38" t="n">
        <v>0.146600453</v>
      </c>
      <c r="V15" s="65" t="n">
        <v>1</v>
      </c>
      <c r="W15" s="65" t="s">
        <v>76</v>
      </c>
    </row>
    <row r="16" customFormat="false" ht="15" hidden="false" customHeight="false" outlineLevel="0" collapsed="false">
      <c r="A16" s="38" t="s">
        <v>150</v>
      </c>
      <c r="B16" s="38" t="s">
        <v>151</v>
      </c>
      <c r="C16" s="38" t="n">
        <v>12.7288111</v>
      </c>
      <c r="D16" s="38" t="n">
        <v>35.11611111</v>
      </c>
      <c r="E16" s="38" t="n">
        <v>17.31621398</v>
      </c>
      <c r="F16" s="38" t="n">
        <v>12.58918204</v>
      </c>
      <c r="G16" s="37" t="n">
        <v>19.43757956</v>
      </c>
      <c r="H16" s="38" t="n">
        <v>20.46691549</v>
      </c>
      <c r="I16" s="38" t="n">
        <v>0</v>
      </c>
      <c r="J16" s="38" t="n">
        <v>7.530278804</v>
      </c>
      <c r="K16" s="37" t="n">
        <v>9.332398098</v>
      </c>
      <c r="L16" s="38" t="n">
        <v>25.93118937</v>
      </c>
      <c r="M16" s="38" t="n">
        <v>30.67574385</v>
      </c>
      <c r="N16" s="38" t="n">
        <v>77.98523865</v>
      </c>
      <c r="O16" s="37" t="n">
        <v>44.86405729</v>
      </c>
      <c r="P16" s="38" t="n">
        <v>4.275699478</v>
      </c>
      <c r="Q16" s="38" t="n">
        <v>-0.817788667</v>
      </c>
      <c r="R16" s="38" t="n">
        <v>1.834901589</v>
      </c>
      <c r="S16" s="38" t="n">
        <v>2.766221476</v>
      </c>
      <c r="T16" s="38" t="b">
        <f aca="false">TRUE()</f>
        <v>1</v>
      </c>
      <c r="U16" s="38" t="n">
        <v>0.214277667</v>
      </c>
      <c r="V16" s="65" t="n">
        <v>1</v>
      </c>
      <c r="W16" s="65" t="s">
        <v>152</v>
      </c>
    </row>
    <row r="17" customFormat="false" ht="15" hidden="false" customHeight="false" outlineLevel="0" collapsed="false">
      <c r="A17" s="38" t="s">
        <v>129</v>
      </c>
      <c r="B17" s="38" t="s">
        <v>130</v>
      </c>
      <c r="C17" s="38" t="n">
        <v>50.40609197</v>
      </c>
      <c r="D17" s="38" t="n">
        <v>49.74782407</v>
      </c>
      <c r="E17" s="38" t="n">
        <v>17.78847436</v>
      </c>
      <c r="F17" s="38" t="n">
        <v>16.69127507</v>
      </c>
      <c r="G17" s="37" t="n">
        <v>33.65841637</v>
      </c>
      <c r="H17" s="38" t="n">
        <v>37.73587543</v>
      </c>
      <c r="I17" s="38" t="n">
        <v>58.21482278</v>
      </c>
      <c r="J17" s="38" t="n">
        <v>15.06055761</v>
      </c>
      <c r="K17" s="37" t="n">
        <v>37.00375194</v>
      </c>
      <c r="L17" s="38" t="n">
        <v>7.528409816</v>
      </c>
      <c r="M17" s="38" t="n">
        <v>19.17233991</v>
      </c>
      <c r="N17" s="38" t="n">
        <v>0</v>
      </c>
      <c r="O17" s="37" t="n">
        <v>8.900249907</v>
      </c>
      <c r="P17" s="38" t="n">
        <v>5.068502607</v>
      </c>
      <c r="Q17" s="38" t="n">
        <v>0.081930064</v>
      </c>
      <c r="R17" s="38" t="n">
        <v>-1.593658559</v>
      </c>
      <c r="S17" s="38" t="n">
        <v>2.583822532</v>
      </c>
      <c r="T17" s="38" t="b">
        <f aca="false">TRUE()</f>
        <v>1</v>
      </c>
      <c r="U17" s="38" t="n">
        <v>0.254484156</v>
      </c>
      <c r="V17" s="65" t="n">
        <v>1</v>
      </c>
      <c r="W17" s="65" t="s">
        <v>131</v>
      </c>
    </row>
    <row r="18" customFormat="false" ht="15" hidden="false" customHeight="false" outlineLevel="0" collapsed="false">
      <c r="A18" s="38" t="s">
        <v>147</v>
      </c>
      <c r="B18" s="38" t="s">
        <v>148</v>
      </c>
      <c r="C18" s="38" t="n">
        <v>1067.183523</v>
      </c>
      <c r="D18" s="38" t="n">
        <v>2426.669595</v>
      </c>
      <c r="E18" s="38" t="n">
        <v>1292.419243</v>
      </c>
      <c r="F18" s="38" t="n">
        <v>1213.087924</v>
      </c>
      <c r="G18" s="37" t="n">
        <v>1499.840071</v>
      </c>
      <c r="H18" s="38" t="n">
        <v>1407.10044</v>
      </c>
      <c r="I18" s="38" t="n">
        <v>1385.512782</v>
      </c>
      <c r="J18" s="38" t="n">
        <v>1257.55656</v>
      </c>
      <c r="K18" s="37" t="n">
        <v>1350.056594</v>
      </c>
      <c r="L18" s="38" t="n">
        <v>1925.599933</v>
      </c>
      <c r="M18" s="38" t="n">
        <v>1991.367038</v>
      </c>
      <c r="N18" s="38" t="n">
        <v>1403.734296</v>
      </c>
      <c r="O18" s="37" t="n">
        <v>1773.567089</v>
      </c>
      <c r="P18" s="38" t="n">
        <v>10.54993715</v>
      </c>
      <c r="Q18" s="38" t="n">
        <v>-0.151939872</v>
      </c>
      <c r="R18" s="38" t="n">
        <v>0.414112772</v>
      </c>
      <c r="S18" s="38" t="n">
        <v>5.40720211</v>
      </c>
      <c r="T18" s="38" t="b">
        <f aca="false">TRUE()</f>
        <v>1</v>
      </c>
      <c r="U18" s="38" t="n">
        <v>0.262127154</v>
      </c>
      <c r="V18" s="65" t="n">
        <v>1</v>
      </c>
      <c r="W18" s="65" t="s">
        <v>149</v>
      </c>
    </row>
    <row r="19" customFormat="false" ht="15" hidden="false" customHeight="false" outlineLevel="0" collapsed="false">
      <c r="A19" s="38" t="s">
        <v>132</v>
      </c>
      <c r="B19" s="38" t="s">
        <v>133</v>
      </c>
      <c r="C19" s="38" t="n">
        <v>0.509152444</v>
      </c>
      <c r="D19" s="38" t="n">
        <v>0.731585648</v>
      </c>
      <c r="E19" s="38" t="n">
        <v>0.787100635</v>
      </c>
      <c r="F19" s="38" t="n">
        <v>0.707257418</v>
      </c>
      <c r="G19" s="37" t="n">
        <v>0.683774036</v>
      </c>
      <c r="H19" s="38" t="n">
        <v>0</v>
      </c>
      <c r="I19" s="38" t="n">
        <v>11.64296456</v>
      </c>
      <c r="J19" s="38" t="n">
        <v>3.012111522</v>
      </c>
      <c r="K19" s="37" t="n">
        <v>4.885025359</v>
      </c>
      <c r="L19" s="38" t="n">
        <v>0</v>
      </c>
      <c r="M19" s="38" t="n">
        <v>0</v>
      </c>
      <c r="N19" s="38" t="n">
        <v>0</v>
      </c>
      <c r="O19" s="37" t="n">
        <v>0</v>
      </c>
      <c r="P19" s="38" t="n">
        <v>-0.546798361</v>
      </c>
      <c r="Q19" s="38" t="n">
        <v>2.745720988</v>
      </c>
      <c r="R19" s="38" t="n">
        <v>-33.24754712</v>
      </c>
      <c r="S19" s="38" t="n">
        <v>0.66846831</v>
      </c>
      <c r="T19" s="38" t="b">
        <f aca="false">TRUE()</f>
        <v>1</v>
      </c>
      <c r="U19" s="38" t="n">
        <v>0.266766471</v>
      </c>
      <c r="V19" s="65" t="n">
        <v>1</v>
      </c>
      <c r="W19" s="65" t="s">
        <v>60</v>
      </c>
    </row>
    <row r="20" customFormat="false" ht="15" hidden="false" customHeight="false" outlineLevel="0" collapsed="false">
      <c r="A20" s="38" t="s">
        <v>120</v>
      </c>
      <c r="B20" s="38" t="s">
        <v>121</v>
      </c>
      <c r="C20" s="38" t="n">
        <v>30.0399942</v>
      </c>
      <c r="D20" s="38" t="n">
        <v>22.67915509</v>
      </c>
      <c r="E20" s="38" t="n">
        <v>16.37169321</v>
      </c>
      <c r="F20" s="38" t="n">
        <v>16.4083721</v>
      </c>
      <c r="G20" s="37" t="n">
        <v>21.37480365</v>
      </c>
      <c r="H20" s="38" t="n">
        <v>25.58364436</v>
      </c>
      <c r="I20" s="38" t="n">
        <v>11.64296456</v>
      </c>
      <c r="J20" s="38" t="n">
        <v>7.530278804</v>
      </c>
      <c r="K20" s="37" t="n">
        <v>14.91896257</v>
      </c>
      <c r="L20" s="38" t="n">
        <v>6.273674847</v>
      </c>
      <c r="M20" s="38" t="n">
        <v>2.556311987</v>
      </c>
      <c r="N20" s="38" t="n">
        <v>0</v>
      </c>
      <c r="O20" s="37" t="n">
        <v>2.943328945</v>
      </c>
      <c r="P20" s="38" t="n">
        <v>4.416389824</v>
      </c>
      <c r="Q20" s="38" t="n">
        <v>-0.481725074</v>
      </c>
      <c r="R20" s="38" t="n">
        <v>-1.915920255</v>
      </c>
      <c r="S20" s="38" t="n">
        <v>0.845897355</v>
      </c>
      <c r="T20" s="38" t="b">
        <f aca="false">TRUE()</f>
        <v>1</v>
      </c>
      <c r="U20" s="38" t="n">
        <v>0.329049841</v>
      </c>
      <c r="V20" s="65" t="n">
        <v>1</v>
      </c>
      <c r="W20" s="65" t="s">
        <v>60</v>
      </c>
    </row>
    <row r="21" customFormat="false" ht="15" hidden="false" customHeight="false" outlineLevel="0" collapsed="false">
      <c r="A21" s="38" t="s">
        <v>61</v>
      </c>
      <c r="B21" s="38" t="s">
        <v>62</v>
      </c>
      <c r="C21" s="38" t="n">
        <v>93.68404972</v>
      </c>
      <c r="D21" s="38" t="n">
        <v>128.0274884</v>
      </c>
      <c r="E21" s="38" t="n">
        <v>54.46736396</v>
      </c>
      <c r="F21" s="38" t="n">
        <v>50.07382521</v>
      </c>
      <c r="G21" s="37" t="n">
        <v>81.56318183</v>
      </c>
      <c r="H21" s="38" t="n">
        <v>20.46691549</v>
      </c>
      <c r="I21" s="38" t="n">
        <v>11.64296456</v>
      </c>
      <c r="J21" s="38" t="n">
        <v>19.57872489</v>
      </c>
      <c r="K21" s="37" t="n">
        <v>17.22953498</v>
      </c>
      <c r="L21" s="38" t="n">
        <v>7.110164826</v>
      </c>
      <c r="M21" s="38" t="n">
        <v>10.22524795</v>
      </c>
      <c r="N21" s="38" t="n">
        <v>0</v>
      </c>
      <c r="O21" s="37" t="n">
        <v>5.778470925</v>
      </c>
      <c r="P21" s="38" t="n">
        <v>6.347692266</v>
      </c>
      <c r="Q21" s="38" t="n">
        <v>-2.168218839</v>
      </c>
      <c r="R21" s="38" t="n">
        <v>-1.173179513</v>
      </c>
      <c r="S21" s="38" t="n">
        <v>1.371774027</v>
      </c>
      <c r="T21" s="38" t="b">
        <f aca="false">TRUE()</f>
        <v>1</v>
      </c>
      <c r="U21" s="38" t="n">
        <v>0.336883721</v>
      </c>
      <c r="V21" s="65" t="n">
        <v>1</v>
      </c>
      <c r="W21" s="65" t="s">
        <v>60</v>
      </c>
    </row>
    <row r="22" customFormat="false" ht="15" hidden="false" customHeight="false" outlineLevel="0" collapsed="false">
      <c r="A22" s="38" t="s">
        <v>53</v>
      </c>
      <c r="B22" s="38" t="s">
        <v>54</v>
      </c>
      <c r="C22" s="38" t="n">
        <v>127.288111</v>
      </c>
      <c r="D22" s="38" t="n">
        <v>313.1186574</v>
      </c>
      <c r="E22" s="38" t="n">
        <v>113.972172</v>
      </c>
      <c r="F22" s="38" t="n">
        <v>115.8487651</v>
      </c>
      <c r="G22" s="37" t="n">
        <v>167.5569264</v>
      </c>
      <c r="H22" s="38" t="n">
        <v>37.09628432</v>
      </c>
      <c r="I22" s="38" t="n">
        <v>34.92889367</v>
      </c>
      <c r="J22" s="38" t="n">
        <v>27.10900369</v>
      </c>
      <c r="K22" s="37" t="n">
        <v>33.04472723</v>
      </c>
      <c r="L22" s="38" t="n">
        <v>16.3115546</v>
      </c>
      <c r="M22" s="38" t="n">
        <v>21.0895739</v>
      </c>
      <c r="N22" s="38" t="n">
        <v>0</v>
      </c>
      <c r="O22" s="37" t="n">
        <v>12.46704283</v>
      </c>
      <c r="P22" s="38" t="n">
        <v>7.386903631</v>
      </c>
      <c r="Q22" s="38" t="n">
        <v>-2.347846089</v>
      </c>
      <c r="R22" s="38" t="n">
        <v>-0.957851528</v>
      </c>
      <c r="S22" s="38" t="n">
        <v>2.389637741</v>
      </c>
      <c r="T22" s="38" t="b">
        <f aca="false">TRUE()</f>
        <v>1</v>
      </c>
      <c r="U22" s="38" t="n">
        <v>0.34095566</v>
      </c>
      <c r="V22" s="65" t="n">
        <v>1</v>
      </c>
      <c r="W22" s="65" t="s">
        <v>22</v>
      </c>
    </row>
    <row r="23" customFormat="false" ht="15" hidden="false" customHeight="false" outlineLevel="0" collapsed="false">
      <c r="A23" s="38" t="s">
        <v>69</v>
      </c>
      <c r="B23" s="38" t="s">
        <v>210</v>
      </c>
      <c r="C23" s="38" t="n">
        <v>141.5443795</v>
      </c>
      <c r="D23" s="38" t="n">
        <v>586.0001041</v>
      </c>
      <c r="E23" s="38" t="n">
        <v>88.31269128</v>
      </c>
      <c r="F23" s="38" t="n">
        <v>51.77124301</v>
      </c>
      <c r="G23" s="37" t="n">
        <v>216.9071045</v>
      </c>
      <c r="H23" s="38" t="n">
        <v>28.1420088</v>
      </c>
      <c r="I23" s="38" t="n">
        <v>11.64296456</v>
      </c>
      <c r="J23" s="38" t="n">
        <v>16.56661337</v>
      </c>
      <c r="K23" s="37" t="n">
        <v>18.78386224</v>
      </c>
      <c r="L23" s="38" t="n">
        <v>4.600694888</v>
      </c>
      <c r="M23" s="38" t="n">
        <v>5.112623975</v>
      </c>
      <c r="N23" s="38" t="n">
        <v>0</v>
      </c>
      <c r="O23" s="37" t="n">
        <v>3.237772954</v>
      </c>
      <c r="P23" s="38" t="n">
        <v>7.76045097</v>
      </c>
      <c r="Q23" s="38" t="n">
        <v>-3.497527969</v>
      </c>
      <c r="R23" s="38" t="n">
        <v>-2.158590993</v>
      </c>
      <c r="S23" s="38" t="n">
        <v>1.502556099</v>
      </c>
      <c r="T23" s="38" t="b">
        <f aca="false">TRUE()</f>
        <v>1</v>
      </c>
      <c r="U23" s="38" t="n">
        <v>0.346660911</v>
      </c>
      <c r="V23" s="65" t="n">
        <v>1</v>
      </c>
      <c r="W23" s="65" t="s">
        <v>71</v>
      </c>
    </row>
    <row r="24" customFormat="false" ht="15" hidden="false" customHeight="false" outlineLevel="0" collapsed="false">
      <c r="A24" s="38" t="s">
        <v>142</v>
      </c>
      <c r="B24" s="38" t="s">
        <v>94</v>
      </c>
      <c r="C24" s="38" t="n">
        <v>3.054914665</v>
      </c>
      <c r="D24" s="38" t="n">
        <v>2.926342592</v>
      </c>
      <c r="E24" s="38" t="n">
        <v>3.463242795</v>
      </c>
      <c r="F24" s="38" t="n">
        <v>4.243544509</v>
      </c>
      <c r="G24" s="37" t="n">
        <v>3.42201114</v>
      </c>
      <c r="H24" s="38" t="n">
        <v>1.918773327</v>
      </c>
      <c r="I24" s="38" t="n">
        <v>0</v>
      </c>
      <c r="J24" s="38" t="n">
        <v>1.506055761</v>
      </c>
      <c r="K24" s="37" t="n">
        <v>1.141609696</v>
      </c>
      <c r="L24" s="38" t="n">
        <v>0</v>
      </c>
      <c r="M24" s="38" t="n">
        <v>0</v>
      </c>
      <c r="N24" s="38" t="n">
        <v>0</v>
      </c>
      <c r="O24" s="37" t="n">
        <v>0</v>
      </c>
      <c r="P24" s="38" t="n">
        <v>1.775633496</v>
      </c>
      <c r="Q24" s="38" t="n">
        <v>-1.417249863</v>
      </c>
      <c r="R24" s="38" t="n">
        <v>-32.84970317</v>
      </c>
      <c r="S24" s="38" t="n">
        <v>0.143169818</v>
      </c>
      <c r="T24" s="38" t="b">
        <f aca="false">TRUE()</f>
        <v>1</v>
      </c>
      <c r="U24" s="38" t="n">
        <v>0.351684388</v>
      </c>
      <c r="V24" s="65" t="n">
        <v>1</v>
      </c>
      <c r="W24" s="65" t="s">
        <v>22</v>
      </c>
    </row>
    <row r="25" customFormat="false" ht="15" hidden="false" customHeight="false" outlineLevel="0" collapsed="false">
      <c r="A25" s="38" t="s">
        <v>134</v>
      </c>
      <c r="B25" s="38" t="s">
        <v>135</v>
      </c>
      <c r="C25" s="38" t="n">
        <v>20.36609777</v>
      </c>
      <c r="D25" s="38" t="n">
        <v>5.121099537</v>
      </c>
      <c r="E25" s="38" t="n">
        <v>4.407763558</v>
      </c>
      <c r="F25" s="38" t="n">
        <v>5.516607862</v>
      </c>
      <c r="G25" s="37" t="n">
        <v>8.85289218</v>
      </c>
      <c r="H25" s="38" t="n">
        <v>5.756319981</v>
      </c>
      <c r="I25" s="38" t="n">
        <v>11.64296456</v>
      </c>
      <c r="J25" s="38" t="n">
        <v>10.54239033</v>
      </c>
      <c r="K25" s="37" t="n">
        <v>9.313891621</v>
      </c>
      <c r="L25" s="38" t="n">
        <v>1.672979959</v>
      </c>
      <c r="M25" s="38" t="n">
        <v>1.278155994</v>
      </c>
      <c r="N25" s="38" t="n">
        <v>0</v>
      </c>
      <c r="O25" s="37" t="n">
        <v>0.983711984</v>
      </c>
      <c r="P25" s="38" t="n">
        <v>3.144058569</v>
      </c>
      <c r="Q25" s="38" t="n">
        <v>0.045427715</v>
      </c>
      <c r="R25" s="38" t="n">
        <v>-2.725450028</v>
      </c>
      <c r="S25" s="38" t="n">
        <v>0.539034899</v>
      </c>
      <c r="T25" s="38" t="b">
        <f aca="false">TRUE()</f>
        <v>1</v>
      </c>
      <c r="U25" s="38" t="n">
        <v>0.355779842</v>
      </c>
      <c r="V25" s="65" t="n">
        <v>1</v>
      </c>
      <c r="W25" s="65" t="s">
        <v>136</v>
      </c>
    </row>
    <row r="26" customFormat="false" ht="15" hidden="false" customHeight="false" outlineLevel="0" collapsed="false">
      <c r="A26" s="38" t="s">
        <v>153</v>
      </c>
      <c r="B26" s="38" t="s">
        <v>94</v>
      </c>
      <c r="C26" s="38" t="n">
        <v>11.71050622</v>
      </c>
      <c r="D26" s="38" t="n">
        <v>19.7528125</v>
      </c>
      <c r="E26" s="38" t="n">
        <v>20.77945677</v>
      </c>
      <c r="F26" s="38" t="n">
        <v>15.5596632</v>
      </c>
      <c r="G26" s="37" t="n">
        <v>16.95060967</v>
      </c>
      <c r="H26" s="38" t="n">
        <v>11.51263996</v>
      </c>
      <c r="I26" s="38" t="n">
        <v>0</v>
      </c>
      <c r="J26" s="38" t="n">
        <v>15.06055761</v>
      </c>
      <c r="K26" s="37" t="n">
        <v>8.857732523</v>
      </c>
      <c r="L26" s="38" t="n">
        <v>2.091224949</v>
      </c>
      <c r="M26" s="38" t="n">
        <v>3.195389984</v>
      </c>
      <c r="N26" s="38" t="n">
        <v>0</v>
      </c>
      <c r="O26" s="37" t="n">
        <v>1.762204978</v>
      </c>
      <c r="P26" s="38" t="n">
        <v>4.083359496</v>
      </c>
      <c r="Q26" s="38" t="n">
        <v>-0.805376102</v>
      </c>
      <c r="R26" s="38" t="n">
        <v>-1.994236756</v>
      </c>
      <c r="S26" s="38" t="n">
        <v>1.147178647</v>
      </c>
      <c r="T26" s="38" t="b">
        <f aca="false">TRUE()</f>
        <v>1</v>
      </c>
      <c r="U26" s="38" t="n">
        <v>0.391193582</v>
      </c>
      <c r="V26" s="65" t="n">
        <v>1</v>
      </c>
      <c r="W26" s="65" t="s">
        <v>154</v>
      </c>
    </row>
    <row r="27" customFormat="false" ht="15" hidden="false" customHeight="false" outlineLevel="0" collapsed="false">
      <c r="A27" s="38" t="s">
        <v>108</v>
      </c>
      <c r="B27" s="38" t="s">
        <v>109</v>
      </c>
      <c r="C27" s="38" t="n">
        <v>7.128134218</v>
      </c>
      <c r="D27" s="38" t="n">
        <v>4.389513889</v>
      </c>
      <c r="E27" s="38" t="n">
        <v>2.203881779</v>
      </c>
      <c r="F27" s="38" t="n">
        <v>2.263223738</v>
      </c>
      <c r="G27" s="37" t="n">
        <v>3.996188406</v>
      </c>
      <c r="H27" s="38" t="n">
        <v>0</v>
      </c>
      <c r="I27" s="38" t="n">
        <v>0</v>
      </c>
      <c r="J27" s="38" t="n">
        <v>0</v>
      </c>
      <c r="K27" s="37" t="n">
        <v>0</v>
      </c>
      <c r="L27" s="38" t="n">
        <v>0.41824499</v>
      </c>
      <c r="M27" s="38" t="n">
        <v>1.278155994</v>
      </c>
      <c r="N27" s="38" t="n">
        <v>0</v>
      </c>
      <c r="O27" s="37" t="n">
        <v>0.565466995</v>
      </c>
      <c r="P27" s="38" t="n">
        <v>1.996716896</v>
      </c>
      <c r="Q27" s="38" t="n">
        <v>-34.45277969</v>
      </c>
      <c r="R27" s="38" t="n">
        <v>32.04467839</v>
      </c>
      <c r="S27" s="38" t="n">
        <v>0.13210309</v>
      </c>
      <c r="T27" s="38" t="b">
        <f aca="false">TRUE()</f>
        <v>1</v>
      </c>
      <c r="U27" s="38" t="n">
        <v>0.427329465</v>
      </c>
      <c r="V27" s="65" t="n">
        <v>1</v>
      </c>
      <c r="W27" s="65" t="s">
        <v>110</v>
      </c>
    </row>
    <row r="28" customFormat="false" ht="15" hidden="false" customHeight="false" outlineLevel="0" collapsed="false">
      <c r="A28" s="38" t="s">
        <v>118</v>
      </c>
      <c r="B28" s="38" t="s">
        <v>119</v>
      </c>
      <c r="C28" s="38" t="n">
        <v>41.75050042</v>
      </c>
      <c r="D28" s="38" t="n">
        <v>19.7528125</v>
      </c>
      <c r="E28" s="38" t="n">
        <v>13.3807108</v>
      </c>
      <c r="F28" s="38" t="n">
        <v>12.44773056</v>
      </c>
      <c r="G28" s="37" t="n">
        <v>21.83293857</v>
      </c>
      <c r="H28" s="38" t="n">
        <v>30.70037323</v>
      </c>
      <c r="I28" s="38" t="n">
        <v>69.85778733</v>
      </c>
      <c r="J28" s="38" t="n">
        <v>13.55450185</v>
      </c>
      <c r="K28" s="37" t="n">
        <v>38.03755414</v>
      </c>
      <c r="L28" s="38" t="n">
        <v>15.47506462</v>
      </c>
      <c r="M28" s="38" t="n">
        <v>23.00680789</v>
      </c>
      <c r="N28" s="38" t="n">
        <v>0</v>
      </c>
      <c r="O28" s="37" t="n">
        <v>12.82729084</v>
      </c>
      <c r="P28" s="38" t="n">
        <v>4.444839116</v>
      </c>
      <c r="Q28" s="38" t="n">
        <v>0.724310705</v>
      </c>
      <c r="R28" s="38" t="n">
        <v>-1.138682978</v>
      </c>
      <c r="S28" s="38" t="n">
        <v>2.501334098</v>
      </c>
      <c r="T28" s="38" t="b">
        <f aca="false">TRUE()</f>
        <v>1</v>
      </c>
      <c r="U28" s="38" t="n">
        <v>0.430070922</v>
      </c>
      <c r="V28" s="65" t="n">
        <v>1</v>
      </c>
      <c r="W28" s="65" t="s">
        <v>71</v>
      </c>
    </row>
    <row r="29" customFormat="false" ht="15" hidden="false" customHeight="false" outlineLevel="0" collapsed="false">
      <c r="A29" s="38" t="s">
        <v>66</v>
      </c>
      <c r="B29" s="38" t="s">
        <v>67</v>
      </c>
      <c r="C29" s="38" t="n">
        <v>72.80879951</v>
      </c>
      <c r="D29" s="38" t="n">
        <v>89.98503471</v>
      </c>
      <c r="E29" s="38" t="n">
        <v>50.0596004</v>
      </c>
      <c r="F29" s="38" t="n">
        <v>46.39608663</v>
      </c>
      <c r="G29" s="37" t="n">
        <v>64.81238032</v>
      </c>
      <c r="H29" s="38" t="n">
        <v>22.38568882</v>
      </c>
      <c r="I29" s="38" t="n">
        <v>23.28592911</v>
      </c>
      <c r="J29" s="38" t="n">
        <v>15.06055761</v>
      </c>
      <c r="K29" s="37" t="n">
        <v>20.24405851</v>
      </c>
      <c r="L29" s="38" t="n">
        <v>11.71085971</v>
      </c>
      <c r="M29" s="38" t="n">
        <v>10.22524795</v>
      </c>
      <c r="N29" s="38" t="n">
        <v>0</v>
      </c>
      <c r="O29" s="37" t="n">
        <v>7.312035888</v>
      </c>
      <c r="P29" s="38" t="n">
        <v>6.01653007</v>
      </c>
      <c r="Q29" s="38" t="n">
        <v>-1.702212456</v>
      </c>
      <c r="R29" s="38" t="n">
        <v>-0.994215038</v>
      </c>
      <c r="S29" s="38" t="n">
        <v>0.923111667</v>
      </c>
      <c r="T29" s="38" t="b">
        <f aca="false">TRUE()</f>
        <v>1</v>
      </c>
      <c r="U29" s="38" t="n">
        <v>0.437619002</v>
      </c>
      <c r="V29" s="65" t="n">
        <v>1</v>
      </c>
      <c r="W29" s="65" t="s">
        <v>60</v>
      </c>
    </row>
    <row r="30" customFormat="false" ht="15" hidden="false" customHeight="false" outlineLevel="0" collapsed="false">
      <c r="A30" s="38" t="s">
        <v>20</v>
      </c>
      <c r="B30" s="38" t="s">
        <v>21</v>
      </c>
      <c r="C30" s="38" t="n">
        <v>640.5137747</v>
      </c>
      <c r="D30" s="38" t="n">
        <v>1921.143912</v>
      </c>
      <c r="E30" s="38" t="n">
        <v>1415.521782</v>
      </c>
      <c r="F30" s="38" t="n">
        <v>942.066881</v>
      </c>
      <c r="G30" s="37" t="n">
        <v>1229.811588</v>
      </c>
      <c r="H30" s="38" t="n">
        <v>28.78159991</v>
      </c>
      <c r="I30" s="38" t="n">
        <v>34.92889367</v>
      </c>
      <c r="J30" s="38" t="n">
        <v>16.56661337</v>
      </c>
      <c r="K30" s="37" t="n">
        <v>26.75903565</v>
      </c>
      <c r="L30" s="38" t="n">
        <v>5.437184867</v>
      </c>
      <c r="M30" s="38" t="n">
        <v>12.78155994</v>
      </c>
      <c r="N30" s="38" t="n">
        <v>77.98523865</v>
      </c>
      <c r="O30" s="37" t="n">
        <v>32.06799449</v>
      </c>
      <c r="P30" s="38" t="n">
        <v>10.26413077</v>
      </c>
      <c r="Q30" s="38" t="n">
        <v>-5.589384614</v>
      </c>
      <c r="R30" s="38" t="n">
        <v>-0.819910218</v>
      </c>
      <c r="S30" s="38" t="n">
        <v>5.584990786</v>
      </c>
      <c r="T30" s="38" t="b">
        <f aca="false">TRUE()</f>
        <v>1</v>
      </c>
      <c r="U30" s="38" t="n">
        <v>0.455197353</v>
      </c>
      <c r="V30" s="65" t="n">
        <v>1</v>
      </c>
      <c r="W30" s="65" t="s">
        <v>22</v>
      </c>
    </row>
    <row r="31" customFormat="false" ht="15" hidden="false" customHeight="false" outlineLevel="0" collapsed="false">
      <c r="A31" s="38" t="s">
        <v>122</v>
      </c>
      <c r="B31" s="38" t="s">
        <v>123</v>
      </c>
      <c r="C31" s="38" t="n">
        <v>0.509152444</v>
      </c>
      <c r="D31" s="38" t="n">
        <v>4.389513889</v>
      </c>
      <c r="E31" s="38" t="n">
        <v>2.67614216</v>
      </c>
      <c r="F31" s="38" t="n">
        <v>3.253384124</v>
      </c>
      <c r="G31" s="37" t="n">
        <v>2.707048154</v>
      </c>
      <c r="H31" s="38" t="n">
        <v>3.837546654</v>
      </c>
      <c r="I31" s="38" t="n">
        <v>11.64296456</v>
      </c>
      <c r="J31" s="38" t="n">
        <v>3.012111522</v>
      </c>
      <c r="K31" s="37" t="n">
        <v>6.164207577</v>
      </c>
      <c r="L31" s="38" t="n">
        <v>1.254734969</v>
      </c>
      <c r="M31" s="38" t="n">
        <v>0</v>
      </c>
      <c r="N31" s="38" t="n">
        <v>0</v>
      </c>
      <c r="O31" s="37" t="n">
        <v>0.41824499</v>
      </c>
      <c r="P31" s="38" t="n">
        <v>1.435798033</v>
      </c>
      <c r="Q31" s="38" t="n">
        <v>1.114480019</v>
      </c>
      <c r="R31" s="38" t="n">
        <v>-3.292144625</v>
      </c>
      <c r="S31" s="38" t="n">
        <v>0.910239333</v>
      </c>
      <c r="T31" s="38" t="b">
        <f aca="false">TRUE()</f>
        <v>1</v>
      </c>
      <c r="U31" s="38" t="n">
        <v>0.456136318</v>
      </c>
      <c r="V31" s="65" t="n">
        <v>1</v>
      </c>
      <c r="W31" s="65" t="s">
        <v>124</v>
      </c>
    </row>
    <row r="32" customFormat="false" ht="15" hidden="false" customHeight="false" outlineLevel="0" collapsed="false">
      <c r="A32" s="38" t="s">
        <v>143</v>
      </c>
      <c r="B32" s="38" t="s">
        <v>67</v>
      </c>
      <c r="C32" s="38" t="n">
        <v>4.582371997</v>
      </c>
      <c r="D32" s="38" t="n">
        <v>0</v>
      </c>
      <c r="E32" s="38" t="n">
        <v>0.944520762</v>
      </c>
      <c r="F32" s="38" t="n">
        <v>1.131611869</v>
      </c>
      <c r="G32" s="37" t="n">
        <v>1.664626157</v>
      </c>
      <c r="H32" s="38" t="n">
        <v>1.279182218</v>
      </c>
      <c r="I32" s="38" t="n">
        <v>0</v>
      </c>
      <c r="J32" s="38" t="n">
        <v>1.506055761</v>
      </c>
      <c r="K32" s="37" t="n">
        <v>0.92841266</v>
      </c>
      <c r="L32" s="38" t="n">
        <v>0</v>
      </c>
      <c r="M32" s="38" t="n">
        <v>0</v>
      </c>
      <c r="N32" s="38" t="n">
        <v>0</v>
      </c>
      <c r="O32" s="37" t="n">
        <v>0</v>
      </c>
      <c r="P32" s="38" t="n">
        <v>0.734837395</v>
      </c>
      <c r="Q32" s="38" t="n">
        <v>-0.716836013</v>
      </c>
      <c r="R32" s="38" t="n">
        <v>-32.50932092</v>
      </c>
      <c r="S32" s="38" t="n">
        <v>0.439285267</v>
      </c>
      <c r="T32" s="38" t="b">
        <f aca="false">TRUE()</f>
        <v>1</v>
      </c>
      <c r="U32" s="38" t="n">
        <v>0.465226317</v>
      </c>
      <c r="V32" s="65" t="n">
        <v>1</v>
      </c>
      <c r="W32" s="65" t="s">
        <v>60</v>
      </c>
    </row>
    <row r="33" customFormat="false" ht="15" hidden="false" customHeight="false" outlineLevel="0" collapsed="false">
      <c r="A33" s="38" t="s">
        <v>171</v>
      </c>
      <c r="B33" s="38" t="s">
        <v>172</v>
      </c>
      <c r="C33" s="38" t="n">
        <v>21.8935551</v>
      </c>
      <c r="D33" s="38" t="n">
        <v>19.02122685</v>
      </c>
      <c r="E33" s="38" t="n">
        <v>29.28014363</v>
      </c>
      <c r="F33" s="38" t="n">
        <v>16.83272655</v>
      </c>
      <c r="G33" s="37" t="n">
        <v>21.75691303</v>
      </c>
      <c r="H33" s="38" t="n">
        <v>25.58364436</v>
      </c>
      <c r="I33" s="38" t="n">
        <v>11.64296456</v>
      </c>
      <c r="J33" s="38" t="n">
        <v>6.024223043</v>
      </c>
      <c r="K33" s="37" t="n">
        <v>14.41694399</v>
      </c>
      <c r="L33" s="38" t="n">
        <v>6.691919837</v>
      </c>
      <c r="M33" s="38" t="n">
        <v>6.390779969</v>
      </c>
      <c r="N33" s="38" t="n">
        <v>0</v>
      </c>
      <c r="O33" s="37" t="n">
        <v>4.360899935</v>
      </c>
      <c r="P33" s="38" t="n">
        <v>4.443934755</v>
      </c>
      <c r="Q33" s="38" t="n">
        <v>-0.55918047</v>
      </c>
      <c r="R33" s="38" t="n">
        <v>-1.340971544</v>
      </c>
      <c r="S33" s="38" t="n">
        <v>0.833601194</v>
      </c>
      <c r="T33" s="38" t="b">
        <f aca="false">TRUE()</f>
        <v>1</v>
      </c>
      <c r="U33" s="38" t="n">
        <v>0.475647766</v>
      </c>
      <c r="V33" s="65" t="n">
        <v>1</v>
      </c>
      <c r="W33" s="65" t="s">
        <v>22</v>
      </c>
    </row>
    <row r="34" customFormat="false" ht="15" hidden="false" customHeight="false" outlineLevel="0" collapsed="false">
      <c r="A34" s="38" t="s">
        <v>35</v>
      </c>
      <c r="B34" s="38" t="s">
        <v>36</v>
      </c>
      <c r="C34" s="38" t="n">
        <v>296.3267225</v>
      </c>
      <c r="D34" s="38" t="n">
        <v>645.2585416</v>
      </c>
      <c r="E34" s="38" t="n">
        <v>259.5857895</v>
      </c>
      <c r="F34" s="38" t="n">
        <v>187.7061188</v>
      </c>
      <c r="G34" s="37" t="n">
        <v>347.2192931</v>
      </c>
      <c r="H34" s="38" t="n">
        <v>35.81710211</v>
      </c>
      <c r="I34" s="38" t="n">
        <v>0</v>
      </c>
      <c r="J34" s="38" t="n">
        <v>15.06055761</v>
      </c>
      <c r="K34" s="37" t="n">
        <v>16.9592199</v>
      </c>
      <c r="L34" s="38" t="n">
        <v>7.946654806</v>
      </c>
      <c r="M34" s="38" t="n">
        <v>8.308013959</v>
      </c>
      <c r="N34" s="38" t="n">
        <v>38.99261933</v>
      </c>
      <c r="O34" s="37" t="n">
        <v>18.4157627</v>
      </c>
      <c r="P34" s="38" t="n">
        <v>8.439096682</v>
      </c>
      <c r="Q34" s="38" t="n">
        <v>-4.135790605</v>
      </c>
      <c r="R34" s="38" t="n">
        <v>-0.877328049</v>
      </c>
      <c r="S34" s="38" t="n">
        <v>4.972323358</v>
      </c>
      <c r="T34" s="38" t="b">
        <f aca="false">TRUE()</f>
        <v>1</v>
      </c>
      <c r="U34" s="38" t="n">
        <v>0.485503551</v>
      </c>
      <c r="V34" s="65" t="n">
        <v>1</v>
      </c>
      <c r="W34" s="65" t="s">
        <v>22</v>
      </c>
    </row>
    <row r="35" customFormat="false" ht="15" hidden="false" customHeight="false" outlineLevel="0" collapsed="false">
      <c r="A35" s="38" t="s">
        <v>80</v>
      </c>
      <c r="B35" s="38" t="s">
        <v>81</v>
      </c>
      <c r="C35" s="38" t="n">
        <v>6.618981774</v>
      </c>
      <c r="D35" s="38" t="n">
        <v>8.779027777</v>
      </c>
      <c r="E35" s="38" t="n">
        <v>9.130367369</v>
      </c>
      <c r="F35" s="38" t="n">
        <v>9.618700887</v>
      </c>
      <c r="G35" s="37" t="n">
        <v>8.536769452</v>
      </c>
      <c r="H35" s="38" t="n">
        <v>21.1065066</v>
      </c>
      <c r="I35" s="38" t="n">
        <v>23.28592911</v>
      </c>
      <c r="J35" s="38" t="n">
        <v>10.54239033</v>
      </c>
      <c r="K35" s="37" t="n">
        <v>18.31160868</v>
      </c>
      <c r="L35" s="38" t="n">
        <v>10.87436973</v>
      </c>
      <c r="M35" s="38" t="n">
        <v>5.112623975</v>
      </c>
      <c r="N35" s="38" t="n">
        <v>0</v>
      </c>
      <c r="O35" s="37" t="n">
        <v>5.328997903</v>
      </c>
      <c r="P35" s="38" t="n">
        <v>3.094673199</v>
      </c>
      <c r="Q35" s="38" t="n">
        <v>1.078472494</v>
      </c>
      <c r="R35" s="38" t="n">
        <v>-1.39511273</v>
      </c>
      <c r="S35" s="38" t="n">
        <v>0.547170371</v>
      </c>
      <c r="T35" s="38" t="b">
        <f aca="false">TRUE()</f>
        <v>1</v>
      </c>
      <c r="U35" s="38" t="n">
        <v>0.514134604</v>
      </c>
      <c r="V35" s="65" t="n">
        <v>1</v>
      </c>
      <c r="W35" s="65" t="s">
        <v>52</v>
      </c>
    </row>
    <row r="36" customFormat="false" ht="15" hidden="false" customHeight="false" outlineLevel="0" collapsed="false">
      <c r="A36" s="38" t="s">
        <v>127</v>
      </c>
      <c r="B36" s="38" t="s">
        <v>128</v>
      </c>
      <c r="C36" s="38" t="n">
        <v>19.85694532</v>
      </c>
      <c r="D36" s="38" t="n">
        <v>13.90012731</v>
      </c>
      <c r="E36" s="38" t="n">
        <v>11.96392966</v>
      </c>
      <c r="F36" s="38" t="n">
        <v>9.33579792</v>
      </c>
      <c r="G36" s="37" t="n">
        <v>13.76420005</v>
      </c>
      <c r="H36" s="38" t="n">
        <v>5.116728872</v>
      </c>
      <c r="I36" s="38" t="n">
        <v>0</v>
      </c>
      <c r="J36" s="38" t="n">
        <v>13.55450185</v>
      </c>
      <c r="K36" s="37" t="n">
        <v>6.223743573</v>
      </c>
      <c r="L36" s="38" t="n">
        <v>2.091224949</v>
      </c>
      <c r="M36" s="38" t="n">
        <v>3.195389984</v>
      </c>
      <c r="N36" s="38" t="n">
        <v>0</v>
      </c>
      <c r="O36" s="37" t="n">
        <v>1.762204978</v>
      </c>
      <c r="P36" s="38" t="n">
        <v>3.781654776</v>
      </c>
      <c r="Q36" s="38" t="n">
        <v>-1.00831934</v>
      </c>
      <c r="R36" s="38" t="n">
        <v>-1.508287957</v>
      </c>
      <c r="S36" s="38" t="n">
        <v>1.027196903</v>
      </c>
      <c r="T36" s="38" t="b">
        <f aca="false">TRUE()</f>
        <v>1</v>
      </c>
      <c r="U36" s="38" t="n">
        <v>0.554105775</v>
      </c>
      <c r="V36" s="65" t="n">
        <v>1</v>
      </c>
      <c r="W36" s="65" t="s">
        <v>71</v>
      </c>
    </row>
    <row r="37" customFormat="false" ht="15" hidden="false" customHeight="false" outlineLevel="0" collapsed="false">
      <c r="A37" s="38" t="s">
        <v>93</v>
      </c>
      <c r="B37" s="38" t="s">
        <v>94</v>
      </c>
      <c r="C37" s="38" t="n">
        <v>7.637286662</v>
      </c>
      <c r="D37" s="38" t="n">
        <v>0</v>
      </c>
      <c r="E37" s="38" t="n">
        <v>0.472260381</v>
      </c>
      <c r="F37" s="38" t="n">
        <v>1.414514836</v>
      </c>
      <c r="G37" s="37" t="n">
        <v>2.38101547</v>
      </c>
      <c r="H37" s="38" t="n">
        <v>4.477137763</v>
      </c>
      <c r="I37" s="38" t="n">
        <v>0</v>
      </c>
      <c r="J37" s="38" t="n">
        <v>1.506055761</v>
      </c>
      <c r="K37" s="37" t="n">
        <v>1.994397841</v>
      </c>
      <c r="L37" s="38" t="n">
        <v>0.41824499</v>
      </c>
      <c r="M37" s="38" t="n">
        <v>0</v>
      </c>
      <c r="N37" s="38" t="n">
        <v>0</v>
      </c>
      <c r="O37" s="37" t="n">
        <v>0.139414997</v>
      </c>
      <c r="P37" s="38" t="n">
        <v>1.249778161</v>
      </c>
      <c r="Q37" s="38" t="n">
        <v>-0.140369587</v>
      </c>
      <c r="R37" s="38" t="n">
        <v>-3.397938215</v>
      </c>
      <c r="S37" s="38" t="n">
        <v>1.146097222</v>
      </c>
      <c r="T37" s="38" t="b">
        <f aca="false">TRUE()</f>
        <v>1</v>
      </c>
      <c r="U37" s="38" t="n">
        <v>0.583697342</v>
      </c>
      <c r="V37" s="65" t="n">
        <v>1</v>
      </c>
      <c r="W37" s="65" t="s">
        <v>95</v>
      </c>
    </row>
    <row r="38" customFormat="false" ht="15" hidden="false" customHeight="false" outlineLevel="0" collapsed="false">
      <c r="A38" s="38" t="s">
        <v>72</v>
      </c>
      <c r="B38" s="38" t="s">
        <v>73</v>
      </c>
      <c r="C38" s="38" t="n">
        <v>20.87525021</v>
      </c>
      <c r="D38" s="38" t="n">
        <v>5.121099537</v>
      </c>
      <c r="E38" s="38" t="n">
        <v>3.463242795</v>
      </c>
      <c r="F38" s="38" t="n">
        <v>4.384995993</v>
      </c>
      <c r="G38" s="37" t="n">
        <v>8.461147134</v>
      </c>
      <c r="H38" s="38" t="n">
        <v>21.1065066</v>
      </c>
      <c r="I38" s="38" t="n">
        <v>0</v>
      </c>
      <c r="J38" s="38" t="n">
        <v>10.54239033</v>
      </c>
      <c r="K38" s="37" t="n">
        <v>10.54963231</v>
      </c>
      <c r="L38" s="38" t="n">
        <v>3.345959918</v>
      </c>
      <c r="M38" s="38" t="n">
        <v>7.029857965</v>
      </c>
      <c r="N38" s="38" t="n">
        <v>0</v>
      </c>
      <c r="O38" s="37" t="n">
        <v>3.458605961</v>
      </c>
      <c r="P38" s="38" t="n">
        <v>3.077507587</v>
      </c>
      <c r="Q38" s="38" t="n">
        <v>0.422838887</v>
      </c>
      <c r="R38" s="38" t="n">
        <v>-1.337840892</v>
      </c>
      <c r="S38" s="38" t="n">
        <v>1.814640068</v>
      </c>
      <c r="T38" s="38" t="b">
        <f aca="false">TRUE()</f>
        <v>1</v>
      </c>
      <c r="U38" s="38" t="n">
        <v>0.590687064</v>
      </c>
      <c r="V38" s="65" t="n">
        <v>1</v>
      </c>
      <c r="W38" s="65" t="s">
        <v>60</v>
      </c>
    </row>
    <row r="39" customFormat="false" ht="15" hidden="false" customHeight="false" outlineLevel="0" collapsed="false">
      <c r="A39" s="38" t="s">
        <v>137</v>
      </c>
      <c r="B39" s="38" t="s">
        <v>138</v>
      </c>
      <c r="C39" s="38" t="n">
        <v>11.71050622</v>
      </c>
      <c r="D39" s="38" t="n">
        <v>18.2896412</v>
      </c>
      <c r="E39" s="38" t="n">
        <v>11.33424915</v>
      </c>
      <c r="F39" s="38" t="n">
        <v>11.74047314</v>
      </c>
      <c r="G39" s="37" t="n">
        <v>13.26871743</v>
      </c>
      <c r="H39" s="38" t="n">
        <v>8.314684417</v>
      </c>
      <c r="I39" s="38" t="n">
        <v>0</v>
      </c>
      <c r="J39" s="38" t="n">
        <v>6.024223043</v>
      </c>
      <c r="K39" s="37" t="n">
        <v>4.77963582</v>
      </c>
      <c r="L39" s="38" t="n">
        <v>1.254734969</v>
      </c>
      <c r="M39" s="38" t="n">
        <v>3.195389984</v>
      </c>
      <c r="N39" s="38" t="n">
        <v>0</v>
      </c>
      <c r="O39" s="37" t="n">
        <v>1.483374985</v>
      </c>
      <c r="P39" s="38" t="n">
        <v>3.728757482</v>
      </c>
      <c r="Q39" s="38" t="n">
        <v>-1.304766523</v>
      </c>
      <c r="R39" s="38" t="n">
        <v>-1.404592694</v>
      </c>
      <c r="S39" s="38" t="n">
        <v>0.820120334</v>
      </c>
      <c r="T39" s="38" t="b">
        <f aca="false">TRUE()</f>
        <v>1</v>
      </c>
      <c r="U39" s="38" t="n">
        <v>0.599904636</v>
      </c>
      <c r="V39" s="65" t="n">
        <v>1</v>
      </c>
      <c r="W39" s="65" t="s">
        <v>131</v>
      </c>
    </row>
    <row r="40" customFormat="false" ht="15" hidden="false" customHeight="false" outlineLevel="0" collapsed="false">
      <c r="A40" s="38" t="s">
        <v>29</v>
      </c>
      <c r="B40" s="38" t="s">
        <v>30</v>
      </c>
      <c r="C40" s="38" t="n">
        <v>17.82033554</v>
      </c>
      <c r="D40" s="38" t="n">
        <v>8.047442129</v>
      </c>
      <c r="E40" s="38" t="n">
        <v>11.17682902</v>
      </c>
      <c r="F40" s="38" t="n">
        <v>10.60886127</v>
      </c>
      <c r="G40" s="37" t="n">
        <v>11.91336699</v>
      </c>
      <c r="H40" s="38" t="n">
        <v>601.2156425</v>
      </c>
      <c r="I40" s="38" t="n">
        <v>3038.813749</v>
      </c>
      <c r="J40" s="38" t="n">
        <v>3682.306335</v>
      </c>
      <c r="K40" s="37" t="n">
        <v>2440.778576</v>
      </c>
      <c r="L40" s="38" t="n">
        <v>491.019618</v>
      </c>
      <c r="M40" s="38" t="n">
        <v>570.0575732</v>
      </c>
      <c r="N40" s="38" t="n">
        <v>15869.99607</v>
      </c>
      <c r="O40" s="37" t="n">
        <v>5643.691086</v>
      </c>
      <c r="P40" s="38" t="n">
        <v>3.574580566</v>
      </c>
      <c r="Q40" s="38" t="n">
        <v>7.678387571</v>
      </c>
      <c r="R40" s="38" t="n">
        <v>1.207939695</v>
      </c>
      <c r="S40" s="38" t="n">
        <v>2.365707494</v>
      </c>
      <c r="T40" s="38" t="b">
        <f aca="false">TRUE()</f>
        <v>1</v>
      </c>
      <c r="U40" s="38" t="n">
        <v>0.609793291</v>
      </c>
      <c r="V40" s="65" t="n">
        <v>1</v>
      </c>
      <c r="W40" s="65" t="s">
        <v>22</v>
      </c>
    </row>
    <row r="41" customFormat="false" ht="15" hidden="false" customHeight="false" outlineLevel="0" collapsed="false">
      <c r="A41" s="38" t="s">
        <v>107</v>
      </c>
      <c r="B41" s="38" t="s">
        <v>56</v>
      </c>
      <c r="C41" s="38" t="n">
        <v>6.618981774</v>
      </c>
      <c r="D41" s="38" t="n">
        <v>7.315856481</v>
      </c>
      <c r="E41" s="38" t="n">
        <v>2.833562287</v>
      </c>
      <c r="F41" s="38" t="n">
        <v>3.677738575</v>
      </c>
      <c r="G41" s="37" t="n">
        <v>5.111534779</v>
      </c>
      <c r="H41" s="38" t="n">
        <v>6.39591109</v>
      </c>
      <c r="I41" s="38" t="n">
        <v>0</v>
      </c>
      <c r="J41" s="38" t="n">
        <v>3.012111522</v>
      </c>
      <c r="K41" s="37" t="n">
        <v>3.136007537</v>
      </c>
      <c r="L41" s="38" t="n">
        <v>1.254734969</v>
      </c>
      <c r="M41" s="38" t="n">
        <v>0.639077997</v>
      </c>
      <c r="N41" s="38" t="n">
        <v>0</v>
      </c>
      <c r="O41" s="37" t="n">
        <v>0.631270989</v>
      </c>
      <c r="P41" s="38" t="n">
        <v>2.35096718</v>
      </c>
      <c r="Q41" s="38" t="n">
        <v>-0.569693135</v>
      </c>
      <c r="R41" s="38" t="n">
        <v>-1.976860218</v>
      </c>
      <c r="S41" s="38" t="n">
        <v>0.476274726</v>
      </c>
      <c r="T41" s="38" t="b">
        <f aca="false">TRUE()</f>
        <v>1</v>
      </c>
      <c r="U41" s="38" t="n">
        <v>0.625148486</v>
      </c>
      <c r="V41" s="65" t="n">
        <v>1</v>
      </c>
      <c r="W41" s="65" t="s">
        <v>71</v>
      </c>
    </row>
    <row r="42" customFormat="false" ht="15" hidden="false" customHeight="false" outlineLevel="0" collapsed="false">
      <c r="A42" s="38" t="s">
        <v>68</v>
      </c>
      <c r="B42" s="38" t="s">
        <v>192</v>
      </c>
      <c r="C42" s="38" t="n">
        <v>31.05829909</v>
      </c>
      <c r="D42" s="38" t="n">
        <v>73.15856481</v>
      </c>
      <c r="E42" s="38" t="n">
        <v>23.45559893</v>
      </c>
      <c r="F42" s="38" t="n">
        <v>17.257081</v>
      </c>
      <c r="G42" s="37" t="n">
        <v>36.23238596</v>
      </c>
      <c r="H42" s="38" t="n">
        <v>8.954275527</v>
      </c>
      <c r="I42" s="38" t="n">
        <v>0</v>
      </c>
      <c r="J42" s="38" t="n">
        <v>10.54239033</v>
      </c>
      <c r="K42" s="37" t="n">
        <v>6.498888617</v>
      </c>
      <c r="L42" s="38" t="n">
        <v>5.855429857</v>
      </c>
      <c r="M42" s="38" t="n">
        <v>3.195389984</v>
      </c>
      <c r="N42" s="38" t="n">
        <v>0</v>
      </c>
      <c r="O42" s="37" t="n">
        <v>3.016939947</v>
      </c>
      <c r="P42" s="38" t="n">
        <v>5.176039187</v>
      </c>
      <c r="Q42" s="38" t="n">
        <v>-2.255219284</v>
      </c>
      <c r="R42" s="38" t="n">
        <v>-0.851665172</v>
      </c>
      <c r="S42" s="38" t="n">
        <v>1.996925173</v>
      </c>
      <c r="T42" s="38" t="b">
        <f aca="false">TRUE()</f>
        <v>1</v>
      </c>
      <c r="U42" s="38" t="n">
        <v>0.627948549</v>
      </c>
      <c r="V42" s="65" t="n">
        <v>1</v>
      </c>
      <c r="W42" s="65" t="s">
        <v>22</v>
      </c>
    </row>
    <row r="43" customFormat="false" ht="15" hidden="false" customHeight="false" outlineLevel="0" collapsed="false">
      <c r="A43" s="38" t="s">
        <v>173</v>
      </c>
      <c r="B43" s="38" t="s">
        <v>174</v>
      </c>
      <c r="C43" s="38" t="n">
        <v>6.618981774</v>
      </c>
      <c r="D43" s="38" t="n">
        <v>8.047442129</v>
      </c>
      <c r="E43" s="38" t="n">
        <v>6.611645336</v>
      </c>
      <c r="F43" s="38" t="n">
        <v>6.789671215</v>
      </c>
      <c r="G43" s="37" t="n">
        <v>7.016935113</v>
      </c>
      <c r="H43" s="38" t="n">
        <v>8.314684417</v>
      </c>
      <c r="I43" s="38" t="n">
        <v>0</v>
      </c>
      <c r="J43" s="38" t="n">
        <v>3.012111522</v>
      </c>
      <c r="K43" s="37" t="n">
        <v>3.775598646</v>
      </c>
      <c r="L43" s="38" t="n">
        <v>3.345959918</v>
      </c>
      <c r="M43" s="38" t="n">
        <v>3.834467981</v>
      </c>
      <c r="N43" s="38" t="n">
        <v>38.99261933</v>
      </c>
      <c r="O43" s="37" t="n">
        <v>15.39101574</v>
      </c>
      <c r="P43" s="38" t="n">
        <v>2.809872177</v>
      </c>
      <c r="Q43" s="38" t="n">
        <v>-0.668724951</v>
      </c>
      <c r="R43" s="38" t="n">
        <v>1.245575058</v>
      </c>
      <c r="S43" s="38" t="n">
        <v>1.634588962</v>
      </c>
      <c r="T43" s="38" t="b">
        <f aca="false">TRUE()</f>
        <v>1</v>
      </c>
      <c r="U43" s="38" t="n">
        <v>0.628650274</v>
      </c>
      <c r="V43" s="65" t="n">
        <v>1</v>
      </c>
      <c r="W43" s="65" t="s">
        <v>22</v>
      </c>
    </row>
    <row r="44" customFormat="false" ht="15" hidden="false" customHeight="false" outlineLevel="0" collapsed="false">
      <c r="A44" s="38" t="s">
        <v>26</v>
      </c>
      <c r="B44" s="38" t="s">
        <v>27</v>
      </c>
      <c r="C44" s="38" t="n">
        <v>3.564067109</v>
      </c>
      <c r="D44" s="38" t="n">
        <v>2.194756944</v>
      </c>
      <c r="E44" s="38" t="n">
        <v>4.250343431</v>
      </c>
      <c r="F44" s="38" t="n">
        <v>5.375156378</v>
      </c>
      <c r="G44" s="37" t="n">
        <v>3.846080965</v>
      </c>
      <c r="H44" s="38" t="n">
        <v>437.4803186</v>
      </c>
      <c r="I44" s="38" t="n">
        <v>2410.093663</v>
      </c>
      <c r="J44" s="38" t="n">
        <v>3164.223153</v>
      </c>
      <c r="K44" s="37" t="n">
        <v>2003.932378</v>
      </c>
      <c r="L44" s="38" t="n">
        <v>442.0849542</v>
      </c>
      <c r="M44" s="38" t="n">
        <v>509.9842415</v>
      </c>
      <c r="N44" s="38" t="n">
        <v>11541.81532</v>
      </c>
      <c r="O44" s="37" t="n">
        <v>4164.628172</v>
      </c>
      <c r="P44" s="38" t="n">
        <v>1.95043222</v>
      </c>
      <c r="Q44" s="38" t="n">
        <v>9.018001953</v>
      </c>
      <c r="R44" s="38" t="n">
        <v>1.053327769</v>
      </c>
      <c r="S44" s="38" t="n">
        <v>2.46814149</v>
      </c>
      <c r="T44" s="38" t="b">
        <f aca="false">TRUE()</f>
        <v>1</v>
      </c>
      <c r="U44" s="38" t="n">
        <v>0.639545776</v>
      </c>
      <c r="V44" s="65" t="n">
        <v>1</v>
      </c>
      <c r="W44" s="65" t="s">
        <v>28</v>
      </c>
    </row>
    <row r="45" customFormat="false" ht="15" hidden="false" customHeight="false" outlineLevel="0" collapsed="false">
      <c r="A45" s="38" t="s">
        <v>96</v>
      </c>
      <c r="B45" s="38" t="s">
        <v>73</v>
      </c>
      <c r="C45" s="38" t="n">
        <v>7.128134218</v>
      </c>
      <c r="D45" s="38" t="n">
        <v>5.121099537</v>
      </c>
      <c r="E45" s="38" t="n">
        <v>4.880023939</v>
      </c>
      <c r="F45" s="38" t="n">
        <v>5.375156378</v>
      </c>
      <c r="G45" s="37" t="n">
        <v>5.626103518</v>
      </c>
      <c r="H45" s="38" t="n">
        <v>10.87304885</v>
      </c>
      <c r="I45" s="38" t="n">
        <v>11.64296456</v>
      </c>
      <c r="J45" s="38" t="n">
        <v>6.024223043</v>
      </c>
      <c r="K45" s="37" t="n">
        <v>9.513412151</v>
      </c>
      <c r="L45" s="38" t="n">
        <v>4.182449898</v>
      </c>
      <c r="M45" s="38" t="n">
        <v>5.112623975</v>
      </c>
      <c r="N45" s="38" t="n">
        <v>0</v>
      </c>
      <c r="O45" s="37" t="n">
        <v>3.098357958</v>
      </c>
      <c r="P45" s="38" t="n">
        <v>2.491553603</v>
      </c>
      <c r="Q45" s="38" t="n">
        <v>0.73913504</v>
      </c>
      <c r="R45" s="38" t="n">
        <v>-1.238549157</v>
      </c>
      <c r="S45" s="38" t="n">
        <v>0.24759901</v>
      </c>
      <c r="T45" s="38" t="b">
        <f aca="false">TRUE()</f>
        <v>1</v>
      </c>
      <c r="U45" s="38" t="n">
        <v>0.658431006</v>
      </c>
      <c r="V45" s="65" t="n">
        <v>1</v>
      </c>
      <c r="W45" s="65" t="s">
        <v>97</v>
      </c>
    </row>
    <row r="46" customFormat="false" ht="15" hidden="false" customHeight="false" outlineLevel="0" collapsed="false">
      <c r="A46" s="38" t="s">
        <v>48</v>
      </c>
      <c r="B46" s="38" t="s">
        <v>49</v>
      </c>
      <c r="C46" s="38" t="n">
        <v>14.76542088</v>
      </c>
      <c r="D46" s="38" t="n">
        <v>81.20600694</v>
      </c>
      <c r="E46" s="38" t="n">
        <v>49.58734002</v>
      </c>
      <c r="F46" s="38" t="n">
        <v>39.04060948</v>
      </c>
      <c r="G46" s="37" t="n">
        <v>46.14984433</v>
      </c>
      <c r="H46" s="38" t="n">
        <v>5.756319981</v>
      </c>
      <c r="I46" s="38" t="n">
        <v>11.64296456</v>
      </c>
      <c r="J46" s="38" t="n">
        <v>4.518167282</v>
      </c>
      <c r="K46" s="37" t="n">
        <v>7.305817273</v>
      </c>
      <c r="L46" s="38" t="n">
        <v>3.764204908</v>
      </c>
      <c r="M46" s="38" t="n">
        <v>4.473545978</v>
      </c>
      <c r="N46" s="38" t="n">
        <v>0</v>
      </c>
      <c r="O46" s="37" t="n">
        <v>2.745916962</v>
      </c>
      <c r="P46" s="38" t="n">
        <v>5.527141646</v>
      </c>
      <c r="Q46" s="38" t="n">
        <v>-2.842723556</v>
      </c>
      <c r="R46" s="38" t="n">
        <v>-0.737019885</v>
      </c>
      <c r="S46" s="38" t="n">
        <v>1.381980478</v>
      </c>
      <c r="T46" s="38" t="b">
        <f aca="false">TRUE()</f>
        <v>1</v>
      </c>
      <c r="U46" s="38" t="n">
        <v>0.662706711</v>
      </c>
      <c r="V46" s="65" t="n">
        <v>1</v>
      </c>
      <c r="W46" s="65" t="s">
        <v>22</v>
      </c>
    </row>
    <row r="47" customFormat="false" ht="15" hidden="false" customHeight="false" outlineLevel="0" collapsed="false">
      <c r="A47" s="38" t="s">
        <v>82</v>
      </c>
      <c r="B47" s="38" t="s">
        <v>83</v>
      </c>
      <c r="C47" s="38" t="n">
        <v>1.527457332</v>
      </c>
      <c r="D47" s="38" t="n">
        <v>3.65792824</v>
      </c>
      <c r="E47" s="38" t="n">
        <v>6.769065463</v>
      </c>
      <c r="F47" s="38" t="n">
        <v>4.102093025</v>
      </c>
      <c r="G47" s="37" t="n">
        <v>4.014136015</v>
      </c>
      <c r="H47" s="38" t="n">
        <v>7.675093308</v>
      </c>
      <c r="I47" s="38" t="n">
        <v>0</v>
      </c>
      <c r="J47" s="38" t="n">
        <v>9.036334565</v>
      </c>
      <c r="K47" s="37" t="n">
        <v>5.570475958</v>
      </c>
      <c r="L47" s="38" t="n">
        <v>3.764204908</v>
      </c>
      <c r="M47" s="38" t="n">
        <v>1.278155994</v>
      </c>
      <c r="N47" s="38" t="n">
        <v>0</v>
      </c>
      <c r="O47" s="37" t="n">
        <v>1.680786967</v>
      </c>
      <c r="P47" s="38" t="n">
        <v>2.008261045</v>
      </c>
      <c r="Q47" s="38" t="n">
        <v>0.56169424</v>
      </c>
      <c r="R47" s="38" t="n">
        <v>-1.437121813</v>
      </c>
      <c r="S47" s="38" t="n">
        <v>0.760207062</v>
      </c>
      <c r="T47" s="38" t="b">
        <f aca="false">TRUE()</f>
        <v>1</v>
      </c>
      <c r="U47" s="38" t="n">
        <v>0.682728613</v>
      </c>
      <c r="V47" s="65" t="n">
        <v>1</v>
      </c>
      <c r="W47" s="65" t="s">
        <v>84</v>
      </c>
    </row>
    <row r="48" customFormat="false" ht="15" hidden="false" customHeight="false" outlineLevel="0" collapsed="false">
      <c r="A48" s="38" t="s">
        <v>98</v>
      </c>
      <c r="B48" s="38" t="s">
        <v>99</v>
      </c>
      <c r="C48" s="38" t="n">
        <v>24.94846976</v>
      </c>
      <c r="D48" s="38" t="n">
        <v>21.94756944</v>
      </c>
      <c r="E48" s="38" t="n">
        <v>8.02842648</v>
      </c>
      <c r="F48" s="38" t="n">
        <v>6.931122698</v>
      </c>
      <c r="G48" s="37" t="n">
        <v>15.4638971</v>
      </c>
      <c r="H48" s="38" t="n">
        <v>5.116728872</v>
      </c>
      <c r="I48" s="38" t="n">
        <v>0</v>
      </c>
      <c r="J48" s="38" t="n">
        <v>3.012111522</v>
      </c>
      <c r="K48" s="37" t="n">
        <v>2.709613465</v>
      </c>
      <c r="L48" s="38" t="n">
        <v>0.83648998</v>
      </c>
      <c r="M48" s="38" t="n">
        <v>2.556311987</v>
      </c>
      <c r="N48" s="38" t="n">
        <v>0</v>
      </c>
      <c r="O48" s="37" t="n">
        <v>1.130933989</v>
      </c>
      <c r="P48" s="38" t="n">
        <v>3.948067779</v>
      </c>
      <c r="Q48" s="38" t="n">
        <v>-2.270374205</v>
      </c>
      <c r="R48" s="38" t="n">
        <v>-1.030053448</v>
      </c>
      <c r="S48" s="38" t="n">
        <v>0.975109814</v>
      </c>
      <c r="T48" s="38" t="b">
        <f aca="false">TRUE()</f>
        <v>1</v>
      </c>
      <c r="U48" s="38" t="n">
        <v>0.702868614</v>
      </c>
      <c r="V48" s="65" t="n">
        <v>1</v>
      </c>
      <c r="W48" s="65" t="s">
        <v>100</v>
      </c>
    </row>
    <row r="49" customFormat="false" ht="15" hidden="false" customHeight="false" outlineLevel="0" collapsed="false">
      <c r="A49" s="38" t="s">
        <v>85</v>
      </c>
      <c r="B49" s="38" t="s">
        <v>86</v>
      </c>
      <c r="C49" s="38" t="n">
        <v>7.637286662</v>
      </c>
      <c r="D49" s="38" t="n">
        <v>21.94756944</v>
      </c>
      <c r="E49" s="38" t="n">
        <v>9.60262775</v>
      </c>
      <c r="F49" s="38" t="n">
        <v>8.769991986</v>
      </c>
      <c r="G49" s="37" t="n">
        <v>11.98936896</v>
      </c>
      <c r="H49" s="38" t="n">
        <v>2.558364436</v>
      </c>
      <c r="I49" s="38" t="n">
        <v>0</v>
      </c>
      <c r="J49" s="38" t="n">
        <v>1.506055761</v>
      </c>
      <c r="K49" s="37" t="n">
        <v>1.354806732</v>
      </c>
      <c r="L49" s="38" t="n">
        <v>0.83648998</v>
      </c>
      <c r="M49" s="38" t="n">
        <v>0.639077997</v>
      </c>
      <c r="N49" s="38" t="n">
        <v>0</v>
      </c>
      <c r="O49" s="37" t="n">
        <v>0.491855992</v>
      </c>
      <c r="P49" s="38" t="n">
        <v>3.581705189</v>
      </c>
      <c r="Q49" s="38" t="n">
        <v>-2.854472004</v>
      </c>
      <c r="R49" s="38" t="n">
        <v>-1.231604553</v>
      </c>
      <c r="S49" s="38" t="n">
        <v>0.434645266</v>
      </c>
      <c r="T49" s="38" t="b">
        <f aca="false">TRUE()</f>
        <v>1</v>
      </c>
      <c r="U49" s="38" t="n">
        <v>0.707128551</v>
      </c>
      <c r="V49" s="65" t="n">
        <v>1</v>
      </c>
      <c r="W49" s="65" t="s">
        <v>22</v>
      </c>
    </row>
    <row r="50" customFormat="false" ht="15" hidden="false" customHeight="false" outlineLevel="0" collapsed="false">
      <c r="A50" s="38" t="s">
        <v>155</v>
      </c>
      <c r="B50" s="38" t="s">
        <v>156</v>
      </c>
      <c r="C50" s="38" t="n">
        <v>4.582371997</v>
      </c>
      <c r="D50" s="38" t="n">
        <v>8.047442129</v>
      </c>
      <c r="E50" s="38" t="n">
        <v>4.722603812</v>
      </c>
      <c r="F50" s="38" t="n">
        <v>2.829029673</v>
      </c>
      <c r="G50" s="37" t="n">
        <v>5.045361903</v>
      </c>
      <c r="H50" s="38" t="n">
        <v>5.116728872</v>
      </c>
      <c r="I50" s="38" t="n">
        <v>0</v>
      </c>
      <c r="J50" s="38" t="n">
        <v>0</v>
      </c>
      <c r="K50" s="37" t="n">
        <v>1.705576291</v>
      </c>
      <c r="L50" s="38" t="n">
        <v>5.437184867</v>
      </c>
      <c r="M50" s="38" t="n">
        <v>6.390779969</v>
      </c>
      <c r="N50" s="38" t="n">
        <v>0</v>
      </c>
      <c r="O50" s="37" t="n">
        <v>3.942654945</v>
      </c>
      <c r="P50" s="38" t="n">
        <v>2.332034311</v>
      </c>
      <c r="Q50" s="38" t="n">
        <v>-1.322830453</v>
      </c>
      <c r="R50" s="38" t="n">
        <v>1.238645832</v>
      </c>
      <c r="S50" s="38" t="n">
        <v>1.264104817</v>
      </c>
      <c r="T50" s="38" t="b">
        <f aca="false">TRUE()</f>
        <v>1</v>
      </c>
      <c r="U50" s="38" t="n">
        <v>0.721090967</v>
      </c>
      <c r="V50" s="65" t="n">
        <v>1</v>
      </c>
      <c r="W50" s="65" t="s">
        <v>22</v>
      </c>
    </row>
    <row r="51" customFormat="false" ht="15" hidden="false" customHeight="false" outlineLevel="0" collapsed="false">
      <c r="A51" s="38" t="s">
        <v>45</v>
      </c>
      <c r="B51" s="38" t="s">
        <v>46</v>
      </c>
      <c r="C51" s="38" t="n">
        <v>43.7871102</v>
      </c>
      <c r="D51" s="38" t="n">
        <v>15.36329861</v>
      </c>
      <c r="E51" s="38" t="n">
        <v>16.8439536</v>
      </c>
      <c r="F51" s="38" t="n">
        <v>25.46126705</v>
      </c>
      <c r="G51" s="37" t="n">
        <v>25.36390736</v>
      </c>
      <c r="H51" s="38" t="n">
        <v>116.4055818</v>
      </c>
      <c r="I51" s="38" t="n">
        <v>500.6474759</v>
      </c>
      <c r="J51" s="38" t="n">
        <v>555.7345757</v>
      </c>
      <c r="K51" s="37" t="n">
        <v>390.9292112</v>
      </c>
      <c r="L51" s="38" t="n">
        <v>89.50442781</v>
      </c>
      <c r="M51" s="38" t="n">
        <v>78.60659361</v>
      </c>
      <c r="N51" s="38" t="n">
        <v>1559.704773</v>
      </c>
      <c r="O51" s="37" t="n">
        <v>575.9385982</v>
      </c>
      <c r="P51" s="38" t="n">
        <v>4.664533768</v>
      </c>
      <c r="Q51" s="38" t="n">
        <v>3.944515183</v>
      </c>
      <c r="R51" s="38" t="n">
        <v>0.538364916</v>
      </c>
      <c r="S51" s="38" t="n">
        <v>3.090636206</v>
      </c>
      <c r="T51" s="38" t="b">
        <f aca="false">TRUE()</f>
        <v>1</v>
      </c>
      <c r="U51" s="38" t="n">
        <v>0.773301718</v>
      </c>
      <c r="V51" s="65" t="n">
        <v>1</v>
      </c>
      <c r="W51" s="65" t="s">
        <v>47</v>
      </c>
    </row>
    <row r="52" customFormat="false" ht="15" hidden="false" customHeight="false" outlineLevel="0" collapsed="false">
      <c r="A52" s="38" t="s">
        <v>42</v>
      </c>
      <c r="B52" s="38" t="s">
        <v>43</v>
      </c>
      <c r="C52" s="38" t="n">
        <v>17.3111831</v>
      </c>
      <c r="D52" s="38" t="n">
        <v>65.11112268</v>
      </c>
      <c r="E52" s="38" t="n">
        <v>40.92923303</v>
      </c>
      <c r="F52" s="38" t="n">
        <v>38.0504491</v>
      </c>
      <c r="G52" s="37" t="n">
        <v>40.35049698</v>
      </c>
      <c r="H52" s="38" t="n">
        <v>3.837546654</v>
      </c>
      <c r="I52" s="38" t="n">
        <v>0</v>
      </c>
      <c r="J52" s="38" t="n">
        <v>0</v>
      </c>
      <c r="K52" s="37" t="n">
        <v>1.279182218</v>
      </c>
      <c r="L52" s="38" t="n">
        <v>2.509469939</v>
      </c>
      <c r="M52" s="38" t="n">
        <v>3.195389984</v>
      </c>
      <c r="N52" s="38" t="n">
        <v>0</v>
      </c>
      <c r="O52" s="37" t="n">
        <v>1.901619974</v>
      </c>
      <c r="P52" s="38" t="n">
        <v>5.333731807</v>
      </c>
      <c r="Q52" s="38" t="n">
        <v>-4.44556958</v>
      </c>
      <c r="R52" s="38" t="n">
        <v>0.537517564</v>
      </c>
      <c r="S52" s="38" t="n">
        <v>2.568383951</v>
      </c>
      <c r="T52" s="38" t="b">
        <f aca="false">TRUE()</f>
        <v>1</v>
      </c>
      <c r="U52" s="38" t="n">
        <v>0.777640916</v>
      </c>
      <c r="V52" s="65" t="n">
        <v>1</v>
      </c>
      <c r="W52" s="65" t="s">
        <v>44</v>
      </c>
    </row>
    <row r="53" customFormat="false" ht="15" hidden="false" customHeight="false" outlineLevel="0" collapsed="false">
      <c r="A53" s="38" t="s">
        <v>144</v>
      </c>
      <c r="B53" s="38" t="s">
        <v>145</v>
      </c>
      <c r="C53" s="38" t="n">
        <v>30.54914665</v>
      </c>
      <c r="D53" s="38" t="n">
        <v>21.21598379</v>
      </c>
      <c r="E53" s="38" t="n">
        <v>15.42717245</v>
      </c>
      <c r="F53" s="38" t="n">
        <v>18.24724139</v>
      </c>
      <c r="G53" s="37" t="n">
        <v>21.35988607</v>
      </c>
      <c r="H53" s="38" t="n">
        <v>19.18773327</v>
      </c>
      <c r="I53" s="38" t="n">
        <v>0</v>
      </c>
      <c r="J53" s="38" t="n">
        <v>9.036334565</v>
      </c>
      <c r="K53" s="37" t="n">
        <v>9.408022612</v>
      </c>
      <c r="L53" s="38" t="n">
        <v>2.091224949</v>
      </c>
      <c r="M53" s="38" t="n">
        <v>3.834467981</v>
      </c>
      <c r="N53" s="38" t="n">
        <v>38.99261933</v>
      </c>
      <c r="O53" s="37" t="n">
        <v>14.97277075</v>
      </c>
      <c r="P53" s="38" t="n">
        <v>4.415472775</v>
      </c>
      <c r="Q53" s="38" t="n">
        <v>-0.998977813</v>
      </c>
      <c r="R53" s="38" t="n">
        <v>-0.578483324</v>
      </c>
      <c r="S53" s="38" t="n">
        <v>3.212902153</v>
      </c>
      <c r="T53" s="38" t="b">
        <f aca="false">TRUE()</f>
        <v>1</v>
      </c>
      <c r="U53" s="38" t="n">
        <v>0.778843132</v>
      </c>
      <c r="V53" s="65" t="n">
        <v>1</v>
      </c>
      <c r="W53" s="65" t="s">
        <v>146</v>
      </c>
    </row>
    <row r="54" customFormat="false" ht="15" hidden="false" customHeight="false" outlineLevel="0" collapsed="false">
      <c r="A54" s="38" t="s">
        <v>158</v>
      </c>
      <c r="B54" s="38" t="s">
        <v>159</v>
      </c>
      <c r="C54" s="38" t="n">
        <v>4.073219553</v>
      </c>
      <c r="D54" s="38" t="n">
        <v>9.510613425</v>
      </c>
      <c r="E54" s="38" t="n">
        <v>16.8439536</v>
      </c>
      <c r="F54" s="38" t="n">
        <v>14.00369688</v>
      </c>
      <c r="G54" s="37" t="n">
        <v>11.10787086</v>
      </c>
      <c r="H54" s="38" t="n">
        <v>5.756319981</v>
      </c>
      <c r="I54" s="38" t="n">
        <v>11.64296456</v>
      </c>
      <c r="J54" s="38" t="n">
        <v>22.59083641</v>
      </c>
      <c r="K54" s="37" t="n">
        <v>13.33004032</v>
      </c>
      <c r="L54" s="38" t="n">
        <v>15.05681963</v>
      </c>
      <c r="M54" s="38" t="n">
        <v>12.78155994</v>
      </c>
      <c r="N54" s="38" t="n">
        <v>38.99261933</v>
      </c>
      <c r="O54" s="37" t="n">
        <v>22.27699963</v>
      </c>
      <c r="P54" s="38" t="n">
        <v>3.478592815</v>
      </c>
      <c r="Q54" s="38" t="n">
        <v>0.266144432</v>
      </c>
      <c r="R54" s="38" t="n">
        <v>0.492624726</v>
      </c>
      <c r="S54" s="38" t="n">
        <v>1.236679041</v>
      </c>
      <c r="T54" s="38" t="b">
        <f aca="false">TRUE()</f>
        <v>1</v>
      </c>
      <c r="U54" s="38" t="n">
        <v>0.788531155</v>
      </c>
      <c r="V54" s="65" t="n">
        <v>1</v>
      </c>
      <c r="W54" s="65" t="s">
        <v>160</v>
      </c>
    </row>
    <row r="55" customFormat="false" ht="15" hidden="false" customHeight="false" outlineLevel="0" collapsed="false">
      <c r="A55" s="38" t="s">
        <v>163</v>
      </c>
      <c r="B55" s="38" t="s">
        <v>159</v>
      </c>
      <c r="C55" s="38" t="n">
        <v>3.564067109</v>
      </c>
      <c r="D55" s="38" t="n">
        <v>18.2896412</v>
      </c>
      <c r="E55" s="38" t="n">
        <v>20.14977626</v>
      </c>
      <c r="F55" s="38" t="n">
        <v>14.14514836</v>
      </c>
      <c r="G55" s="37" t="n">
        <v>14.03715823</v>
      </c>
      <c r="H55" s="38" t="n">
        <v>7.035502199</v>
      </c>
      <c r="I55" s="38" t="n">
        <v>11.64296456</v>
      </c>
      <c r="J55" s="38" t="n">
        <v>33.13322674</v>
      </c>
      <c r="K55" s="37" t="n">
        <v>17.2705645</v>
      </c>
      <c r="L55" s="38" t="n">
        <v>15.05681963</v>
      </c>
      <c r="M55" s="38" t="n">
        <v>15.97694992</v>
      </c>
      <c r="N55" s="38" t="n">
        <v>0</v>
      </c>
      <c r="O55" s="37" t="n">
        <v>10.34458985</v>
      </c>
      <c r="P55" s="38" t="n">
        <v>3.812266787</v>
      </c>
      <c r="Q55" s="38" t="n">
        <v>0.325536294</v>
      </c>
      <c r="R55" s="38" t="n">
        <v>-0.455355925</v>
      </c>
      <c r="S55" s="38" t="n">
        <v>1.796814422</v>
      </c>
      <c r="T55" s="38" t="b">
        <f aca="false">TRUE()</f>
        <v>1</v>
      </c>
      <c r="U55" s="38" t="n">
        <v>0.801822359</v>
      </c>
      <c r="V55" s="65" t="n">
        <v>1</v>
      </c>
      <c r="W55" s="65" t="s">
        <v>71</v>
      </c>
    </row>
    <row r="56" customFormat="false" ht="15" hidden="false" customHeight="false" outlineLevel="0" collapsed="false">
      <c r="A56" s="38" t="s">
        <v>125</v>
      </c>
      <c r="B56" s="38" t="s">
        <v>114</v>
      </c>
      <c r="C56" s="38" t="n">
        <v>1543.241058</v>
      </c>
      <c r="D56" s="38" t="n">
        <v>2866.352569</v>
      </c>
      <c r="E56" s="38" t="n">
        <v>1822.295391</v>
      </c>
      <c r="F56" s="38" t="n">
        <v>1288.764467</v>
      </c>
      <c r="G56" s="37" t="n">
        <v>1880.163371</v>
      </c>
      <c r="H56" s="38" t="n">
        <v>1936.681878</v>
      </c>
      <c r="I56" s="38" t="n">
        <v>1630.015038</v>
      </c>
      <c r="J56" s="38" t="n">
        <v>1730.458069</v>
      </c>
      <c r="K56" s="37" t="n">
        <v>1765.718328</v>
      </c>
      <c r="L56" s="38" t="n">
        <v>2032.252405</v>
      </c>
      <c r="M56" s="38" t="n">
        <v>2119.182638</v>
      </c>
      <c r="N56" s="38" t="n">
        <v>623.8819092</v>
      </c>
      <c r="O56" s="37" t="n">
        <v>1591.772317</v>
      </c>
      <c r="P56" s="38" t="n">
        <v>10.87628572</v>
      </c>
      <c r="Q56" s="38" t="n">
        <v>-0.08850568</v>
      </c>
      <c r="R56" s="38" t="n">
        <v>-0.105394255</v>
      </c>
      <c r="S56" s="38" t="n">
        <v>8.077641791</v>
      </c>
      <c r="T56" s="38" t="b">
        <f aca="false">TRUE()</f>
        <v>1</v>
      </c>
      <c r="U56" s="38" t="n">
        <v>0.806596632</v>
      </c>
      <c r="V56" s="65" t="n">
        <v>1</v>
      </c>
      <c r="W56" s="65" t="s">
        <v>71</v>
      </c>
    </row>
    <row r="57" customFormat="false" ht="15" hidden="false" customHeight="false" outlineLevel="0" collapsed="false">
      <c r="A57" s="38" t="s">
        <v>139</v>
      </c>
      <c r="B57" s="38" t="s">
        <v>140</v>
      </c>
      <c r="C57" s="38" t="n">
        <v>42.25965286</v>
      </c>
      <c r="D57" s="38" t="n">
        <v>27.80025463</v>
      </c>
      <c r="E57" s="38" t="n">
        <v>33.68790719</v>
      </c>
      <c r="F57" s="38" t="n">
        <v>48.80076185</v>
      </c>
      <c r="G57" s="37" t="n">
        <v>38.13714413</v>
      </c>
      <c r="H57" s="38" t="n">
        <v>30.06078212</v>
      </c>
      <c r="I57" s="38" t="n">
        <v>11.64296456</v>
      </c>
      <c r="J57" s="38" t="n">
        <v>37.65139402</v>
      </c>
      <c r="K57" s="37" t="n">
        <v>26.45171357</v>
      </c>
      <c r="L57" s="38" t="n">
        <v>37.22380409</v>
      </c>
      <c r="M57" s="38" t="n">
        <v>44.09638178</v>
      </c>
      <c r="N57" s="38" t="n">
        <v>0</v>
      </c>
      <c r="O57" s="37" t="n">
        <v>27.10672862</v>
      </c>
      <c r="P57" s="38" t="n">
        <v>5.254291282</v>
      </c>
      <c r="Q57" s="38" t="n">
        <v>-0.452682783</v>
      </c>
      <c r="R57" s="38" t="n">
        <v>0.24505159</v>
      </c>
      <c r="S57" s="38" t="n">
        <v>2.007219448</v>
      </c>
      <c r="T57" s="38" t="b">
        <f aca="false">TRUE()</f>
        <v>1</v>
      </c>
      <c r="U57" s="38" t="n">
        <v>0.841705603</v>
      </c>
      <c r="V57" s="65" t="n">
        <v>1</v>
      </c>
      <c r="W57" s="65" t="s">
        <v>141</v>
      </c>
    </row>
    <row r="58" customFormat="false" ht="15" hidden="false" customHeight="false" outlineLevel="0" collapsed="false">
      <c r="A58" s="38" t="s">
        <v>167</v>
      </c>
      <c r="B58" s="38" t="s">
        <v>168</v>
      </c>
      <c r="C58" s="38" t="n">
        <v>17.82033554</v>
      </c>
      <c r="D58" s="38" t="n">
        <v>8.047442129</v>
      </c>
      <c r="E58" s="38" t="n">
        <v>10.23230826</v>
      </c>
      <c r="F58" s="38" t="n">
        <v>6.082413796</v>
      </c>
      <c r="G58" s="37" t="n">
        <v>10.54562493</v>
      </c>
      <c r="H58" s="38" t="n">
        <v>8.954275527</v>
      </c>
      <c r="I58" s="38" t="n">
        <v>0</v>
      </c>
      <c r="J58" s="38" t="n">
        <v>4.518167282</v>
      </c>
      <c r="K58" s="37" t="n">
        <v>4.49081427</v>
      </c>
      <c r="L58" s="38" t="n">
        <v>2.927714928</v>
      </c>
      <c r="M58" s="38" t="n">
        <v>5.112623975</v>
      </c>
      <c r="N58" s="38" t="n">
        <v>0</v>
      </c>
      <c r="O58" s="37" t="n">
        <v>2.680112968</v>
      </c>
      <c r="P58" s="38" t="n">
        <v>3.397709202</v>
      </c>
      <c r="Q58" s="38" t="n">
        <v>-1.06549411</v>
      </c>
      <c r="R58" s="38" t="n">
        <v>-0.527252795</v>
      </c>
      <c r="S58" s="38" t="n">
        <v>0.90731715</v>
      </c>
      <c r="T58" s="38" t="b">
        <f aca="false">TRUE()</f>
        <v>1</v>
      </c>
      <c r="U58" s="38" t="n">
        <v>0.84537942</v>
      </c>
      <c r="V58" s="65" t="n">
        <v>1</v>
      </c>
      <c r="W58" s="65" t="s">
        <v>22</v>
      </c>
    </row>
    <row r="59" customFormat="false" ht="15" hidden="false" customHeight="false" outlineLevel="0" collapsed="false">
      <c r="A59" s="38" t="s">
        <v>55</v>
      </c>
      <c r="B59" s="38" t="s">
        <v>56</v>
      </c>
      <c r="C59" s="38" t="n">
        <v>3.564067109</v>
      </c>
      <c r="D59" s="38" t="n">
        <v>11.70537037</v>
      </c>
      <c r="E59" s="38" t="n">
        <v>7.398745972</v>
      </c>
      <c r="F59" s="38" t="n">
        <v>2.829029673</v>
      </c>
      <c r="G59" s="37" t="n">
        <v>6.374303281</v>
      </c>
      <c r="H59" s="38" t="n">
        <v>23.02527993</v>
      </c>
      <c r="I59" s="38" t="n">
        <v>151.3585392</v>
      </c>
      <c r="J59" s="38" t="n">
        <v>118.9784051</v>
      </c>
      <c r="K59" s="37" t="n">
        <v>97.78740808</v>
      </c>
      <c r="L59" s="38" t="n">
        <v>18.40277955</v>
      </c>
      <c r="M59" s="38" t="n">
        <v>26.20219787</v>
      </c>
      <c r="N59" s="38" t="n">
        <v>350.9335739</v>
      </c>
      <c r="O59" s="37" t="n">
        <v>131.8461838</v>
      </c>
      <c r="P59" s="38" t="n">
        <v>2.66391587</v>
      </c>
      <c r="Q59" s="38" t="n">
        <v>3.933974121</v>
      </c>
      <c r="R59" s="38" t="n">
        <v>0.336248476</v>
      </c>
      <c r="S59" s="38" t="n">
        <v>3.607984436</v>
      </c>
      <c r="T59" s="38" t="b">
        <f aca="false">TRUE()</f>
        <v>1</v>
      </c>
      <c r="U59" s="38" t="n">
        <v>0.852759771</v>
      </c>
      <c r="V59" s="65" t="n">
        <v>1</v>
      </c>
      <c r="W59" s="65" t="s">
        <v>57</v>
      </c>
    </row>
    <row r="60" customFormat="false" ht="15" hidden="false" customHeight="false" outlineLevel="0" collapsed="false">
      <c r="A60" s="38" t="s">
        <v>58</v>
      </c>
      <c r="B60" s="38" t="s">
        <v>59</v>
      </c>
      <c r="C60" s="38" t="n">
        <v>80.95523862</v>
      </c>
      <c r="D60" s="38" t="n">
        <v>260.4444907</v>
      </c>
      <c r="E60" s="38" t="n">
        <v>82.0158862</v>
      </c>
      <c r="F60" s="38" t="n">
        <v>48.3764074</v>
      </c>
      <c r="G60" s="37" t="n">
        <v>117.9480057</v>
      </c>
      <c r="H60" s="38" t="n">
        <v>12.79182218</v>
      </c>
      <c r="I60" s="38" t="n">
        <v>0</v>
      </c>
      <c r="J60" s="38" t="n">
        <v>6.024223043</v>
      </c>
      <c r="K60" s="37" t="n">
        <v>6.272015075</v>
      </c>
      <c r="L60" s="38" t="n">
        <v>7.110164826</v>
      </c>
      <c r="M60" s="38" t="n">
        <v>7.029857965</v>
      </c>
      <c r="N60" s="38" t="n">
        <v>0</v>
      </c>
      <c r="O60" s="37" t="n">
        <v>4.713340931</v>
      </c>
      <c r="P60" s="38" t="n">
        <v>6.880764424</v>
      </c>
      <c r="Q60" s="38" t="n">
        <v>-3.968406409</v>
      </c>
      <c r="R60" s="38" t="n">
        <v>-0.230782044</v>
      </c>
      <c r="S60" s="38" t="n">
        <v>2.617414291</v>
      </c>
      <c r="T60" s="38" t="b">
        <f aca="false">TRUE()</f>
        <v>1</v>
      </c>
      <c r="U60" s="38" t="n">
        <v>0.885272483</v>
      </c>
      <c r="V60" s="65" t="n">
        <v>1</v>
      </c>
      <c r="W60" s="65" t="s">
        <v>60</v>
      </c>
    </row>
    <row r="61" customFormat="false" ht="15" hidden="false" customHeight="false" outlineLevel="0" collapsed="false">
      <c r="A61" s="38" t="s">
        <v>104</v>
      </c>
      <c r="B61" s="38"/>
      <c r="C61" s="38" t="n">
        <v>6.10982933</v>
      </c>
      <c r="D61" s="38" t="n">
        <v>3.65792824</v>
      </c>
      <c r="E61" s="38" t="n">
        <v>5.509704447</v>
      </c>
      <c r="F61" s="38" t="n">
        <v>2.829029673</v>
      </c>
      <c r="G61" s="37" t="n">
        <v>4.526622922</v>
      </c>
      <c r="H61" s="38" t="n">
        <v>5.756319981</v>
      </c>
      <c r="I61" s="38" t="n">
        <v>0</v>
      </c>
      <c r="J61" s="38" t="n">
        <v>3.012111522</v>
      </c>
      <c r="K61" s="37" t="n">
        <v>2.922810501</v>
      </c>
      <c r="L61" s="38" t="n">
        <v>4.600694888</v>
      </c>
      <c r="M61" s="38" t="n">
        <v>0.639077997</v>
      </c>
      <c r="N61" s="38" t="n">
        <v>0</v>
      </c>
      <c r="O61" s="37" t="n">
        <v>1.746590961</v>
      </c>
      <c r="P61" s="38" t="n">
        <v>2.178260791</v>
      </c>
      <c r="Q61" s="38" t="n">
        <v>-0.491547345</v>
      </c>
      <c r="R61" s="38" t="n">
        <v>-0.52153894</v>
      </c>
      <c r="S61" s="38" t="n">
        <v>0.651194516</v>
      </c>
      <c r="T61" s="38" t="b">
        <f aca="false">TRUE()</f>
        <v>1</v>
      </c>
      <c r="U61" s="38" t="n">
        <v>0.888970939</v>
      </c>
      <c r="V61" s="65" t="n">
        <v>1</v>
      </c>
      <c r="W61" s="65" t="s">
        <v>60</v>
      </c>
    </row>
    <row r="62" customFormat="false" ht="15" hidden="false" customHeight="false" outlineLevel="0" collapsed="false">
      <c r="A62" s="38" t="s">
        <v>105</v>
      </c>
      <c r="B62" s="38"/>
      <c r="C62" s="38" t="n">
        <v>1.018304888</v>
      </c>
      <c r="D62" s="38" t="n">
        <v>2.926342592</v>
      </c>
      <c r="E62" s="38" t="n">
        <v>0</v>
      </c>
      <c r="F62" s="38" t="n">
        <v>0.565805935</v>
      </c>
      <c r="G62" s="37" t="n">
        <v>1.127613354</v>
      </c>
      <c r="H62" s="38" t="n">
        <v>1.918773327</v>
      </c>
      <c r="I62" s="38" t="n">
        <v>0</v>
      </c>
      <c r="J62" s="38" t="n">
        <v>1.506055761</v>
      </c>
      <c r="K62" s="37" t="n">
        <v>1.141609696</v>
      </c>
      <c r="L62" s="38" t="n">
        <v>0.83648998</v>
      </c>
      <c r="M62" s="38" t="n">
        <v>0.639077997</v>
      </c>
      <c r="N62" s="38" t="n">
        <v>0</v>
      </c>
      <c r="O62" s="37" t="n">
        <v>0.491855992</v>
      </c>
      <c r="P62" s="38" t="n">
        <v>0.163831368</v>
      </c>
      <c r="Q62" s="38" t="n">
        <v>0.137832661</v>
      </c>
      <c r="R62" s="38" t="n">
        <v>-0.963477986</v>
      </c>
      <c r="S62" s="38" t="n">
        <v>0.546970524</v>
      </c>
      <c r="T62" s="38" t="b">
        <f aca="false">TRUE()</f>
        <v>1</v>
      </c>
      <c r="U62" s="38" t="n">
        <v>0.889315613</v>
      </c>
      <c r="V62" s="65" t="n">
        <v>1</v>
      </c>
      <c r="W62" s="65" t="s">
        <v>106</v>
      </c>
    </row>
    <row r="63" customFormat="false" ht="15" hidden="false" customHeight="false" outlineLevel="0" collapsed="false">
      <c r="A63" s="38" t="s">
        <v>169</v>
      </c>
      <c r="B63" s="38" t="s">
        <v>170</v>
      </c>
      <c r="C63" s="38" t="n">
        <v>2.036609777</v>
      </c>
      <c r="D63" s="38" t="n">
        <v>3.65792824</v>
      </c>
      <c r="E63" s="38" t="n">
        <v>6.611645336</v>
      </c>
      <c r="F63" s="38" t="n">
        <v>5.375156378</v>
      </c>
      <c r="G63" s="37" t="n">
        <v>4.420334933</v>
      </c>
      <c r="H63" s="38" t="n">
        <v>2.558364436</v>
      </c>
      <c r="I63" s="38" t="n">
        <v>0</v>
      </c>
      <c r="J63" s="38" t="n">
        <v>4.518167282</v>
      </c>
      <c r="K63" s="37" t="n">
        <v>2.358843906</v>
      </c>
      <c r="L63" s="38" t="n">
        <v>1.254734969</v>
      </c>
      <c r="M63" s="38" t="n">
        <v>3.195389984</v>
      </c>
      <c r="N63" s="38" t="n">
        <v>0</v>
      </c>
      <c r="O63" s="37" t="n">
        <v>1.483374985</v>
      </c>
      <c r="P63" s="38" t="n">
        <v>2.146583721</v>
      </c>
      <c r="Q63" s="38" t="n">
        <v>-0.770072931</v>
      </c>
      <c r="R63" s="38" t="n">
        <v>-0.447232309</v>
      </c>
      <c r="S63" s="38" t="n">
        <v>0.475573929</v>
      </c>
      <c r="T63" s="38" t="b">
        <f aca="false">TRUE()</f>
        <v>1</v>
      </c>
      <c r="U63" s="38" t="n">
        <v>0.909740129</v>
      </c>
      <c r="V63" s="65" t="n">
        <v>1</v>
      </c>
      <c r="W63" s="65" t="s">
        <v>22</v>
      </c>
    </row>
    <row r="64" customFormat="false" ht="15" hidden="false" customHeight="false" outlineLevel="0" collapsed="false">
      <c r="A64" s="38" t="s">
        <v>33</v>
      </c>
      <c r="B64" s="38" t="s">
        <v>34</v>
      </c>
      <c r="C64" s="38" t="n">
        <v>71.79049462</v>
      </c>
      <c r="D64" s="38" t="n">
        <v>195.333368</v>
      </c>
      <c r="E64" s="38" t="n">
        <v>103.8972839</v>
      </c>
      <c r="F64" s="38" t="n">
        <v>84.7294387</v>
      </c>
      <c r="G64" s="37" t="n">
        <v>113.9376463</v>
      </c>
      <c r="H64" s="38" t="n">
        <v>15.98977773</v>
      </c>
      <c r="I64" s="38" t="n">
        <v>0</v>
      </c>
      <c r="J64" s="38" t="n">
        <v>7.530278804</v>
      </c>
      <c r="K64" s="37" t="n">
        <v>7.840018843</v>
      </c>
      <c r="L64" s="38" t="n">
        <v>7.946654806</v>
      </c>
      <c r="M64" s="38" t="n">
        <v>3.834467981</v>
      </c>
      <c r="N64" s="38" t="n">
        <v>77.98523865</v>
      </c>
      <c r="O64" s="37" t="n">
        <v>29.92212048</v>
      </c>
      <c r="P64" s="38" t="n">
        <v>6.830534683</v>
      </c>
      <c r="Q64" s="38" t="n">
        <v>-3.499253169</v>
      </c>
      <c r="R64" s="38" t="n">
        <v>0.119637936</v>
      </c>
      <c r="S64" s="38" t="n">
        <v>7.616389129</v>
      </c>
      <c r="T64" s="38" t="b">
        <f aca="false">TRUE()</f>
        <v>1</v>
      </c>
      <c r="U64" s="38" t="n">
        <v>0.920046193</v>
      </c>
      <c r="V64" s="65" t="n">
        <v>1</v>
      </c>
      <c r="W64" s="65" t="s">
        <v>22</v>
      </c>
    </row>
    <row r="65" customFormat="false" ht="15" hidden="false" customHeight="false" outlineLevel="0" collapsed="false">
      <c r="A65" s="38" t="s">
        <v>90</v>
      </c>
      <c r="B65" s="38" t="s">
        <v>91</v>
      </c>
      <c r="C65" s="38" t="n">
        <v>10.18304888</v>
      </c>
      <c r="D65" s="38" t="n">
        <v>17.55805555</v>
      </c>
      <c r="E65" s="38" t="n">
        <v>13.3807108</v>
      </c>
      <c r="F65" s="38" t="n">
        <v>9.052894953</v>
      </c>
      <c r="G65" s="37" t="n">
        <v>12.54367755</v>
      </c>
      <c r="H65" s="38" t="n">
        <v>18.54814216</v>
      </c>
      <c r="I65" s="38" t="n">
        <v>0</v>
      </c>
      <c r="J65" s="38" t="n">
        <v>13.55450185</v>
      </c>
      <c r="K65" s="37" t="n">
        <v>10.70088134</v>
      </c>
      <c r="L65" s="38" t="n">
        <v>6.273674847</v>
      </c>
      <c r="M65" s="38" t="n">
        <v>3.834467981</v>
      </c>
      <c r="N65" s="38" t="n">
        <v>38.99261933</v>
      </c>
      <c r="O65" s="37" t="n">
        <v>16.36692072</v>
      </c>
      <c r="P65" s="38" t="n">
        <v>3.646753019</v>
      </c>
      <c r="Q65" s="38" t="n">
        <v>-0.082592718</v>
      </c>
      <c r="R65" s="38" t="n">
        <v>-0.170634952</v>
      </c>
      <c r="S65" s="38" t="n">
        <v>2.308584465</v>
      </c>
      <c r="T65" s="38" t="b">
        <f aca="false">TRUE()</f>
        <v>1</v>
      </c>
      <c r="U65" s="38" t="n">
        <v>0.934713268</v>
      </c>
      <c r="V65" s="65" t="n">
        <v>1</v>
      </c>
      <c r="W65" s="65" t="s">
        <v>92</v>
      </c>
    </row>
    <row r="66" customFormat="false" ht="15" hidden="false" customHeight="false" outlineLevel="0" collapsed="false">
      <c r="A66" s="38" t="s">
        <v>157</v>
      </c>
      <c r="B66" s="38"/>
      <c r="C66" s="38" t="n">
        <v>4.582371997</v>
      </c>
      <c r="D66" s="38" t="n">
        <v>1.463171296</v>
      </c>
      <c r="E66" s="38" t="n">
        <v>5.037444066</v>
      </c>
      <c r="F66" s="38" t="n">
        <v>3.677738575</v>
      </c>
      <c r="G66" s="37" t="n">
        <v>3.690181483</v>
      </c>
      <c r="H66" s="38" t="n">
        <v>3.837546654</v>
      </c>
      <c r="I66" s="38" t="n">
        <v>11.64296456</v>
      </c>
      <c r="J66" s="38" t="n">
        <v>1.506055761</v>
      </c>
      <c r="K66" s="37" t="n">
        <v>5.66218899</v>
      </c>
      <c r="L66" s="38" t="n">
        <v>5.437184867</v>
      </c>
      <c r="M66" s="38" t="n">
        <v>5.112623975</v>
      </c>
      <c r="N66" s="38" t="n">
        <v>0</v>
      </c>
      <c r="O66" s="37" t="n">
        <v>3.516602947</v>
      </c>
      <c r="P66" s="38" t="n">
        <v>1.887387653</v>
      </c>
      <c r="Q66" s="38" t="n">
        <v>0.486123072</v>
      </c>
      <c r="R66" s="38" t="n">
        <v>-0.258481849</v>
      </c>
      <c r="S66" s="38" t="n">
        <v>0.554212763</v>
      </c>
      <c r="T66" s="38" t="b">
        <f aca="false">TRUE()</f>
        <v>1</v>
      </c>
      <c r="U66" s="38" t="n">
        <v>0.937823903</v>
      </c>
      <c r="V66" s="65" t="n">
        <v>1</v>
      </c>
      <c r="W66" s="65" t="s">
        <v>60</v>
      </c>
    </row>
    <row r="67" customFormat="false" ht="15" hidden="false" customHeight="false" outlineLevel="0" collapsed="false">
      <c r="A67" s="38" t="s">
        <v>77</v>
      </c>
      <c r="B67" s="38" t="s">
        <v>78</v>
      </c>
      <c r="C67" s="38" t="n">
        <v>18.83864043</v>
      </c>
      <c r="D67" s="38" t="n">
        <v>23.41074074</v>
      </c>
      <c r="E67" s="38" t="n">
        <v>17.31621398</v>
      </c>
      <c r="F67" s="38" t="n">
        <v>14.7109543</v>
      </c>
      <c r="G67" s="37" t="n">
        <v>18.56913736</v>
      </c>
      <c r="H67" s="38" t="n">
        <v>25.58364436</v>
      </c>
      <c r="I67" s="38" t="n">
        <v>11.64296456</v>
      </c>
      <c r="J67" s="38" t="n">
        <v>42.1695613</v>
      </c>
      <c r="K67" s="37" t="n">
        <v>26.46539007</v>
      </c>
      <c r="L67" s="38" t="n">
        <v>31.36837423</v>
      </c>
      <c r="M67" s="38" t="n">
        <v>23.64588588</v>
      </c>
      <c r="N67" s="38" t="n">
        <v>38.99261933</v>
      </c>
      <c r="O67" s="37" t="n">
        <v>31.33562648</v>
      </c>
      <c r="P67" s="38" t="n">
        <v>4.212347678</v>
      </c>
      <c r="Q67" s="38" t="n">
        <v>0.576630465</v>
      </c>
      <c r="R67" s="38" t="n">
        <v>0.106706118</v>
      </c>
      <c r="S67" s="38" t="n">
        <v>0.655062917</v>
      </c>
      <c r="T67" s="38" t="b">
        <f aca="false">TRUE()</f>
        <v>1</v>
      </c>
      <c r="U67" s="38" t="n">
        <v>0.939404643</v>
      </c>
      <c r="V67" s="65" t="n">
        <v>1</v>
      </c>
      <c r="W67" s="65" t="s">
        <v>79</v>
      </c>
    </row>
    <row r="68" customFormat="false" ht="15" hidden="false" customHeight="false" outlineLevel="0" collapsed="false">
      <c r="A68" s="38" t="s">
        <v>113</v>
      </c>
      <c r="B68" s="38" t="s">
        <v>114</v>
      </c>
      <c r="C68" s="38" t="n">
        <v>12370.36778</v>
      </c>
      <c r="D68" s="38" t="n">
        <v>33761.94607</v>
      </c>
      <c r="E68" s="38" t="n">
        <v>13924.43992</v>
      </c>
      <c r="F68" s="38" t="n">
        <v>9086.136051</v>
      </c>
      <c r="G68" s="37" t="n">
        <v>17285.72246</v>
      </c>
      <c r="H68" s="38" t="n">
        <v>18134.32671</v>
      </c>
      <c r="I68" s="38" t="n">
        <v>17150.08679</v>
      </c>
      <c r="J68" s="38" t="n">
        <v>16056.06047</v>
      </c>
      <c r="K68" s="37" t="n">
        <v>17113.49132</v>
      </c>
      <c r="L68" s="38" t="n">
        <v>20421.64812</v>
      </c>
      <c r="M68" s="38" t="n">
        <v>24569.35359</v>
      </c>
      <c r="N68" s="38" t="n">
        <v>7837.516485</v>
      </c>
      <c r="O68" s="37" t="n">
        <v>17609.50606</v>
      </c>
      <c r="P68" s="38" t="n">
        <v>14.07725546</v>
      </c>
      <c r="Q68" s="38" t="n">
        <v>-0.014405596</v>
      </c>
      <c r="R68" s="38" t="n">
        <v>0.043518403</v>
      </c>
      <c r="S68" s="38" t="n">
        <v>6.803476735</v>
      </c>
      <c r="T68" s="38" t="b">
        <f aca="false">TRUE()</f>
        <v>1</v>
      </c>
      <c r="U68" s="38" t="n">
        <v>0.941239538</v>
      </c>
      <c r="V68" s="65" t="n">
        <v>1</v>
      </c>
      <c r="W68" s="65" t="s">
        <v>22</v>
      </c>
    </row>
    <row r="69" customFormat="false" ht="15" hidden="false" customHeight="false" outlineLevel="0" collapsed="false">
      <c r="A69" s="38" t="s">
        <v>37</v>
      </c>
      <c r="B69" s="38" t="s">
        <v>38</v>
      </c>
      <c r="C69" s="38" t="n">
        <v>34.11321376</v>
      </c>
      <c r="D69" s="38" t="n">
        <v>86.32710647</v>
      </c>
      <c r="E69" s="38" t="n">
        <v>80.2842648</v>
      </c>
      <c r="F69" s="38" t="n">
        <v>65.91639138</v>
      </c>
      <c r="G69" s="37" t="n">
        <v>66.6602441</v>
      </c>
      <c r="H69" s="38" t="n">
        <v>8.954275527</v>
      </c>
      <c r="I69" s="38" t="n">
        <v>0</v>
      </c>
      <c r="J69" s="38" t="n">
        <v>1.506055761</v>
      </c>
      <c r="K69" s="37" t="n">
        <v>3.486777096</v>
      </c>
      <c r="L69" s="38" t="n">
        <v>4.182449898</v>
      </c>
      <c r="M69" s="38" t="n">
        <v>5.112623975</v>
      </c>
      <c r="N69" s="38" t="n">
        <v>0</v>
      </c>
      <c r="O69" s="37" t="n">
        <v>3.098357958</v>
      </c>
      <c r="P69" s="38" t="n">
        <v>6.058768377</v>
      </c>
      <c r="Q69" s="38" t="n">
        <v>-3.838626641</v>
      </c>
      <c r="R69" s="38" t="n">
        <v>-0.089661568</v>
      </c>
      <c r="S69" s="38" t="n">
        <v>2.387944027</v>
      </c>
      <c r="T69" s="38" t="b">
        <f aca="false">TRUE()</f>
        <v>1</v>
      </c>
      <c r="U69" s="38" t="n">
        <v>0.950920614</v>
      </c>
      <c r="V69" s="65" t="n">
        <v>1</v>
      </c>
      <c r="W69" s="65" t="s">
        <v>22</v>
      </c>
    </row>
    <row r="70" customFormat="false" ht="15" hidden="false" customHeight="false" outlineLevel="0" collapsed="false">
      <c r="A70" s="38" t="s">
        <v>39</v>
      </c>
      <c r="B70" s="38" t="s">
        <v>40</v>
      </c>
      <c r="C70" s="38" t="n">
        <v>4.582371997</v>
      </c>
      <c r="D70" s="38" t="n">
        <v>10.24219907</v>
      </c>
      <c r="E70" s="38" t="n">
        <v>11.01940889</v>
      </c>
      <c r="F70" s="38" t="n">
        <v>6.22386528</v>
      </c>
      <c r="G70" s="37" t="n">
        <v>8.016961311</v>
      </c>
      <c r="H70" s="38" t="n">
        <v>69.07583978</v>
      </c>
      <c r="I70" s="38" t="n">
        <v>337.6459721</v>
      </c>
      <c r="J70" s="38" t="n">
        <v>537.6619066</v>
      </c>
      <c r="K70" s="37" t="n">
        <v>314.7945728</v>
      </c>
      <c r="L70" s="38" t="n">
        <v>58.97254356</v>
      </c>
      <c r="M70" s="38" t="n">
        <v>64.54687768</v>
      </c>
      <c r="N70" s="38" t="n">
        <v>896.8302445</v>
      </c>
      <c r="O70" s="37" t="n">
        <v>340.1165553</v>
      </c>
      <c r="P70" s="38" t="n">
        <v>3.002832601</v>
      </c>
      <c r="Q70" s="38" t="n">
        <v>5.294377974</v>
      </c>
      <c r="R70" s="38" t="n">
        <v>0.068586198</v>
      </c>
      <c r="S70" s="38" t="n">
        <v>3.505122661</v>
      </c>
      <c r="T70" s="38" t="b">
        <f aca="false">TRUE()</f>
        <v>1</v>
      </c>
      <c r="U70" s="38" t="n">
        <v>0.967905737</v>
      </c>
      <c r="V70" s="65" t="n">
        <v>1</v>
      </c>
      <c r="W70" s="65" t="s">
        <v>41</v>
      </c>
    </row>
    <row r="71" customFormat="false" ht="15" hidden="false" customHeight="false" outlineLevel="0" collapsed="false">
      <c r="A71" s="38" t="s">
        <v>31</v>
      </c>
      <c r="B71" s="38" t="s">
        <v>32</v>
      </c>
      <c r="C71" s="38" t="n">
        <v>86.04676306</v>
      </c>
      <c r="D71" s="38" t="n">
        <v>228.2547222</v>
      </c>
      <c r="E71" s="38" t="n">
        <v>106.7308461</v>
      </c>
      <c r="F71" s="38" t="n">
        <v>82.32476348</v>
      </c>
      <c r="G71" s="37" t="n">
        <v>125.8392737</v>
      </c>
      <c r="H71" s="38" t="n">
        <v>8.954275527</v>
      </c>
      <c r="I71" s="38" t="n">
        <v>0</v>
      </c>
      <c r="J71" s="38" t="n">
        <v>4.518167282</v>
      </c>
      <c r="K71" s="37" t="n">
        <v>4.49081427</v>
      </c>
      <c r="L71" s="38" t="n">
        <v>4.600694888</v>
      </c>
      <c r="M71" s="38" t="n">
        <v>7.668935962</v>
      </c>
      <c r="N71" s="38" t="n">
        <v>0</v>
      </c>
      <c r="O71" s="37" t="n">
        <v>4.08987695</v>
      </c>
      <c r="P71" s="38" t="n">
        <v>6.973802837</v>
      </c>
      <c r="Q71" s="38" t="n">
        <v>-4.389311418</v>
      </c>
      <c r="R71" s="38" t="n">
        <v>-0.046133419</v>
      </c>
      <c r="S71" s="38" t="n">
        <v>2.877990579</v>
      </c>
      <c r="T71" s="38" t="b">
        <f aca="false">TRUE()</f>
        <v>1</v>
      </c>
      <c r="U71" s="38" t="n">
        <v>0.968358719</v>
      </c>
      <c r="V71" s="65" t="n">
        <v>1</v>
      </c>
      <c r="W71" s="65" t="s">
        <v>22</v>
      </c>
    </row>
    <row r="72" customFormat="false" ht="15" hidden="false" customHeight="false" outlineLevel="0" collapsed="false">
      <c r="A72" s="38" t="s">
        <v>101</v>
      </c>
      <c r="B72" s="38" t="s">
        <v>102</v>
      </c>
      <c r="C72" s="38" t="n">
        <v>0</v>
      </c>
      <c r="D72" s="38" t="n">
        <v>3.65792824</v>
      </c>
      <c r="E72" s="38" t="n">
        <v>2.361301906</v>
      </c>
      <c r="F72" s="38" t="n">
        <v>1.414514836</v>
      </c>
      <c r="G72" s="37" t="n">
        <v>1.858436246</v>
      </c>
      <c r="H72" s="38" t="n">
        <v>2.558364436</v>
      </c>
      <c r="I72" s="38" t="n">
        <v>0</v>
      </c>
      <c r="J72" s="38" t="n">
        <v>1.506055761</v>
      </c>
      <c r="K72" s="37" t="n">
        <v>1.354806732</v>
      </c>
      <c r="L72" s="38" t="n">
        <v>2.091224949</v>
      </c>
      <c r="M72" s="38" t="n">
        <v>1.917233991</v>
      </c>
      <c r="N72" s="38" t="n">
        <v>0</v>
      </c>
      <c r="O72" s="37" t="n">
        <v>1.33615298</v>
      </c>
      <c r="P72" s="38" t="n">
        <v>0.891925249</v>
      </c>
      <c r="Q72" s="38" t="n">
        <v>-0.311107282</v>
      </c>
      <c r="R72" s="38" t="n">
        <v>0.134445355</v>
      </c>
      <c r="S72" s="38" t="n">
        <v>0.719043928</v>
      </c>
      <c r="T72" s="38" t="b">
        <f aca="false">TRUE()</f>
        <v>1</v>
      </c>
      <c r="U72" s="38" t="n">
        <v>0.979668297</v>
      </c>
      <c r="V72" s="65" t="n">
        <v>1</v>
      </c>
      <c r="W72" s="65" t="s">
        <v>103</v>
      </c>
    </row>
    <row r="73" customFormat="false" ht="15" hidden="false" customHeight="false" outlineLevel="0" collapsed="false">
      <c r="A73" s="38" t="s">
        <v>111</v>
      </c>
      <c r="B73" s="38" t="s">
        <v>112</v>
      </c>
      <c r="C73" s="38" t="n">
        <v>23.42101243</v>
      </c>
      <c r="D73" s="38" t="n">
        <v>21.94756944</v>
      </c>
      <c r="E73" s="38" t="n">
        <v>35.57694871</v>
      </c>
      <c r="F73" s="38" t="n">
        <v>37.06028871</v>
      </c>
      <c r="G73" s="37" t="n">
        <v>29.50145483</v>
      </c>
      <c r="H73" s="38" t="n">
        <v>18.54814216</v>
      </c>
      <c r="I73" s="38" t="n">
        <v>23.28592911</v>
      </c>
      <c r="J73" s="38" t="n">
        <v>25.60294793</v>
      </c>
      <c r="K73" s="37" t="n">
        <v>22.4790064</v>
      </c>
      <c r="L73" s="38" t="n">
        <v>9.619634765</v>
      </c>
      <c r="M73" s="38" t="n">
        <v>14.69879393</v>
      </c>
      <c r="N73" s="38" t="n">
        <v>77.98523865</v>
      </c>
      <c r="O73" s="37" t="n">
        <v>34.10122245</v>
      </c>
      <c r="P73" s="38" t="n">
        <v>4.885267174</v>
      </c>
      <c r="Q73" s="38" t="n">
        <v>-0.40350687</v>
      </c>
      <c r="R73" s="38" t="n">
        <v>0.035968122</v>
      </c>
      <c r="S73" s="38" t="n">
        <v>2.00158665</v>
      </c>
      <c r="T73" s="38" t="b">
        <f aca="false">TRUE()</f>
        <v>1</v>
      </c>
      <c r="U73" s="38" t="n">
        <v>0.980076976</v>
      </c>
      <c r="V73" s="65" t="n">
        <v>1</v>
      </c>
      <c r="W73" s="65" t="s">
        <v>22</v>
      </c>
    </row>
    <row r="74" customFormat="false" ht="15" hidden="false" customHeight="false" outlineLevel="0" collapsed="false">
      <c r="A74" s="38" t="s">
        <v>161</v>
      </c>
      <c r="B74" s="38" t="s">
        <v>162</v>
      </c>
      <c r="C74" s="38" t="n">
        <v>2.545762221</v>
      </c>
      <c r="D74" s="38" t="n">
        <v>2.194756944</v>
      </c>
      <c r="E74" s="38" t="n">
        <v>2.67614216</v>
      </c>
      <c r="F74" s="38" t="n">
        <v>2.404675222</v>
      </c>
      <c r="G74" s="37" t="n">
        <v>2.455334137</v>
      </c>
      <c r="H74" s="38" t="n">
        <v>2.558364436</v>
      </c>
      <c r="I74" s="38" t="n">
        <v>0</v>
      </c>
      <c r="J74" s="38" t="n">
        <v>0</v>
      </c>
      <c r="K74" s="37" t="n">
        <v>0.852788145</v>
      </c>
      <c r="L74" s="38" t="n">
        <v>0.83648998</v>
      </c>
      <c r="M74" s="38" t="n">
        <v>1.278155994</v>
      </c>
      <c r="N74" s="38" t="n">
        <v>0</v>
      </c>
      <c r="O74" s="37" t="n">
        <v>0.704881991</v>
      </c>
      <c r="P74" s="38" t="n">
        <v>1.296274029</v>
      </c>
      <c r="Q74" s="38" t="n">
        <v>-1.320162724</v>
      </c>
      <c r="R74" s="38" t="n">
        <v>-0.11284542</v>
      </c>
      <c r="S74" s="38" t="n">
        <v>0.479477029</v>
      </c>
      <c r="T74" s="38" t="b">
        <f aca="false">TRUE()</f>
        <v>1</v>
      </c>
      <c r="U74" s="38" t="n">
        <v>0.983882306</v>
      </c>
      <c r="V74" s="65" t="n">
        <v>1</v>
      </c>
      <c r="W74" s="65" t="s">
        <v>22</v>
      </c>
    </row>
    <row r="75" customFormat="false" ht="15" hidden="false" customHeight="false" outlineLevel="0" collapsed="false">
      <c r="A75" s="38" t="s">
        <v>164</v>
      </c>
      <c r="B75" s="38" t="s">
        <v>165</v>
      </c>
      <c r="C75" s="38" t="n">
        <v>1.018304888</v>
      </c>
      <c r="D75" s="38" t="n">
        <v>3.65792824</v>
      </c>
      <c r="E75" s="38" t="n">
        <v>3.305822668</v>
      </c>
      <c r="F75" s="38" t="n">
        <v>2.970481156</v>
      </c>
      <c r="G75" s="37" t="n">
        <v>2.738134238</v>
      </c>
      <c r="H75" s="38" t="n">
        <v>1.279182218</v>
      </c>
      <c r="I75" s="38" t="n">
        <v>0</v>
      </c>
      <c r="J75" s="38" t="n">
        <v>3.012111522</v>
      </c>
      <c r="K75" s="37" t="n">
        <v>1.430431247</v>
      </c>
      <c r="L75" s="38" t="n">
        <v>2.509469939</v>
      </c>
      <c r="M75" s="38" t="n">
        <v>1.278155994</v>
      </c>
      <c r="N75" s="38" t="n">
        <v>0</v>
      </c>
      <c r="O75" s="37" t="n">
        <v>1.262541977</v>
      </c>
      <c r="P75" s="38" t="n">
        <v>1.453461052</v>
      </c>
      <c r="Q75" s="38" t="n">
        <v>-0.794675825</v>
      </c>
      <c r="R75" s="38" t="n">
        <v>0.010154998</v>
      </c>
      <c r="S75" s="38" t="n">
        <v>0.324286887</v>
      </c>
      <c r="T75" s="38" t="b">
        <f aca="false">TRUE()</f>
        <v>1</v>
      </c>
      <c r="U75" s="38" t="n">
        <v>0.998323443</v>
      </c>
      <c r="V75" s="65" t="n">
        <v>1</v>
      </c>
      <c r="W75" s="65" t="s">
        <v>166</v>
      </c>
    </row>
    <row r="76" customFormat="false" ht="15" hidden="false" customHeight="false" outlineLevel="0" collapsed="false">
      <c r="A76" s="38" t="s">
        <v>175</v>
      </c>
      <c r="B76" s="38" t="s">
        <v>99</v>
      </c>
      <c r="C76" s="38" t="n">
        <v>0</v>
      </c>
      <c r="D76" s="38" t="n">
        <v>0</v>
      </c>
      <c r="E76" s="38" t="n">
        <v>0.157420127</v>
      </c>
      <c r="F76" s="38" t="n">
        <v>0.141451484</v>
      </c>
      <c r="G76" s="37" t="n">
        <v>0.074717903</v>
      </c>
      <c r="H76" s="38" t="n">
        <v>0</v>
      </c>
      <c r="I76" s="38" t="n">
        <v>0</v>
      </c>
      <c r="J76" s="38" t="n">
        <v>0</v>
      </c>
      <c r="K76" s="37" t="n">
        <v>0</v>
      </c>
      <c r="L76" s="38" t="n">
        <v>0</v>
      </c>
      <c r="M76" s="38" t="n">
        <v>0</v>
      </c>
      <c r="N76" s="38" t="n">
        <v>0</v>
      </c>
      <c r="O76" s="37" t="n">
        <v>0</v>
      </c>
      <c r="P76" s="38" t="n">
        <v>-3.737636051</v>
      </c>
      <c r="Q76" s="38" t="n">
        <v>-31.60381681</v>
      </c>
      <c r="R76" s="38" t="n">
        <v>-0.035256755</v>
      </c>
      <c r="S76" s="38" t="n">
        <v>0.021504542</v>
      </c>
      <c r="T76" s="38" t="b">
        <f aca="false">TRUE()</f>
        <v>1</v>
      </c>
      <c r="U76" s="38" t="n">
        <v>0.999999242</v>
      </c>
      <c r="V76" s="65" t="n">
        <v>1</v>
      </c>
      <c r="W76" s="65" t="s">
        <v>100</v>
      </c>
    </row>
    <row r="77" customFormat="false" ht="15" hidden="false" customHeight="false" outlineLevel="0" collapsed="false">
      <c r="A77" s="38" t="s">
        <v>211</v>
      </c>
      <c r="B77" s="38"/>
      <c r="C77" s="38" t="n">
        <v>0</v>
      </c>
      <c r="D77" s="38" t="n">
        <v>0</v>
      </c>
      <c r="E77" s="38" t="n">
        <v>0</v>
      </c>
      <c r="F77" s="38" t="n">
        <v>0</v>
      </c>
      <c r="G77" s="37" t="n">
        <v>0</v>
      </c>
      <c r="H77" s="38" t="n">
        <v>0</v>
      </c>
      <c r="I77" s="38" t="n">
        <v>0</v>
      </c>
      <c r="J77" s="38" t="n">
        <v>0</v>
      </c>
      <c r="K77" s="37" t="n">
        <v>0</v>
      </c>
      <c r="L77" s="38" t="n">
        <v>0</v>
      </c>
      <c r="M77" s="38" t="n">
        <v>0</v>
      </c>
      <c r="N77" s="38" t="n">
        <v>0</v>
      </c>
      <c r="O77" s="37" t="n">
        <v>0</v>
      </c>
      <c r="P77" s="38" t="e">
        <f aca="false">NA()</f>
        <v>#N/A</v>
      </c>
      <c r="Q77" s="38" t="e">
        <f aca="false">NA()</f>
        <v>#N/A</v>
      </c>
      <c r="R77" s="38" t="e">
        <f aca="false">NA()</f>
        <v>#N/A</v>
      </c>
      <c r="S77" s="38" t="e">
        <f aca="false">NA()</f>
        <v>#N/A</v>
      </c>
      <c r="T77" s="38" t="e">
        <f aca="false">NA()</f>
        <v>#N/A</v>
      </c>
      <c r="U77" s="38" t="n">
        <v>1</v>
      </c>
      <c r="V77" s="65" t="e">
        <f aca="false">NA()</f>
        <v>#N/A</v>
      </c>
      <c r="W77" s="65" t="s">
        <v>60</v>
      </c>
    </row>
    <row r="78" customFormat="false" ht="15" hidden="false" customHeight="false" outlineLevel="0" collapsed="false">
      <c r="A78" s="38" t="s">
        <v>176</v>
      </c>
      <c r="B78" s="38" t="s">
        <v>51</v>
      </c>
      <c r="C78" s="38" t="n">
        <v>0</v>
      </c>
      <c r="D78" s="38" t="n">
        <v>0</v>
      </c>
      <c r="E78" s="38" t="n">
        <v>0</v>
      </c>
      <c r="F78" s="38" t="n">
        <v>0</v>
      </c>
      <c r="G78" s="37" t="n">
        <v>0</v>
      </c>
      <c r="H78" s="38" t="n">
        <v>0</v>
      </c>
      <c r="I78" s="38" t="n">
        <v>0</v>
      </c>
      <c r="J78" s="38" t="n">
        <v>0</v>
      </c>
      <c r="K78" s="37" t="n">
        <v>0</v>
      </c>
      <c r="L78" s="38" t="n">
        <v>0</v>
      </c>
      <c r="M78" s="38" t="n">
        <v>0</v>
      </c>
      <c r="N78" s="38" t="n">
        <v>0</v>
      </c>
      <c r="O78" s="37" t="n">
        <v>0</v>
      </c>
      <c r="P78" s="38" t="e">
        <f aca="false">NA()</f>
        <v>#N/A</v>
      </c>
      <c r="Q78" s="38" t="e">
        <f aca="false">NA()</f>
        <v>#N/A</v>
      </c>
      <c r="R78" s="38" t="e">
        <f aca="false">NA()</f>
        <v>#N/A</v>
      </c>
      <c r="S78" s="38" t="e">
        <f aca="false">NA()</f>
        <v>#N/A</v>
      </c>
      <c r="T78" s="38" t="e">
        <f aca="false">NA()</f>
        <v>#N/A</v>
      </c>
      <c r="U78" s="38" t="n">
        <v>1</v>
      </c>
      <c r="V78" s="65" t="e">
        <f aca="false">NA()</f>
        <v>#N/A</v>
      </c>
      <c r="W78" s="65" t="s">
        <v>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DD0806"/>
    <pageSetUpPr fitToPage="false"/>
  </sheetPr>
  <dimension ref="A1:Y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7" activeCellId="0" sqref="J47"/>
    </sheetView>
  </sheetViews>
  <sheetFormatPr defaultColWidth="9.15625" defaultRowHeight="13" zeroHeight="false" outlineLevelRow="0" outlineLevelCol="0"/>
  <cols>
    <col collapsed="false" customWidth="true" hidden="false" outlineLevel="0" max="1" min="1" style="67" width="20.99"/>
    <col collapsed="false" customWidth="true" hidden="false" outlineLevel="0" max="2" min="2" style="67" width="21.32"/>
    <col collapsed="false" customWidth="true" hidden="false" outlineLevel="0" max="11" min="3" style="67" width="9.33"/>
    <col collapsed="false" customWidth="true" hidden="false" outlineLevel="0" max="12" min="12" style="67" width="12.66"/>
    <col collapsed="false" customWidth="true" hidden="false" outlineLevel="0" max="13" min="13" style="67" width="12.32"/>
    <col collapsed="false" customWidth="true" hidden="false" outlineLevel="0" max="14" min="14" style="67" width="9.33"/>
    <col collapsed="false" customWidth="true" hidden="false" outlineLevel="0" max="16" min="15" style="67" width="11.99"/>
    <col collapsed="false" customWidth="true" hidden="false" outlineLevel="0" max="19" min="17" style="67" width="9.33"/>
    <col collapsed="false" customWidth="true" hidden="false" outlineLevel="0" max="21" min="20" style="67" width="10.15"/>
    <col collapsed="false" customWidth="true" hidden="false" outlineLevel="0" max="24" min="22" style="67" width="9.33"/>
    <col collapsed="false" customWidth="false" hidden="false" outlineLevel="0" max="257" min="25" style="67" width="9.15"/>
  </cols>
  <sheetData>
    <row r="1" s="23" customFormat="true" ht="21" hidden="false" customHeight="false" outlineLevel="0" collapsed="false">
      <c r="A1" s="22" t="s">
        <v>23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</row>
    <row r="3" s="24" customFormat="true" ht="18" hidden="false" customHeight="false" outlineLevel="0" collapsed="false">
      <c r="F3" s="25" t="s">
        <v>1</v>
      </c>
      <c r="X3" s="26"/>
    </row>
    <row r="6" s="26" customFormat="true" ht="18" hidden="false" customHeight="false" outlineLevel="0" collapsed="false">
      <c r="B6" s="26" t="s">
        <v>2</v>
      </c>
    </row>
    <row r="9" s="69" customFormat="true" ht="17" hidden="false" customHeight="false" outlineLevel="0" collapsed="false">
      <c r="A9" s="68" t="s">
        <v>4</v>
      </c>
      <c r="B9" s="68" t="s">
        <v>5</v>
      </c>
      <c r="C9" s="68" t="s">
        <v>197</v>
      </c>
      <c r="D9" s="68" t="s">
        <v>198</v>
      </c>
      <c r="E9" s="68" t="s">
        <v>199</v>
      </c>
      <c r="F9" s="68" t="s">
        <v>200</v>
      </c>
      <c r="G9" s="68" t="s">
        <v>181</v>
      </c>
      <c r="H9" s="68" t="s">
        <v>201</v>
      </c>
      <c r="I9" s="68" t="s">
        <v>202</v>
      </c>
      <c r="J9" s="68" t="s">
        <v>203</v>
      </c>
      <c r="K9" s="68" t="s">
        <v>181</v>
      </c>
      <c r="L9" s="68" t="s">
        <v>238</v>
      </c>
      <c r="M9" s="68" t="s">
        <v>239</v>
      </c>
      <c r="N9" s="68" t="s">
        <v>240</v>
      </c>
      <c r="O9" s="68" t="s">
        <v>241</v>
      </c>
      <c r="P9" s="68" t="s">
        <v>242</v>
      </c>
      <c r="Q9" s="68" t="s">
        <v>181</v>
      </c>
      <c r="R9" s="68" t="s">
        <v>184</v>
      </c>
      <c r="S9" s="68" t="s">
        <v>185</v>
      </c>
      <c r="T9" s="68" t="s">
        <v>186</v>
      </c>
      <c r="U9" s="68" t="s">
        <v>187</v>
      </c>
      <c r="V9" s="68" t="s">
        <v>188</v>
      </c>
      <c r="W9" s="68" t="s">
        <v>208</v>
      </c>
      <c r="X9" s="68" t="s">
        <v>190</v>
      </c>
      <c r="Y9" s="68" t="s">
        <v>19</v>
      </c>
    </row>
    <row r="10" customFormat="false" ht="13" hidden="false" customHeight="false" outlineLevel="0" collapsed="false">
      <c r="A10" s="70" t="s">
        <v>48</v>
      </c>
      <c r="B10" s="70" t="s">
        <v>191</v>
      </c>
      <c r="C10" s="70" t="n">
        <v>20.29333527</v>
      </c>
      <c r="D10" s="70" t="n">
        <v>120.300724</v>
      </c>
      <c r="E10" s="70" t="n">
        <v>73.30482723</v>
      </c>
      <c r="F10" s="70" t="n">
        <v>56.24806501</v>
      </c>
      <c r="G10" s="71" t="n">
        <v>67.53673788</v>
      </c>
      <c r="H10" s="70" t="n">
        <v>8.210669843</v>
      </c>
      <c r="I10" s="70" t="n">
        <v>16.70841375</v>
      </c>
      <c r="J10" s="70" t="n">
        <v>6.614402689</v>
      </c>
      <c r="K10" s="71" t="n">
        <v>10.5111621</v>
      </c>
      <c r="L10" s="70" t="n">
        <v>34989.78449</v>
      </c>
      <c r="M10" s="70" t="n">
        <v>76833.30794</v>
      </c>
      <c r="N10" s="70" t="n">
        <v>55911.54621</v>
      </c>
      <c r="O10" s="70" t="n">
        <v>6.075681336</v>
      </c>
      <c r="P10" s="70" t="n">
        <v>-2.906945362</v>
      </c>
      <c r="Q10" s="71" t="n">
        <v>12.60212671</v>
      </c>
      <c r="R10" s="70" t="n">
        <v>2.112549128</v>
      </c>
      <c r="S10" s="72" t="b">
        <f aca="false">TRUE()</f>
        <v>1</v>
      </c>
      <c r="T10" s="72" t="n">
        <v>0</v>
      </c>
      <c r="U10" s="72" t="n">
        <v>0</v>
      </c>
      <c r="V10" s="72" t="s">
        <v>243</v>
      </c>
      <c r="W10" s="72" t="n">
        <v>0.000846705995774189</v>
      </c>
      <c r="X10" s="72" t="n">
        <v>0.0575760077126448</v>
      </c>
      <c r="Y10" s="72" t="s">
        <v>52</v>
      </c>
    </row>
    <row r="11" customFormat="false" ht="13" hidden="false" customHeight="false" outlineLevel="0" collapsed="false">
      <c r="A11" s="70" t="s">
        <v>115</v>
      </c>
      <c r="B11" s="70" t="s">
        <v>116</v>
      </c>
      <c r="C11" s="70" t="n">
        <v>8.39724218</v>
      </c>
      <c r="D11" s="70" t="n">
        <v>37.93266073</v>
      </c>
      <c r="E11" s="70" t="n">
        <v>25.5985111</v>
      </c>
      <c r="F11" s="70" t="n">
        <v>17.73036832</v>
      </c>
      <c r="G11" s="71" t="n">
        <v>22.41469558</v>
      </c>
      <c r="H11" s="70" t="n">
        <v>14.59674639</v>
      </c>
      <c r="I11" s="70" t="n">
        <v>33.41682751</v>
      </c>
      <c r="J11" s="70" t="n">
        <v>8.819203586</v>
      </c>
      <c r="K11" s="71" t="n">
        <v>18.94425916</v>
      </c>
      <c r="L11" s="70" t="n">
        <v>4202.944162</v>
      </c>
      <c r="M11" s="70" t="n">
        <v>3378.316124</v>
      </c>
      <c r="N11" s="70" t="n">
        <v>3790.630143</v>
      </c>
      <c r="O11" s="70" t="n">
        <v>4.461296603</v>
      </c>
      <c r="P11" s="70" t="n">
        <v>-0.650117313</v>
      </c>
      <c r="Q11" s="71" t="n">
        <v>8.07693219</v>
      </c>
      <c r="R11" s="70" t="n">
        <v>7.596047094</v>
      </c>
      <c r="S11" s="72" t="b">
        <f aca="false">TRUE()</f>
        <v>1</v>
      </c>
      <c r="T11" s="72" t="n">
        <v>0</v>
      </c>
      <c r="U11" s="72" t="n">
        <v>0</v>
      </c>
      <c r="V11" s="72" t="s">
        <v>243</v>
      </c>
      <c r="W11" s="72" t="n">
        <v>0.00206252081390768</v>
      </c>
      <c r="X11" s="72" t="n">
        <v>0.138188894531814</v>
      </c>
      <c r="Y11" s="72" t="s">
        <v>47</v>
      </c>
    </row>
    <row r="12" customFormat="false" ht="13" hidden="false" customHeight="false" outlineLevel="0" collapsed="false">
      <c r="A12" s="70" t="s">
        <v>98</v>
      </c>
      <c r="B12" s="70" t="s">
        <v>99</v>
      </c>
      <c r="C12" s="70" t="n">
        <v>34.2887389</v>
      </c>
      <c r="D12" s="70" t="n">
        <v>32.51370919</v>
      </c>
      <c r="E12" s="70" t="n">
        <v>11.8684006</v>
      </c>
      <c r="F12" s="70" t="n">
        <v>9.986069513</v>
      </c>
      <c r="G12" s="71" t="n">
        <v>22.16422955</v>
      </c>
      <c r="H12" s="70" t="n">
        <v>7.298373194</v>
      </c>
      <c r="I12" s="70" t="n">
        <v>0</v>
      </c>
      <c r="J12" s="70" t="n">
        <v>4.409601793</v>
      </c>
      <c r="K12" s="71" t="n">
        <v>3.902658329</v>
      </c>
      <c r="L12" s="70" t="n">
        <v>607.6711043</v>
      </c>
      <c r="M12" s="70" t="n">
        <v>528.0979117</v>
      </c>
      <c r="N12" s="70" t="n">
        <v>567.884508</v>
      </c>
      <c r="O12" s="70" t="n">
        <v>4.433083287</v>
      </c>
      <c r="P12" s="70" t="n">
        <v>-1.926037944</v>
      </c>
      <c r="Q12" s="71" t="n">
        <v>6.642156541</v>
      </c>
      <c r="R12" s="70" t="n">
        <v>4.976719788</v>
      </c>
      <c r="S12" s="72" t="b">
        <f aca="false">TRUE()</f>
        <v>1</v>
      </c>
      <c r="T12" s="73" t="n">
        <v>4.72E-013</v>
      </c>
      <c r="U12" s="73" t="n">
        <v>1.05413333333333E-011</v>
      </c>
      <c r="V12" s="72" t="s">
        <v>243</v>
      </c>
      <c r="W12" s="72" t="n">
        <v>0.00758172369678811</v>
      </c>
      <c r="X12" s="72" t="n">
        <v>0.500393763988015</v>
      </c>
      <c r="Y12" s="72" t="s">
        <v>22</v>
      </c>
    </row>
    <row r="13" customFormat="false" ht="13" hidden="false" customHeight="false" outlineLevel="0" collapsed="false">
      <c r="A13" s="70" t="s">
        <v>68</v>
      </c>
      <c r="B13" s="70" t="s">
        <v>192</v>
      </c>
      <c r="C13" s="70" t="n">
        <v>42.68598108</v>
      </c>
      <c r="D13" s="70" t="n">
        <v>108.3790306</v>
      </c>
      <c r="E13" s="70" t="n">
        <v>34.67434685</v>
      </c>
      <c r="F13" s="70" t="n">
        <v>24.86327511</v>
      </c>
      <c r="G13" s="71" t="n">
        <v>52.65065842</v>
      </c>
      <c r="H13" s="70" t="n">
        <v>12.77215309</v>
      </c>
      <c r="I13" s="70" t="n">
        <v>0</v>
      </c>
      <c r="J13" s="70" t="n">
        <v>15.43360628</v>
      </c>
      <c r="K13" s="71" t="n">
        <v>9.401919788</v>
      </c>
      <c r="L13" s="70" t="n">
        <v>713.2933956</v>
      </c>
      <c r="M13" s="70" t="n">
        <v>607.1092604</v>
      </c>
      <c r="N13" s="70" t="n">
        <v>660.201328</v>
      </c>
      <c r="O13" s="70" t="n">
        <v>5.69613298</v>
      </c>
      <c r="P13" s="70" t="n">
        <v>-2.053996212</v>
      </c>
      <c r="Q13" s="71" t="n">
        <v>5.724344317</v>
      </c>
      <c r="R13" s="70" t="n">
        <v>6.645582205</v>
      </c>
      <c r="S13" s="72" t="b">
        <f aca="false">TRUE()</f>
        <v>1</v>
      </c>
      <c r="T13" s="73" t="n">
        <v>1.27E-012</v>
      </c>
      <c r="U13" s="73" t="n">
        <v>2.12725E-011</v>
      </c>
      <c r="V13" s="72" t="s">
        <v>243</v>
      </c>
      <c r="W13" s="72" t="n">
        <v>0.00770402055070907</v>
      </c>
      <c r="X13" s="72" t="n">
        <v>0.500761335796089</v>
      </c>
      <c r="Y13" s="72" t="s">
        <v>57</v>
      </c>
    </row>
    <row r="14" customFormat="false" ht="13" hidden="false" customHeight="false" outlineLevel="0" collapsed="false">
      <c r="A14" s="70" t="s">
        <v>125</v>
      </c>
      <c r="B14" s="70" t="s">
        <v>114</v>
      </c>
      <c r="C14" s="70" t="n">
        <v>2121.003421</v>
      </c>
      <c r="D14" s="70" t="n">
        <v>4246.290421</v>
      </c>
      <c r="E14" s="70" t="n">
        <v>2693.894222</v>
      </c>
      <c r="F14" s="70" t="n">
        <v>1856.797537</v>
      </c>
      <c r="G14" s="71" t="n">
        <v>2729.4964</v>
      </c>
      <c r="H14" s="70" t="n">
        <v>2762.434254</v>
      </c>
      <c r="I14" s="70" t="n">
        <v>2339.177925</v>
      </c>
      <c r="J14" s="70" t="n">
        <v>2533.31623</v>
      </c>
      <c r="K14" s="71" t="n">
        <v>2544.976136</v>
      </c>
      <c r="L14" s="70" t="n">
        <v>264.7415872</v>
      </c>
      <c r="M14" s="70" t="n">
        <v>37.76277696</v>
      </c>
      <c r="N14" s="70" t="n">
        <v>151.2521821</v>
      </c>
      <c r="O14" s="70" t="n">
        <v>11.41404559</v>
      </c>
      <c r="P14" s="70" t="n">
        <v>-0.09885256</v>
      </c>
      <c r="Q14" s="71" t="n">
        <v>-4.095022893</v>
      </c>
      <c r="R14" s="70" t="n">
        <v>15.00588803</v>
      </c>
      <c r="S14" s="72" t="b">
        <f aca="false">TRUE()</f>
        <v>1</v>
      </c>
      <c r="T14" s="73" t="n">
        <v>2.92E-012</v>
      </c>
      <c r="U14" s="73" t="n">
        <v>3.9128E-011</v>
      </c>
      <c r="V14" s="72" t="s">
        <v>243</v>
      </c>
      <c r="W14" s="72" t="n">
        <v>0.0122226487876821</v>
      </c>
      <c r="X14" s="72" t="n">
        <v>0.782249522411654</v>
      </c>
      <c r="Y14" s="72" t="s">
        <v>89</v>
      </c>
    </row>
    <row r="15" customFormat="false" ht="13" hidden="false" customHeight="false" outlineLevel="0" collapsed="false">
      <c r="A15" s="70" t="s">
        <v>113</v>
      </c>
      <c r="B15" s="70" t="s">
        <v>114</v>
      </c>
      <c r="C15" s="70" t="n">
        <v>17001.61633</v>
      </c>
      <c r="D15" s="70" t="n">
        <v>50015.83885</v>
      </c>
      <c r="E15" s="70" t="n">
        <v>20584.46091</v>
      </c>
      <c r="F15" s="70" t="n">
        <v>13090.92194</v>
      </c>
      <c r="G15" s="71" t="n">
        <v>25173.20951</v>
      </c>
      <c r="H15" s="70" t="n">
        <v>25866.3469</v>
      </c>
      <c r="I15" s="70" t="n">
        <v>24611.49346</v>
      </c>
      <c r="J15" s="70" t="n">
        <v>23505.38236</v>
      </c>
      <c r="K15" s="71" t="n">
        <v>24661.07424</v>
      </c>
      <c r="L15" s="70" t="n">
        <v>2156.340804</v>
      </c>
      <c r="M15" s="70" t="n">
        <v>352.0652744</v>
      </c>
      <c r="N15" s="70" t="n">
        <v>1254.203039</v>
      </c>
      <c r="O15" s="70" t="n">
        <v>14.61957419</v>
      </c>
      <c r="P15" s="70" t="n">
        <v>-0.029621268</v>
      </c>
      <c r="Q15" s="71" t="n">
        <v>-4.298286336</v>
      </c>
      <c r="R15" s="70" t="n">
        <v>7.017759023</v>
      </c>
      <c r="S15" s="72" t="b">
        <f aca="false">TRUE()</f>
        <v>1</v>
      </c>
      <c r="T15" s="73" t="n">
        <v>1.05E-005</v>
      </c>
      <c r="U15" s="72" t="n">
        <v>0.00011725</v>
      </c>
      <c r="V15" s="72" t="s">
        <v>243</v>
      </c>
      <c r="W15" s="72" t="n">
        <v>0.0135436943526718</v>
      </c>
      <c r="X15" s="72" t="n">
        <v>0.853252744218322</v>
      </c>
      <c r="Y15" s="72" t="s">
        <v>28</v>
      </c>
    </row>
    <row r="16" customFormat="false" ht="13" hidden="false" customHeight="false" outlineLevel="0" collapsed="false">
      <c r="A16" s="70" t="s">
        <v>23</v>
      </c>
      <c r="B16" s="70" t="s">
        <v>24</v>
      </c>
      <c r="C16" s="70" t="n">
        <v>121.7600116</v>
      </c>
      <c r="D16" s="70" t="n">
        <v>49.8543541</v>
      </c>
      <c r="E16" s="70" t="n">
        <v>37.46691169</v>
      </c>
      <c r="F16" s="70" t="n">
        <v>53.19110495</v>
      </c>
      <c r="G16" s="71" t="n">
        <v>65.56809559</v>
      </c>
      <c r="H16" s="70" t="n">
        <v>1536.307557</v>
      </c>
      <c r="I16" s="70" t="n">
        <v>3375.099578</v>
      </c>
      <c r="J16" s="70" t="n">
        <v>4707.249914</v>
      </c>
      <c r="K16" s="71" t="n">
        <v>3206.219016</v>
      </c>
      <c r="L16" s="70" t="n">
        <v>89.16167445</v>
      </c>
      <c r="M16" s="70" t="n">
        <v>58.67754574</v>
      </c>
      <c r="N16" s="70" t="n">
        <v>73.9196101</v>
      </c>
      <c r="O16" s="70" t="n">
        <v>6.033283887</v>
      </c>
      <c r="P16" s="70" t="n">
        <v>5.613056444</v>
      </c>
      <c r="Q16" s="71" t="n">
        <v>-5.440759811</v>
      </c>
      <c r="R16" s="70" t="n">
        <v>2.244453999</v>
      </c>
      <c r="S16" s="72" t="b">
        <f aca="false">TRUE()</f>
        <v>1</v>
      </c>
      <c r="T16" s="72" t="n">
        <v>0.000115864</v>
      </c>
      <c r="U16" s="72" t="n">
        <v>0.001108984</v>
      </c>
      <c r="V16" s="72" t="s">
        <v>243</v>
      </c>
      <c r="W16" s="72" t="n">
        <v>0.0165459507495731</v>
      </c>
      <c r="X16" s="72" t="n">
        <v>1</v>
      </c>
      <c r="Y16" s="72" t="s">
        <v>25</v>
      </c>
    </row>
    <row r="17" customFormat="false" ht="13" hidden="false" customHeight="false" outlineLevel="0" collapsed="false">
      <c r="A17" s="70" t="s">
        <v>29</v>
      </c>
      <c r="B17" s="70" t="s">
        <v>30</v>
      </c>
      <c r="C17" s="70" t="n">
        <v>24.49195636</v>
      </c>
      <c r="D17" s="70" t="n">
        <v>11.92169337</v>
      </c>
      <c r="E17" s="70" t="n">
        <v>16.52267534</v>
      </c>
      <c r="F17" s="70" t="n">
        <v>15.28480027</v>
      </c>
      <c r="G17" s="71" t="n">
        <v>17.05528134</v>
      </c>
      <c r="H17" s="70" t="n">
        <v>857.5588503</v>
      </c>
      <c r="I17" s="70" t="n">
        <v>4360.895989</v>
      </c>
      <c r="J17" s="70" t="n">
        <v>5390.738192</v>
      </c>
      <c r="K17" s="71" t="n">
        <v>3536.397677</v>
      </c>
      <c r="L17" s="70" t="n">
        <v>12.34546262</v>
      </c>
      <c r="M17" s="70" t="n">
        <v>11.61931599</v>
      </c>
      <c r="N17" s="70" t="n">
        <v>11.9823893</v>
      </c>
      <c r="O17" s="70" t="n">
        <v>4.092855127</v>
      </c>
      <c r="P17" s="70" t="n">
        <v>7.694764193</v>
      </c>
      <c r="Q17" s="71" t="n">
        <v>-8.205799152</v>
      </c>
      <c r="R17" s="70" t="n">
        <v>1.382329373</v>
      </c>
      <c r="S17" s="72" t="b">
        <f aca="false">TRUE()</f>
        <v>1</v>
      </c>
      <c r="T17" s="72" t="n">
        <v>0.000280186</v>
      </c>
      <c r="U17" s="72" t="n">
        <v>0.00234655775</v>
      </c>
      <c r="V17" s="72" t="s">
        <v>243</v>
      </c>
      <c r="W17" s="72" t="n">
        <v>0.0192181752686597</v>
      </c>
      <c r="X17" s="72" t="n">
        <v>1</v>
      </c>
      <c r="Y17" s="72" t="s">
        <v>76</v>
      </c>
    </row>
    <row r="18" customFormat="false" ht="13" hidden="false" customHeight="false" outlineLevel="0" collapsed="false">
      <c r="A18" s="70" t="s">
        <v>26</v>
      </c>
      <c r="B18" s="70" t="s">
        <v>27</v>
      </c>
      <c r="C18" s="70" t="n">
        <v>4.898391271</v>
      </c>
      <c r="D18" s="70" t="n">
        <v>3.251370919</v>
      </c>
      <c r="E18" s="70" t="n">
        <v>6.283270905</v>
      </c>
      <c r="F18" s="70" t="n">
        <v>7.744298806</v>
      </c>
      <c r="G18" s="71" t="n">
        <v>5.544332975</v>
      </c>
      <c r="H18" s="70" t="n">
        <v>624.0109081</v>
      </c>
      <c r="I18" s="70" t="n">
        <v>3458.641647</v>
      </c>
      <c r="J18" s="70" t="n">
        <v>4632.286683</v>
      </c>
      <c r="K18" s="71" t="n">
        <v>2904.979746</v>
      </c>
      <c r="L18" s="70" t="n">
        <v>12.34546262</v>
      </c>
      <c r="M18" s="70" t="n">
        <v>5.809657994</v>
      </c>
      <c r="N18" s="70" t="n">
        <v>9.077560305</v>
      </c>
      <c r="O18" s="70" t="n">
        <v>2.48756282</v>
      </c>
      <c r="P18" s="70" t="n">
        <v>9.016331138</v>
      </c>
      <c r="Q18" s="71" t="n">
        <v>-8.335925307</v>
      </c>
      <c r="R18" s="70" t="n">
        <v>1.615680923</v>
      </c>
      <c r="S18" s="72" t="b">
        <f aca="false">TRUE()</f>
        <v>1</v>
      </c>
      <c r="T18" s="72" t="n">
        <v>0.000542202</v>
      </c>
      <c r="U18" s="72" t="n">
        <v>0.00403639266666667</v>
      </c>
      <c r="V18" s="72" t="s">
        <v>243</v>
      </c>
      <c r="W18" s="72" t="n">
        <v>0.0205058269100913</v>
      </c>
      <c r="X18" s="72" t="n">
        <v>1</v>
      </c>
      <c r="Y18" s="72" t="s">
        <v>41</v>
      </c>
    </row>
    <row r="19" customFormat="false" ht="13" hidden="false" customHeight="false" outlineLevel="0" collapsed="false">
      <c r="A19" s="70" t="s">
        <v>55</v>
      </c>
      <c r="B19" s="70" t="s">
        <v>56</v>
      </c>
      <c r="C19" s="70" t="n">
        <v>4.898391271</v>
      </c>
      <c r="D19" s="70" t="n">
        <v>17.3406449</v>
      </c>
      <c r="E19" s="70" t="n">
        <v>10.93754565</v>
      </c>
      <c r="F19" s="70" t="n">
        <v>4.07594674</v>
      </c>
      <c r="G19" s="71" t="n">
        <v>9.313132141</v>
      </c>
      <c r="H19" s="70" t="n">
        <v>32.84267937</v>
      </c>
      <c r="I19" s="70" t="n">
        <v>217.2093788</v>
      </c>
      <c r="J19" s="70" t="n">
        <v>174.1792708</v>
      </c>
      <c r="K19" s="71" t="n">
        <v>141.410443</v>
      </c>
      <c r="L19" s="70" t="n">
        <v>0</v>
      </c>
      <c r="M19" s="70" t="n">
        <v>4.066760596</v>
      </c>
      <c r="N19" s="70" t="n">
        <v>2.033380298</v>
      </c>
      <c r="O19" s="70" t="n">
        <v>3.202076603</v>
      </c>
      <c r="P19" s="70" t="n">
        <v>3.91594228</v>
      </c>
      <c r="Q19" s="71" t="n">
        <v>-5.939718999</v>
      </c>
      <c r="R19" s="70" t="n">
        <v>4.793481636</v>
      </c>
      <c r="S19" s="72" t="b">
        <f aca="false">TRUE()</f>
        <v>1</v>
      </c>
      <c r="T19" s="72" t="n">
        <v>0.00176082</v>
      </c>
      <c r="U19" s="72" t="n">
        <v>0.011797494</v>
      </c>
      <c r="V19" s="72" t="s">
        <v>243</v>
      </c>
      <c r="W19" s="72" t="n">
        <v>0.0226733896613075</v>
      </c>
      <c r="X19" s="72" t="n">
        <v>1</v>
      </c>
      <c r="Y19" s="72" t="s">
        <v>22</v>
      </c>
    </row>
    <row r="20" customFormat="false" ht="13" hidden="false" customHeight="false" outlineLevel="0" collapsed="false">
      <c r="A20" s="70" t="s">
        <v>45</v>
      </c>
      <c r="B20" s="70" t="s">
        <v>46</v>
      </c>
      <c r="C20" s="70" t="n">
        <v>60.18023562</v>
      </c>
      <c r="D20" s="70" t="n">
        <v>22.75959644</v>
      </c>
      <c r="E20" s="70" t="n">
        <v>24.90036988</v>
      </c>
      <c r="F20" s="70" t="n">
        <v>36.68352066</v>
      </c>
      <c r="G20" s="71" t="n">
        <v>36.13093065</v>
      </c>
      <c r="H20" s="70" t="n">
        <v>166.0379902</v>
      </c>
      <c r="I20" s="70" t="n">
        <v>718.4617914</v>
      </c>
      <c r="J20" s="70" t="n">
        <v>813.5715308</v>
      </c>
      <c r="K20" s="71" t="n">
        <v>566.0237708</v>
      </c>
      <c r="L20" s="70" t="n">
        <v>28.80607944</v>
      </c>
      <c r="M20" s="70" t="n">
        <v>20.91476878</v>
      </c>
      <c r="N20" s="70" t="n">
        <v>24.86042411</v>
      </c>
      <c r="O20" s="70" t="n">
        <v>5.175173148</v>
      </c>
      <c r="P20" s="70" t="n">
        <v>3.965117843</v>
      </c>
      <c r="Q20" s="71" t="n">
        <v>-4.50835269</v>
      </c>
      <c r="R20" s="70" t="n">
        <v>2.080550058</v>
      </c>
      <c r="S20" s="72" t="b">
        <f aca="false">TRUE()</f>
        <v>1</v>
      </c>
      <c r="T20" s="72" t="n">
        <v>0.003939381</v>
      </c>
      <c r="U20" s="72" t="n">
        <v>0.0239944115454545</v>
      </c>
      <c r="V20" s="72" t="s">
        <v>243</v>
      </c>
      <c r="W20" s="72" t="n">
        <v>0.0720057923898387</v>
      </c>
      <c r="X20" s="72" t="n">
        <v>1</v>
      </c>
      <c r="Y20" s="72" t="s">
        <v>22</v>
      </c>
    </row>
    <row r="21" customFormat="false" ht="13" hidden="false" customHeight="false" outlineLevel="0" collapsed="false">
      <c r="A21" s="70" t="s">
        <v>175</v>
      </c>
      <c r="B21" s="70" t="s">
        <v>99</v>
      </c>
      <c r="C21" s="70" t="n">
        <v>0</v>
      </c>
      <c r="D21" s="70" t="n">
        <v>0</v>
      </c>
      <c r="E21" s="70" t="n">
        <v>0.232713737</v>
      </c>
      <c r="F21" s="70" t="n">
        <v>0.203797337</v>
      </c>
      <c r="G21" s="71" t="n">
        <v>0.109127769</v>
      </c>
      <c r="H21" s="70" t="n">
        <v>0</v>
      </c>
      <c r="I21" s="70" t="n">
        <v>0</v>
      </c>
      <c r="J21" s="70" t="n">
        <v>0</v>
      </c>
      <c r="K21" s="71" t="n">
        <v>0</v>
      </c>
      <c r="L21" s="70" t="n">
        <v>57.61215888</v>
      </c>
      <c r="M21" s="70" t="n">
        <v>26.14346097</v>
      </c>
      <c r="N21" s="70" t="n">
        <v>41.87780992</v>
      </c>
      <c r="O21" s="70" t="n">
        <v>-2.754627052</v>
      </c>
      <c r="P21" s="70" t="n">
        <v>-27.73095982</v>
      </c>
      <c r="Q21" s="71" t="n">
        <v>35.8715786</v>
      </c>
      <c r="R21" s="70" t="n">
        <v>0.799839433</v>
      </c>
      <c r="S21" s="72" t="b">
        <f aca="false">TRUE()</f>
        <v>1</v>
      </c>
      <c r="T21" s="72" t="n">
        <v>0.005784877</v>
      </c>
      <c r="U21" s="72" t="n">
        <v>0.0303103070714286</v>
      </c>
      <c r="V21" s="72" t="s">
        <v>243</v>
      </c>
      <c r="W21" s="72" t="n">
        <v>0.10680148868629</v>
      </c>
      <c r="X21" s="72" t="n">
        <v>1</v>
      </c>
      <c r="Y21" s="72" t="s">
        <v>110</v>
      </c>
    </row>
    <row r="22" customFormat="false" ht="13" hidden="false" customHeight="false" outlineLevel="0" collapsed="false">
      <c r="A22" s="70" t="s">
        <v>39</v>
      </c>
      <c r="B22" s="70" t="s">
        <v>40</v>
      </c>
      <c r="C22" s="70" t="n">
        <v>6.297931635</v>
      </c>
      <c r="D22" s="70" t="n">
        <v>15.17306429</v>
      </c>
      <c r="E22" s="70" t="n">
        <v>16.28996161</v>
      </c>
      <c r="F22" s="70" t="n">
        <v>8.967082828</v>
      </c>
      <c r="G22" s="71" t="n">
        <v>11.68201009</v>
      </c>
      <c r="H22" s="70" t="n">
        <v>98.52803812</v>
      </c>
      <c r="I22" s="70" t="n">
        <v>484.5439988</v>
      </c>
      <c r="J22" s="70" t="n">
        <v>787.11392</v>
      </c>
      <c r="K22" s="71" t="n">
        <v>456.7286523</v>
      </c>
      <c r="L22" s="70" t="n">
        <v>9.602026479</v>
      </c>
      <c r="M22" s="70" t="n">
        <v>4.066760596</v>
      </c>
      <c r="N22" s="70" t="n">
        <v>6.834393538</v>
      </c>
      <c r="O22" s="70" t="n">
        <v>3.545420744</v>
      </c>
      <c r="P22" s="70" t="n">
        <v>5.288493722</v>
      </c>
      <c r="Q22" s="71" t="n">
        <v>-6.081404386</v>
      </c>
      <c r="R22" s="70" t="n">
        <v>1.763298775</v>
      </c>
      <c r="S22" s="72" t="b">
        <f aca="false">TRUE()</f>
        <v>1</v>
      </c>
      <c r="T22" s="72" t="n">
        <v>0.00622028</v>
      </c>
      <c r="U22" s="72" t="n">
        <v>0.0303103070714286</v>
      </c>
      <c r="V22" s="72" t="s">
        <v>243</v>
      </c>
      <c r="W22" s="72" t="n">
        <v>0.172793871041914</v>
      </c>
      <c r="X22" s="72" t="n">
        <v>1</v>
      </c>
      <c r="Y22" s="72" t="s">
        <v>22</v>
      </c>
    </row>
    <row r="23" customFormat="false" ht="13" hidden="false" customHeight="false" outlineLevel="0" collapsed="false">
      <c r="A23" s="70" t="s">
        <v>50</v>
      </c>
      <c r="B23" s="70" t="s">
        <v>51</v>
      </c>
      <c r="C23" s="70" t="n">
        <v>2.099310545</v>
      </c>
      <c r="D23" s="70" t="n">
        <v>13.00548368</v>
      </c>
      <c r="E23" s="70" t="n">
        <v>10.23940444</v>
      </c>
      <c r="F23" s="70" t="n">
        <v>7.540501469</v>
      </c>
      <c r="G23" s="71" t="n">
        <v>8.221175032</v>
      </c>
      <c r="H23" s="70" t="n">
        <v>33.75497602</v>
      </c>
      <c r="I23" s="70" t="n">
        <v>150.3757238</v>
      </c>
      <c r="J23" s="70" t="n">
        <v>171.9744699</v>
      </c>
      <c r="K23" s="71" t="n">
        <v>118.7017232</v>
      </c>
      <c r="L23" s="70" t="n">
        <v>2.743436137</v>
      </c>
      <c r="M23" s="70" t="n">
        <v>9.87641859</v>
      </c>
      <c r="N23" s="70" t="n">
        <v>6.309927364</v>
      </c>
      <c r="O23" s="70" t="n">
        <v>3.033257067</v>
      </c>
      <c r="P23" s="70" t="n">
        <v>3.837063076</v>
      </c>
      <c r="Q23" s="71" t="n">
        <v>-4.16516187</v>
      </c>
      <c r="R23" s="70" t="n">
        <v>3.692576354</v>
      </c>
      <c r="S23" s="72" t="b">
        <f aca="false">TRUE()</f>
        <v>1</v>
      </c>
      <c r="T23" s="72" t="n">
        <v>0.006333497</v>
      </c>
      <c r="U23" s="72" t="n">
        <v>0.0303103070714286</v>
      </c>
      <c r="V23" s="72" t="s">
        <v>243</v>
      </c>
      <c r="W23" s="72" t="n">
        <v>0.210858992474933</v>
      </c>
      <c r="X23" s="72" t="n">
        <v>1</v>
      </c>
      <c r="Y23" s="72" t="s">
        <v>65</v>
      </c>
    </row>
    <row r="24" customFormat="false" ht="13" hidden="false" customHeight="false" outlineLevel="0" collapsed="false">
      <c r="A24" s="70" t="s">
        <v>129</v>
      </c>
      <c r="B24" s="70" t="s">
        <v>130</v>
      </c>
      <c r="C24" s="70" t="n">
        <v>69.27724798</v>
      </c>
      <c r="D24" s="70" t="n">
        <v>73.69774084</v>
      </c>
      <c r="E24" s="70" t="n">
        <v>26.29665231</v>
      </c>
      <c r="F24" s="70" t="n">
        <v>24.04808576</v>
      </c>
      <c r="G24" s="71" t="n">
        <v>48.32993172</v>
      </c>
      <c r="H24" s="70" t="n">
        <v>53.82550231</v>
      </c>
      <c r="I24" s="70" t="n">
        <v>83.54206876</v>
      </c>
      <c r="J24" s="70" t="n">
        <v>22.04800896</v>
      </c>
      <c r="K24" s="71" t="n">
        <v>53.13852668</v>
      </c>
      <c r="L24" s="70" t="n">
        <v>0</v>
      </c>
      <c r="M24" s="70" t="n">
        <v>10.45738439</v>
      </c>
      <c r="N24" s="70" t="n">
        <v>5.228692195</v>
      </c>
      <c r="O24" s="70" t="n">
        <v>5.587308597</v>
      </c>
      <c r="P24" s="70" t="n">
        <v>0.052917225</v>
      </c>
      <c r="Q24" s="71" t="n">
        <v>-3.136289994</v>
      </c>
      <c r="R24" s="70" t="n">
        <v>7.319202143</v>
      </c>
      <c r="S24" s="72" t="b">
        <f aca="false">TRUE()</f>
        <v>1</v>
      </c>
      <c r="T24" s="72" t="n">
        <v>0.014213741</v>
      </c>
      <c r="U24" s="72" t="n">
        <v>0.0634880431333333</v>
      </c>
      <c r="V24" s="72" t="s">
        <v>243</v>
      </c>
      <c r="W24" s="72" t="n">
        <v>0.212963760153266</v>
      </c>
      <c r="X24" s="72" t="n">
        <v>1</v>
      </c>
      <c r="Y24" s="72" t="s">
        <v>22</v>
      </c>
    </row>
    <row r="25" customFormat="false" ht="13" hidden="false" customHeight="false" outlineLevel="0" collapsed="false">
      <c r="A25" s="70" t="s">
        <v>147</v>
      </c>
      <c r="B25" s="70" t="s">
        <v>148</v>
      </c>
      <c r="C25" s="70" t="n">
        <v>1466.718301</v>
      </c>
      <c r="D25" s="70" t="n">
        <v>3594.932447</v>
      </c>
      <c r="E25" s="70" t="n">
        <v>1910.579783</v>
      </c>
      <c r="F25" s="70" t="n">
        <v>1747.765962</v>
      </c>
      <c r="G25" s="71" t="n">
        <v>2179.999123</v>
      </c>
      <c r="H25" s="70" t="n">
        <v>2007.052628</v>
      </c>
      <c r="I25" s="70" t="n">
        <v>1988.301237</v>
      </c>
      <c r="J25" s="70" t="n">
        <v>1841.008749</v>
      </c>
      <c r="K25" s="71" t="n">
        <v>1945.454204</v>
      </c>
      <c r="L25" s="70" t="n">
        <v>1253.750315</v>
      </c>
      <c r="M25" s="70" t="n">
        <v>980.6702694</v>
      </c>
      <c r="N25" s="70" t="n">
        <v>1117.210292</v>
      </c>
      <c r="O25" s="70" t="n">
        <v>11.08961465</v>
      </c>
      <c r="P25" s="70" t="n">
        <v>-0.164207969</v>
      </c>
      <c r="Q25" s="71" t="n">
        <v>-0.800182675</v>
      </c>
      <c r="R25" s="70" t="n">
        <v>3.946554999</v>
      </c>
      <c r="S25" s="72" t="b">
        <f aca="false">TRUE()</f>
        <v>1</v>
      </c>
      <c r="T25" s="72" t="n">
        <v>0.108055246</v>
      </c>
      <c r="U25" s="72" t="n">
        <v>0.452481342625</v>
      </c>
      <c r="V25" s="72" t="s">
        <v>243</v>
      </c>
      <c r="W25" s="72" t="n">
        <v>0.213571382646027</v>
      </c>
      <c r="X25" s="72" t="n">
        <v>1</v>
      </c>
      <c r="Y25" s="72" t="s">
        <v>117</v>
      </c>
    </row>
    <row r="26" customFormat="false" ht="13" hidden="false" customHeight="false" outlineLevel="0" collapsed="false">
      <c r="A26" s="70" t="s">
        <v>80</v>
      </c>
      <c r="B26" s="70" t="s">
        <v>81</v>
      </c>
      <c r="C26" s="70" t="n">
        <v>9.097012361</v>
      </c>
      <c r="D26" s="70" t="n">
        <v>13.00548368</v>
      </c>
      <c r="E26" s="70" t="n">
        <v>13.49739676</v>
      </c>
      <c r="F26" s="70" t="n">
        <v>13.85821892</v>
      </c>
      <c r="G26" s="71" t="n">
        <v>12.36452793</v>
      </c>
      <c r="H26" s="70" t="n">
        <v>30.10578943</v>
      </c>
      <c r="I26" s="70" t="n">
        <v>33.41682751</v>
      </c>
      <c r="J26" s="70" t="n">
        <v>15.43360628</v>
      </c>
      <c r="K26" s="71" t="n">
        <v>26.31874107</v>
      </c>
      <c r="L26" s="70" t="n">
        <v>67.21418536</v>
      </c>
      <c r="M26" s="70" t="n">
        <v>110.3835019</v>
      </c>
      <c r="N26" s="70" t="n">
        <v>88.79884362</v>
      </c>
      <c r="O26" s="70" t="n">
        <v>3.63129421</v>
      </c>
      <c r="P26" s="70" t="n">
        <v>1.031195762</v>
      </c>
      <c r="Q26" s="71" t="n">
        <v>1.812032646</v>
      </c>
      <c r="R26" s="70" t="n">
        <v>0.64542454</v>
      </c>
      <c r="S26" s="72" t="b">
        <f aca="false">TRUE()</f>
        <v>1</v>
      </c>
      <c r="T26" s="72" t="n">
        <v>0.130067888</v>
      </c>
      <c r="U26" s="72" t="n">
        <v>0.512620499764706</v>
      </c>
      <c r="V26" s="72" t="s">
        <v>243</v>
      </c>
      <c r="W26" s="72" t="n">
        <v>0.251078852601781</v>
      </c>
      <c r="X26" s="72" t="n">
        <v>1</v>
      </c>
      <c r="Y26" s="72" t="s">
        <v>71</v>
      </c>
    </row>
    <row r="27" customFormat="false" ht="13" hidden="false" customHeight="false" outlineLevel="0" collapsed="false">
      <c r="A27" s="70" t="s">
        <v>87</v>
      </c>
      <c r="B27" s="70" t="s">
        <v>88</v>
      </c>
      <c r="C27" s="70" t="n">
        <v>33.58896872</v>
      </c>
      <c r="D27" s="70" t="n">
        <v>102.9600791</v>
      </c>
      <c r="E27" s="70" t="n">
        <v>79.3553844</v>
      </c>
      <c r="F27" s="70" t="n">
        <v>56.85945702</v>
      </c>
      <c r="G27" s="71" t="n">
        <v>68.19097231</v>
      </c>
      <c r="H27" s="70" t="n">
        <v>53.82550231</v>
      </c>
      <c r="I27" s="70" t="n">
        <v>217.2093788</v>
      </c>
      <c r="J27" s="70" t="n">
        <v>293.2385192</v>
      </c>
      <c r="K27" s="71" t="n">
        <v>188.0911334</v>
      </c>
      <c r="L27" s="70" t="n">
        <v>595.3256417</v>
      </c>
      <c r="M27" s="70" t="n">
        <v>252.1391569</v>
      </c>
      <c r="N27" s="70" t="n">
        <v>423.7323993</v>
      </c>
      <c r="O27" s="70" t="n">
        <v>6.08906948</v>
      </c>
      <c r="P27" s="70" t="n">
        <v>1.448314333</v>
      </c>
      <c r="Q27" s="71" t="n">
        <v>1.188336222</v>
      </c>
      <c r="R27" s="70" t="n">
        <v>5.431490103</v>
      </c>
      <c r="S27" s="72" t="b">
        <f aca="false">TRUE()</f>
        <v>1</v>
      </c>
      <c r="T27" s="72" t="n">
        <v>0.167072419</v>
      </c>
      <c r="U27" s="72" t="n">
        <v>0.621880670722222</v>
      </c>
      <c r="V27" s="72" t="s">
        <v>243</v>
      </c>
      <c r="W27" s="72" t="n">
        <v>0.254076783731263</v>
      </c>
      <c r="X27" s="72" t="n">
        <v>1</v>
      </c>
      <c r="Y27" s="72" t="s">
        <v>149</v>
      </c>
    </row>
    <row r="28" customFormat="false" ht="13" hidden="false" customHeight="false" outlineLevel="0" collapsed="false">
      <c r="A28" s="70" t="s">
        <v>63</v>
      </c>
      <c r="B28" s="70" t="s">
        <v>64</v>
      </c>
      <c r="C28" s="70" t="n">
        <v>83.9724218</v>
      </c>
      <c r="D28" s="70" t="n">
        <v>222.1770128</v>
      </c>
      <c r="E28" s="70" t="n">
        <v>192.6869744</v>
      </c>
      <c r="F28" s="70" t="n">
        <v>125.1315649</v>
      </c>
      <c r="G28" s="71" t="n">
        <v>155.9919935</v>
      </c>
      <c r="H28" s="70" t="n">
        <v>62.03617215</v>
      </c>
      <c r="I28" s="70" t="n">
        <v>16.70841375</v>
      </c>
      <c r="J28" s="70" t="n">
        <v>35.27681434</v>
      </c>
      <c r="K28" s="71" t="n">
        <v>38.00713341</v>
      </c>
      <c r="L28" s="70" t="n">
        <v>19.20405296</v>
      </c>
      <c r="M28" s="70" t="n">
        <v>19.75283718</v>
      </c>
      <c r="N28" s="70" t="n">
        <v>19.47844507</v>
      </c>
      <c r="O28" s="70" t="n">
        <v>7.284400934</v>
      </c>
      <c r="P28" s="70" t="n">
        <v>-1.880011271</v>
      </c>
      <c r="Q28" s="71" t="n">
        <v>-1.119600065</v>
      </c>
      <c r="R28" s="70" t="n">
        <v>2.680328261</v>
      </c>
      <c r="S28" s="72" t="b">
        <f aca="false">TRUE()</f>
        <v>1</v>
      </c>
      <c r="T28" s="72" t="n">
        <v>0.206890329</v>
      </c>
      <c r="U28" s="72" t="n">
        <v>0.72927911765</v>
      </c>
      <c r="V28" s="72" t="s">
        <v>243</v>
      </c>
      <c r="W28" s="72" t="n">
        <v>0.255959525902455</v>
      </c>
      <c r="X28" s="72" t="n">
        <v>1</v>
      </c>
      <c r="Y28" s="72" t="s">
        <v>22</v>
      </c>
    </row>
    <row r="29" customFormat="false" ht="13" hidden="false" customHeight="false" outlineLevel="0" collapsed="false">
      <c r="A29" s="70" t="s">
        <v>74</v>
      </c>
      <c r="B29" s="70" t="s">
        <v>75</v>
      </c>
      <c r="C29" s="70" t="n">
        <v>48.98391271</v>
      </c>
      <c r="D29" s="70" t="n">
        <v>30.34612858</v>
      </c>
      <c r="E29" s="70" t="n">
        <v>30.0200721</v>
      </c>
      <c r="F29" s="70" t="n">
        <v>35.66453397</v>
      </c>
      <c r="G29" s="71" t="n">
        <v>36.25366184</v>
      </c>
      <c r="H29" s="70" t="n">
        <v>45.61483246</v>
      </c>
      <c r="I29" s="70" t="n">
        <v>83.54206876</v>
      </c>
      <c r="J29" s="70" t="n">
        <v>119.0592484</v>
      </c>
      <c r="K29" s="71" t="n">
        <v>82.73871654</v>
      </c>
      <c r="L29" s="70" t="n">
        <v>39.77982399</v>
      </c>
      <c r="M29" s="70" t="n">
        <v>27.88635837</v>
      </c>
      <c r="N29" s="70" t="n">
        <v>33.83309118</v>
      </c>
      <c r="O29" s="70" t="n">
        <v>5.179539452</v>
      </c>
      <c r="P29" s="70" t="n">
        <v>1.183098682</v>
      </c>
      <c r="Q29" s="71" t="n">
        <v>-1.287531962</v>
      </c>
      <c r="R29" s="70" t="n">
        <v>1.205576367</v>
      </c>
      <c r="S29" s="72" t="b">
        <f aca="false">TRUE()</f>
        <v>1</v>
      </c>
      <c r="T29" s="72" t="n">
        <v>0.217695259</v>
      </c>
      <c r="U29" s="72" t="n">
        <v>0.72927911765</v>
      </c>
      <c r="V29" s="72" t="s">
        <v>243</v>
      </c>
      <c r="W29" s="72" t="n">
        <v>0.328754252044904</v>
      </c>
      <c r="X29" s="72" t="n">
        <v>1</v>
      </c>
      <c r="Y29" s="72" t="s">
        <v>71</v>
      </c>
    </row>
    <row r="30" customFormat="false" ht="13" hidden="false" customHeight="false" outlineLevel="0" collapsed="false">
      <c r="A30" s="70" t="s">
        <v>142</v>
      </c>
      <c r="B30" s="70" t="s">
        <v>94</v>
      </c>
      <c r="C30" s="70" t="n">
        <v>4.19862109</v>
      </c>
      <c r="D30" s="70" t="n">
        <v>4.335161226</v>
      </c>
      <c r="E30" s="70" t="n">
        <v>5.119702219</v>
      </c>
      <c r="F30" s="70" t="n">
        <v>6.11392011</v>
      </c>
      <c r="G30" s="71" t="n">
        <v>4.941851161</v>
      </c>
      <c r="H30" s="70" t="n">
        <v>2.736889948</v>
      </c>
      <c r="I30" s="70" t="n">
        <v>0</v>
      </c>
      <c r="J30" s="70" t="n">
        <v>2.204800896</v>
      </c>
      <c r="K30" s="71" t="n">
        <v>1.647230281</v>
      </c>
      <c r="L30" s="70" t="n">
        <v>0</v>
      </c>
      <c r="M30" s="70" t="n">
        <v>0</v>
      </c>
      <c r="N30" s="70" t="n">
        <v>0</v>
      </c>
      <c r="O30" s="70" t="n">
        <v>2.306710449</v>
      </c>
      <c r="P30" s="70" t="n">
        <v>-1.333672382</v>
      </c>
      <c r="Q30" s="71" t="n">
        <v>-33.31261241</v>
      </c>
      <c r="R30" s="70" t="n">
        <v>0.194477914</v>
      </c>
      <c r="S30" s="72" t="b">
        <f aca="false">TRUE()</f>
        <v>1</v>
      </c>
      <c r="T30" s="72" t="n">
        <v>0.248138073</v>
      </c>
      <c r="U30" s="72" t="n">
        <v>0.771572374590909</v>
      </c>
      <c r="V30" s="72" t="s">
        <v>243</v>
      </c>
      <c r="W30" s="72" t="n">
        <v>0.344901575479327</v>
      </c>
      <c r="X30" s="72" t="n">
        <v>1</v>
      </c>
      <c r="Y30" s="72" t="s">
        <v>22</v>
      </c>
    </row>
    <row r="31" customFormat="false" ht="13" hidden="false" customHeight="false" outlineLevel="0" collapsed="false">
      <c r="A31" s="70" t="s">
        <v>90</v>
      </c>
      <c r="B31" s="70" t="s">
        <v>91</v>
      </c>
      <c r="C31" s="70" t="n">
        <v>13.99540363</v>
      </c>
      <c r="D31" s="70" t="n">
        <v>26.01096736</v>
      </c>
      <c r="E31" s="70" t="n">
        <v>19.78066766</v>
      </c>
      <c r="F31" s="70" t="n">
        <v>13.04302957</v>
      </c>
      <c r="G31" s="71" t="n">
        <v>18.20751706</v>
      </c>
      <c r="H31" s="70" t="n">
        <v>26.45660283</v>
      </c>
      <c r="I31" s="70" t="n">
        <v>0</v>
      </c>
      <c r="J31" s="70" t="n">
        <v>19.84320807</v>
      </c>
      <c r="K31" s="71" t="n">
        <v>15.4332703</v>
      </c>
      <c r="L31" s="70" t="n">
        <v>5.486872274</v>
      </c>
      <c r="M31" s="70" t="n">
        <v>2.323863198</v>
      </c>
      <c r="N31" s="70" t="n">
        <v>3.905367736</v>
      </c>
      <c r="O31" s="70" t="n">
        <v>4.183324285</v>
      </c>
      <c r="P31" s="70" t="n">
        <v>-0.059442165</v>
      </c>
      <c r="Q31" s="71" t="n">
        <v>-2.190887217</v>
      </c>
      <c r="R31" s="70" t="n">
        <v>1.730598962</v>
      </c>
      <c r="S31" s="72" t="b">
        <f aca="false">TRUE()</f>
        <v>1</v>
      </c>
      <c r="T31" s="72" t="n">
        <v>0.253352123</v>
      </c>
      <c r="U31" s="72" t="n">
        <v>0.771572374590909</v>
      </c>
      <c r="V31" s="72" t="s">
        <v>243</v>
      </c>
      <c r="W31" s="72" t="n">
        <v>0.345341873134073</v>
      </c>
      <c r="X31" s="72" t="n">
        <v>1</v>
      </c>
      <c r="Y31" s="72" t="s">
        <v>60</v>
      </c>
    </row>
    <row r="32" customFormat="false" ht="13" hidden="false" customHeight="false" outlineLevel="0" collapsed="false">
      <c r="A32" s="70" t="s">
        <v>139</v>
      </c>
      <c r="B32" s="70" t="s">
        <v>140</v>
      </c>
      <c r="C32" s="70" t="n">
        <v>58.08092508</v>
      </c>
      <c r="D32" s="70" t="n">
        <v>41.18403165</v>
      </c>
      <c r="E32" s="70" t="n">
        <v>49.80073977</v>
      </c>
      <c r="F32" s="70" t="n">
        <v>70.31008126</v>
      </c>
      <c r="G32" s="71" t="n">
        <v>54.84394444</v>
      </c>
      <c r="H32" s="70" t="n">
        <v>42.87794251</v>
      </c>
      <c r="I32" s="70" t="n">
        <v>16.70841375</v>
      </c>
      <c r="J32" s="70" t="n">
        <v>55.12002241</v>
      </c>
      <c r="K32" s="71" t="n">
        <v>38.23545956</v>
      </c>
      <c r="L32" s="70" t="n">
        <v>91.90511059</v>
      </c>
      <c r="M32" s="70" t="n">
        <v>76.10651972</v>
      </c>
      <c r="N32" s="70" t="n">
        <v>84.00581516</v>
      </c>
      <c r="O32" s="70" t="n">
        <v>5.779699213</v>
      </c>
      <c r="P32" s="70" t="n">
        <v>-0.406558115</v>
      </c>
      <c r="Q32" s="71" t="n">
        <v>1.018035856</v>
      </c>
      <c r="R32" s="70" t="n">
        <v>1.085425562</v>
      </c>
      <c r="S32" s="72" t="b">
        <f aca="false">TRUE()</f>
        <v>1</v>
      </c>
      <c r="T32" s="72" t="n">
        <v>0.290975881</v>
      </c>
      <c r="U32" s="72" t="n">
        <v>0.80553845668</v>
      </c>
      <c r="V32" s="72" t="s">
        <v>243</v>
      </c>
      <c r="W32" s="72" t="n">
        <v>0.400353146500723</v>
      </c>
      <c r="X32" s="72" t="n">
        <v>1</v>
      </c>
      <c r="Y32" s="72" t="s">
        <v>44</v>
      </c>
    </row>
    <row r="33" customFormat="false" ht="13" hidden="false" customHeight="false" outlineLevel="0" collapsed="false">
      <c r="A33" s="70" t="s">
        <v>108</v>
      </c>
      <c r="B33" s="70" t="s">
        <v>109</v>
      </c>
      <c r="C33" s="70" t="n">
        <v>9.796782543</v>
      </c>
      <c r="D33" s="70" t="n">
        <v>6.502741839</v>
      </c>
      <c r="E33" s="70" t="n">
        <v>3.257992321</v>
      </c>
      <c r="F33" s="70" t="n">
        <v>3.260757392</v>
      </c>
      <c r="G33" s="71" t="n">
        <v>5.704568524</v>
      </c>
      <c r="H33" s="70" t="n">
        <v>0</v>
      </c>
      <c r="I33" s="70" t="n">
        <v>0</v>
      </c>
      <c r="J33" s="70" t="n">
        <v>0</v>
      </c>
      <c r="K33" s="71" t="n">
        <v>0</v>
      </c>
      <c r="L33" s="70" t="n">
        <v>1.371718068</v>
      </c>
      <c r="M33" s="70" t="n">
        <v>1.742897398</v>
      </c>
      <c r="N33" s="70" t="n">
        <v>1.557307733</v>
      </c>
      <c r="O33" s="70" t="n">
        <v>2.508207808</v>
      </c>
      <c r="P33" s="70" t="n">
        <v>-34.43648972</v>
      </c>
      <c r="Q33" s="71" t="n">
        <v>32.57268335</v>
      </c>
      <c r="R33" s="70" t="n">
        <v>0.121869471</v>
      </c>
      <c r="S33" s="72" t="b">
        <f aca="false">TRUE()</f>
        <v>1</v>
      </c>
      <c r="T33" s="72" t="n">
        <v>0.292954784</v>
      </c>
      <c r="U33" s="72" t="n">
        <v>0.80553845668</v>
      </c>
      <c r="V33" s="72" t="s">
        <v>243</v>
      </c>
      <c r="W33" s="72" t="n">
        <v>0.433129170400098</v>
      </c>
      <c r="X33" s="72" t="n">
        <v>1</v>
      </c>
      <c r="Y33" s="72" t="s">
        <v>131</v>
      </c>
    </row>
    <row r="34" customFormat="false" ht="13" hidden="false" customHeight="false" outlineLevel="0" collapsed="false">
      <c r="A34" s="70" t="s">
        <v>35</v>
      </c>
      <c r="B34" s="70" t="s">
        <v>36</v>
      </c>
      <c r="C34" s="70" t="n">
        <v>407.2662457</v>
      </c>
      <c r="D34" s="70" t="n">
        <v>955.9030503</v>
      </c>
      <c r="E34" s="70" t="n">
        <v>383.7449527</v>
      </c>
      <c r="F34" s="70" t="n">
        <v>270.4390662</v>
      </c>
      <c r="G34" s="71" t="n">
        <v>504.3383287</v>
      </c>
      <c r="H34" s="70" t="n">
        <v>51.08861236</v>
      </c>
      <c r="I34" s="70" t="n">
        <v>0</v>
      </c>
      <c r="J34" s="70" t="n">
        <v>22.04800896</v>
      </c>
      <c r="K34" s="71" t="n">
        <v>24.37887377</v>
      </c>
      <c r="L34" s="70" t="n">
        <v>8.230308411</v>
      </c>
      <c r="M34" s="70" t="n">
        <v>13.36221339</v>
      </c>
      <c r="N34" s="70" t="n">
        <v>10.7962609</v>
      </c>
      <c r="O34" s="70" t="n">
        <v>8.977670547</v>
      </c>
      <c r="P34" s="70" t="n">
        <v>-4.163555145</v>
      </c>
      <c r="Q34" s="71" t="n">
        <v>-1.368443455</v>
      </c>
      <c r="R34" s="70" t="n">
        <v>3.883884364</v>
      </c>
      <c r="S34" s="72" t="b">
        <f aca="false">TRUE()</f>
        <v>1</v>
      </c>
      <c r="T34" s="72" t="n">
        <v>0.300574051</v>
      </c>
      <c r="U34" s="72" t="n">
        <v>0.80553845668</v>
      </c>
      <c r="V34" s="72" t="s">
        <v>243</v>
      </c>
      <c r="W34" s="72" t="n">
        <v>0.497204539565725</v>
      </c>
      <c r="X34" s="72" t="n">
        <v>1</v>
      </c>
      <c r="Y34" s="72" t="s">
        <v>84</v>
      </c>
    </row>
    <row r="35" customFormat="false" ht="13" hidden="false" customHeight="false" outlineLevel="0" collapsed="false">
      <c r="A35" s="70" t="s">
        <v>153</v>
      </c>
      <c r="B35" s="70" t="s">
        <v>193</v>
      </c>
      <c r="C35" s="70" t="n">
        <v>16.09471418</v>
      </c>
      <c r="D35" s="70" t="n">
        <v>29.26233828</v>
      </c>
      <c r="E35" s="70" t="n">
        <v>30.71821331</v>
      </c>
      <c r="F35" s="70" t="n">
        <v>22.41770707</v>
      </c>
      <c r="G35" s="71" t="n">
        <v>24.62324321</v>
      </c>
      <c r="H35" s="70" t="n">
        <v>16.42133969</v>
      </c>
      <c r="I35" s="70" t="n">
        <v>0</v>
      </c>
      <c r="J35" s="70" t="n">
        <v>22.04800896</v>
      </c>
      <c r="K35" s="71" t="n">
        <v>12.82311622</v>
      </c>
      <c r="L35" s="70" t="n">
        <v>4.115154205</v>
      </c>
      <c r="M35" s="70" t="n">
        <v>4.647726395</v>
      </c>
      <c r="N35" s="70" t="n">
        <v>4.3814403</v>
      </c>
      <c r="O35" s="70" t="n">
        <v>4.621953836</v>
      </c>
      <c r="P35" s="70" t="n">
        <v>-0.740450003</v>
      </c>
      <c r="Q35" s="71" t="n">
        <v>-1.745346519</v>
      </c>
      <c r="R35" s="70" t="n">
        <v>1.442856424</v>
      </c>
      <c r="S35" s="72" t="b">
        <f aca="false">TRUE()</f>
        <v>1</v>
      </c>
      <c r="T35" s="72" t="n">
        <v>0.324371397</v>
      </c>
      <c r="U35" s="72" t="n">
        <v>0.835880138423077</v>
      </c>
      <c r="V35" s="72" t="s">
        <v>243</v>
      </c>
      <c r="W35" s="72" t="n">
        <v>0.498216066627196</v>
      </c>
      <c r="X35" s="72" t="n">
        <v>1</v>
      </c>
      <c r="Y35" s="72" t="s">
        <v>60</v>
      </c>
    </row>
    <row r="36" customFormat="false" ht="13" hidden="false" customHeight="false" outlineLevel="0" collapsed="false">
      <c r="A36" s="70" t="s">
        <v>20</v>
      </c>
      <c r="B36" s="70" t="s">
        <v>21</v>
      </c>
      <c r="C36" s="70" t="n">
        <v>880.3108885</v>
      </c>
      <c r="D36" s="70" t="n">
        <v>2846.033345</v>
      </c>
      <c r="E36" s="70" t="n">
        <v>2092.561925</v>
      </c>
      <c r="F36" s="70" t="n">
        <v>1357.290264</v>
      </c>
      <c r="G36" s="71" t="n">
        <v>1794.049106</v>
      </c>
      <c r="H36" s="70" t="n">
        <v>41.05334922</v>
      </c>
      <c r="I36" s="70" t="n">
        <v>50.12524126</v>
      </c>
      <c r="J36" s="70" t="n">
        <v>24.25280986</v>
      </c>
      <c r="K36" s="71" t="n">
        <v>38.47713345</v>
      </c>
      <c r="L36" s="70" t="n">
        <v>23.31920716</v>
      </c>
      <c r="M36" s="70" t="n">
        <v>13.94317919</v>
      </c>
      <c r="N36" s="70" t="n">
        <v>18.63119318</v>
      </c>
      <c r="O36" s="70" t="n">
        <v>10.80890663</v>
      </c>
      <c r="P36" s="70" t="n">
        <v>-5.60599045</v>
      </c>
      <c r="Q36" s="71" t="n">
        <v>-0.996107958</v>
      </c>
      <c r="R36" s="70" t="n">
        <v>1.943161221</v>
      </c>
      <c r="S36" s="72" t="b">
        <f aca="false">TRUE()</f>
        <v>1</v>
      </c>
      <c r="T36" s="72" t="n">
        <v>0.358956136</v>
      </c>
      <c r="U36" s="72" t="n">
        <v>0.890743004148148</v>
      </c>
      <c r="V36" s="72" t="s">
        <v>243</v>
      </c>
      <c r="W36" s="72" t="n">
        <v>0.50389278056493</v>
      </c>
      <c r="X36" s="72" t="n">
        <v>1</v>
      </c>
      <c r="Y36" s="72" t="s">
        <v>154</v>
      </c>
    </row>
    <row r="37" customFormat="false" ht="13" hidden="false" customHeight="false" outlineLevel="0" collapsed="false">
      <c r="A37" s="70" t="s">
        <v>132</v>
      </c>
      <c r="B37" s="70" t="s">
        <v>133</v>
      </c>
      <c r="C37" s="70" t="n">
        <v>0.699770182</v>
      </c>
      <c r="D37" s="70" t="n">
        <v>1.083790306</v>
      </c>
      <c r="E37" s="70" t="n">
        <v>1.163568686</v>
      </c>
      <c r="F37" s="70" t="n">
        <v>1.018986685</v>
      </c>
      <c r="G37" s="71" t="n">
        <v>0.991528965</v>
      </c>
      <c r="H37" s="70" t="n">
        <v>0</v>
      </c>
      <c r="I37" s="70" t="n">
        <v>16.70841375</v>
      </c>
      <c r="J37" s="70" t="n">
        <v>4.409601793</v>
      </c>
      <c r="K37" s="71" t="n">
        <v>7.039338515</v>
      </c>
      <c r="L37" s="70" t="n">
        <v>0</v>
      </c>
      <c r="M37" s="70" t="n">
        <v>1.161931599</v>
      </c>
      <c r="N37" s="70" t="n">
        <v>0.580965799</v>
      </c>
      <c r="O37" s="70" t="n">
        <v>-0.009356436</v>
      </c>
      <c r="P37" s="70" t="n">
        <v>2.633440707</v>
      </c>
      <c r="Q37" s="71" t="n">
        <v>-3.308848434</v>
      </c>
      <c r="R37" s="70" t="n">
        <v>1.701048401</v>
      </c>
      <c r="S37" s="72" t="b">
        <f aca="false">TRUE()</f>
        <v>1</v>
      </c>
      <c r="T37" s="72" t="n">
        <v>0.44707662</v>
      </c>
      <c r="U37" s="72" t="n">
        <v>0.977991098872727</v>
      </c>
      <c r="V37" s="72" t="s">
        <v>243</v>
      </c>
      <c r="W37" s="72" t="n">
        <v>0.514799656244917</v>
      </c>
      <c r="X37" s="72" t="n">
        <v>1</v>
      </c>
      <c r="Y37" s="72" t="s">
        <v>22</v>
      </c>
    </row>
    <row r="38" customFormat="false" ht="13" hidden="false" customHeight="false" outlineLevel="0" collapsed="false">
      <c r="A38" s="70" t="s">
        <v>171</v>
      </c>
      <c r="B38" s="70" t="s">
        <v>172</v>
      </c>
      <c r="C38" s="70" t="n">
        <v>30.09011781</v>
      </c>
      <c r="D38" s="70" t="n">
        <v>28.17854797</v>
      </c>
      <c r="E38" s="70" t="n">
        <v>43.28475513</v>
      </c>
      <c r="F38" s="70" t="n">
        <v>24.2518831</v>
      </c>
      <c r="G38" s="71" t="n">
        <v>31.451326</v>
      </c>
      <c r="H38" s="70" t="n">
        <v>36.49186597</v>
      </c>
      <c r="I38" s="70" t="n">
        <v>16.70841375</v>
      </c>
      <c r="J38" s="70" t="n">
        <v>8.819203586</v>
      </c>
      <c r="K38" s="71" t="n">
        <v>20.6731611</v>
      </c>
      <c r="L38" s="70" t="n">
        <v>12.34546262</v>
      </c>
      <c r="M38" s="70" t="n">
        <v>8.133521192</v>
      </c>
      <c r="N38" s="70" t="n">
        <v>10.2394919</v>
      </c>
      <c r="O38" s="70" t="n">
        <v>4.976148451</v>
      </c>
      <c r="P38" s="70" t="n">
        <v>-0.546743807</v>
      </c>
      <c r="Q38" s="71" t="n">
        <v>-1.08351912</v>
      </c>
      <c r="R38" s="70" t="n">
        <v>1.109447116</v>
      </c>
      <c r="S38" s="72" t="b">
        <f aca="false">TRUE()</f>
        <v>1</v>
      </c>
      <c r="T38" s="72" t="n">
        <v>0.460630283</v>
      </c>
      <c r="U38" s="72" t="n">
        <v>0.977991098872727</v>
      </c>
      <c r="V38" s="72" t="s">
        <v>243</v>
      </c>
      <c r="W38" s="72" t="n">
        <v>0.528968488448128</v>
      </c>
      <c r="X38" s="72" t="n">
        <v>1</v>
      </c>
      <c r="Y38" s="72" t="s">
        <v>152</v>
      </c>
    </row>
    <row r="39" customFormat="false" ht="13" hidden="false" customHeight="false" outlineLevel="0" collapsed="false">
      <c r="A39" s="70" t="s">
        <v>107</v>
      </c>
      <c r="B39" s="70" t="s">
        <v>56</v>
      </c>
      <c r="C39" s="70" t="n">
        <v>9.097012361</v>
      </c>
      <c r="D39" s="70" t="n">
        <v>10.83790306</v>
      </c>
      <c r="E39" s="70" t="n">
        <v>4.18884727</v>
      </c>
      <c r="F39" s="70" t="n">
        <v>5.298730762</v>
      </c>
      <c r="G39" s="71" t="n">
        <v>7.355623365</v>
      </c>
      <c r="H39" s="70" t="n">
        <v>9.122966492</v>
      </c>
      <c r="I39" s="70" t="n">
        <v>0</v>
      </c>
      <c r="J39" s="70" t="n">
        <v>4.409601793</v>
      </c>
      <c r="K39" s="71" t="n">
        <v>4.510856095</v>
      </c>
      <c r="L39" s="70" t="n">
        <v>17.83233489</v>
      </c>
      <c r="M39" s="70" t="n">
        <v>14.52414499</v>
      </c>
      <c r="N39" s="70" t="n">
        <v>16.17823994</v>
      </c>
      <c r="O39" s="70" t="n">
        <v>2.869462822</v>
      </c>
      <c r="P39" s="70" t="n">
        <v>-0.421081681</v>
      </c>
      <c r="Q39" s="71" t="n">
        <v>1.566275137</v>
      </c>
      <c r="R39" s="70" t="n">
        <v>0.817314305</v>
      </c>
      <c r="S39" s="72" t="b">
        <f aca="false">TRUE()</f>
        <v>1</v>
      </c>
      <c r="T39" s="72" t="n">
        <v>0.48116441</v>
      </c>
      <c r="U39" s="72" t="n">
        <v>0.977991098872727</v>
      </c>
      <c r="V39" s="72" t="s">
        <v>243</v>
      </c>
      <c r="W39" s="72" t="n">
        <v>0.533254630073184</v>
      </c>
      <c r="X39" s="72" t="n">
        <v>1</v>
      </c>
      <c r="Y39" s="72" t="s">
        <v>52</v>
      </c>
    </row>
    <row r="40" customFormat="false" ht="13" hidden="false" customHeight="false" outlineLevel="0" collapsed="false">
      <c r="A40" s="70" t="s">
        <v>69</v>
      </c>
      <c r="B40" s="70" t="s">
        <v>70</v>
      </c>
      <c r="C40" s="70" t="n">
        <v>194.5361105</v>
      </c>
      <c r="D40" s="70" t="n">
        <v>868.1160355</v>
      </c>
      <c r="E40" s="70" t="n">
        <v>130.5524066</v>
      </c>
      <c r="F40" s="70" t="n">
        <v>74.58982534</v>
      </c>
      <c r="G40" s="71" t="n">
        <v>316.9485945</v>
      </c>
      <c r="H40" s="70" t="n">
        <v>40.14105257</v>
      </c>
      <c r="I40" s="70" t="n">
        <v>16.70841375</v>
      </c>
      <c r="J40" s="70" t="n">
        <v>24.25280986</v>
      </c>
      <c r="K40" s="71" t="n">
        <v>27.03409206</v>
      </c>
      <c r="L40" s="70" t="n">
        <v>8.230308411</v>
      </c>
      <c r="M40" s="70" t="n">
        <v>9.295452791</v>
      </c>
      <c r="N40" s="70" t="n">
        <v>8.762880601</v>
      </c>
      <c r="O40" s="70" t="n">
        <v>8.307598008</v>
      </c>
      <c r="P40" s="70" t="n">
        <v>-3.519195832</v>
      </c>
      <c r="Q40" s="71" t="n">
        <v>-1.655712809</v>
      </c>
      <c r="R40" s="70" t="n">
        <v>1.342032552</v>
      </c>
      <c r="S40" s="72" t="b">
        <f aca="false">TRUE()</f>
        <v>1</v>
      </c>
      <c r="T40" s="72" t="n">
        <v>0.498666046</v>
      </c>
      <c r="U40" s="72" t="n">
        <v>0.977991098872727</v>
      </c>
      <c r="V40" s="72" t="s">
        <v>243</v>
      </c>
      <c r="W40" s="72" t="n">
        <v>0.543888093816229</v>
      </c>
      <c r="X40" s="72" t="n">
        <v>1</v>
      </c>
      <c r="Y40" s="72" t="s">
        <v>97</v>
      </c>
    </row>
    <row r="41" customFormat="false" ht="13" hidden="false" customHeight="false" outlineLevel="0" collapsed="false">
      <c r="A41" s="70" t="s">
        <v>111</v>
      </c>
      <c r="B41" s="70" t="s">
        <v>112</v>
      </c>
      <c r="C41" s="70" t="n">
        <v>32.18942836</v>
      </c>
      <c r="D41" s="70" t="n">
        <v>32.51370919</v>
      </c>
      <c r="E41" s="70" t="n">
        <v>52.59330461</v>
      </c>
      <c r="F41" s="70" t="n">
        <v>53.39490229</v>
      </c>
      <c r="G41" s="71" t="n">
        <v>42.67283611</v>
      </c>
      <c r="H41" s="70" t="n">
        <v>26.45660283</v>
      </c>
      <c r="I41" s="70" t="n">
        <v>33.41682751</v>
      </c>
      <c r="J41" s="70" t="n">
        <v>37.48161524</v>
      </c>
      <c r="K41" s="71" t="n">
        <v>32.45168186</v>
      </c>
      <c r="L41" s="70" t="n">
        <v>75.44449377</v>
      </c>
      <c r="M41" s="70" t="n">
        <v>31.95311897</v>
      </c>
      <c r="N41" s="70" t="n">
        <v>53.69880637</v>
      </c>
      <c r="O41" s="70" t="n">
        <v>5.419472502</v>
      </c>
      <c r="P41" s="70" t="n">
        <v>-0.411669192</v>
      </c>
      <c r="Q41" s="71" t="n">
        <v>0.732356011</v>
      </c>
      <c r="R41" s="70" t="n">
        <v>1.015420438</v>
      </c>
      <c r="S41" s="72" t="b">
        <f aca="false">TRUE()</f>
        <v>1</v>
      </c>
      <c r="T41" s="72" t="n">
        <v>0.50523655</v>
      </c>
      <c r="U41" s="72" t="n">
        <v>0.977991098872727</v>
      </c>
      <c r="V41" s="72" t="s">
        <v>243</v>
      </c>
      <c r="W41" s="72" t="n">
        <v>0.550110632044337</v>
      </c>
      <c r="X41" s="72" t="n">
        <v>1</v>
      </c>
      <c r="Y41" s="72" t="s">
        <v>22</v>
      </c>
    </row>
    <row r="42" customFormat="false" ht="13" hidden="false" customHeight="false" outlineLevel="0" collapsed="false">
      <c r="A42" s="70" t="s">
        <v>53</v>
      </c>
      <c r="B42" s="70" t="s">
        <v>54</v>
      </c>
      <c r="C42" s="70" t="n">
        <v>174.9425454</v>
      </c>
      <c r="D42" s="70" t="n">
        <v>463.8622512</v>
      </c>
      <c r="E42" s="70" t="n">
        <v>168.4847458</v>
      </c>
      <c r="F42" s="70" t="n">
        <v>166.910019</v>
      </c>
      <c r="G42" s="71" t="n">
        <v>243.5498903</v>
      </c>
      <c r="H42" s="70" t="n">
        <v>52.91320566</v>
      </c>
      <c r="I42" s="70" t="n">
        <v>50.12524126</v>
      </c>
      <c r="J42" s="70" t="n">
        <v>39.68641614</v>
      </c>
      <c r="K42" s="71" t="n">
        <v>47.57495435</v>
      </c>
      <c r="L42" s="70" t="n">
        <v>32.92123364</v>
      </c>
      <c r="M42" s="70" t="n">
        <v>26.72442677</v>
      </c>
      <c r="N42" s="70" t="n">
        <v>29.82283021</v>
      </c>
      <c r="O42" s="70" t="n">
        <v>7.926513656</v>
      </c>
      <c r="P42" s="70" t="n">
        <v>-2.360834432</v>
      </c>
      <c r="Q42" s="71" t="n">
        <v>-0.670424566</v>
      </c>
      <c r="R42" s="70" t="n">
        <v>1.509681355</v>
      </c>
      <c r="S42" s="72" t="b">
        <f aca="false">TRUE()</f>
        <v>1</v>
      </c>
      <c r="T42" s="72" t="n">
        <v>0.542716662</v>
      </c>
      <c r="U42" s="72" t="n">
        <v>0.977991098872727</v>
      </c>
      <c r="V42" s="72" t="s">
        <v>243</v>
      </c>
      <c r="W42" s="72" t="n">
        <v>0.591584123702411</v>
      </c>
      <c r="X42" s="72" t="n">
        <v>1</v>
      </c>
      <c r="Y42" s="72" t="s">
        <v>60</v>
      </c>
    </row>
    <row r="43" customFormat="false" ht="13" hidden="false" customHeight="false" outlineLevel="0" collapsed="false">
      <c r="A43" s="70" t="s">
        <v>157</v>
      </c>
      <c r="B43" s="70" t="s">
        <v>194</v>
      </c>
      <c r="C43" s="70" t="n">
        <v>6.297931635</v>
      </c>
      <c r="D43" s="70" t="n">
        <v>2.167580613</v>
      </c>
      <c r="E43" s="70" t="n">
        <v>7.446839591</v>
      </c>
      <c r="F43" s="70" t="n">
        <v>5.298730762</v>
      </c>
      <c r="G43" s="71" t="n">
        <v>5.30277065</v>
      </c>
      <c r="H43" s="70" t="n">
        <v>5.473779895</v>
      </c>
      <c r="I43" s="70" t="n">
        <v>16.70841375</v>
      </c>
      <c r="J43" s="70" t="n">
        <v>2.204800896</v>
      </c>
      <c r="K43" s="71" t="n">
        <v>8.128998182</v>
      </c>
      <c r="L43" s="70" t="n">
        <v>24.69092523</v>
      </c>
      <c r="M43" s="70" t="n">
        <v>8.714486991</v>
      </c>
      <c r="N43" s="70" t="n">
        <v>16.70270611</v>
      </c>
      <c r="O43" s="70" t="n">
        <v>2.417102527</v>
      </c>
      <c r="P43" s="70" t="n">
        <v>0.317363492</v>
      </c>
      <c r="Q43" s="71" t="n">
        <v>1.321223202</v>
      </c>
      <c r="R43" s="70" t="n">
        <v>1.04144092</v>
      </c>
      <c r="S43" s="72" t="b">
        <f aca="false">TRUE()</f>
        <v>1</v>
      </c>
      <c r="T43" s="72" t="n">
        <v>0.562637276</v>
      </c>
      <c r="U43" s="72" t="n">
        <v>0.977991098872727</v>
      </c>
      <c r="V43" s="72" t="s">
        <v>243</v>
      </c>
      <c r="W43" s="72" t="n">
        <v>0.595107020946789</v>
      </c>
      <c r="X43" s="72" t="n">
        <v>1</v>
      </c>
      <c r="Y43" s="72" t="s">
        <v>79</v>
      </c>
    </row>
    <row r="44" customFormat="false" ht="13" hidden="false" customHeight="false" outlineLevel="0" collapsed="false">
      <c r="A44" s="70" t="s">
        <v>33</v>
      </c>
      <c r="B44" s="70" t="s">
        <v>34</v>
      </c>
      <c r="C44" s="70" t="n">
        <v>98.66759561</v>
      </c>
      <c r="D44" s="70" t="n">
        <v>289.3720118</v>
      </c>
      <c r="E44" s="70" t="n">
        <v>153.5910666</v>
      </c>
      <c r="F44" s="70" t="n">
        <v>122.0746049</v>
      </c>
      <c r="G44" s="71" t="n">
        <v>165.9263197</v>
      </c>
      <c r="H44" s="70" t="n">
        <v>22.80741623</v>
      </c>
      <c r="I44" s="70" t="n">
        <v>0</v>
      </c>
      <c r="J44" s="70" t="n">
        <v>11.02400448</v>
      </c>
      <c r="K44" s="71" t="n">
        <v>11.27714024</v>
      </c>
      <c r="L44" s="70" t="n">
        <v>8.230308411</v>
      </c>
      <c r="M44" s="70" t="n">
        <v>10.45738439</v>
      </c>
      <c r="N44" s="70" t="n">
        <v>9.3438464</v>
      </c>
      <c r="O44" s="70" t="n">
        <v>7.372622794</v>
      </c>
      <c r="P44" s="70" t="n">
        <v>-3.512073138</v>
      </c>
      <c r="Q44" s="71" t="n">
        <v>-0.625498933</v>
      </c>
      <c r="R44" s="70" t="n">
        <v>3.215389747</v>
      </c>
      <c r="S44" s="72" t="b">
        <f aca="false">TRUE()</f>
        <v>1</v>
      </c>
      <c r="T44" s="72" t="n">
        <v>0.569830584</v>
      </c>
      <c r="U44" s="72" t="n">
        <v>0.977991098872727</v>
      </c>
      <c r="V44" s="72" t="s">
        <v>243</v>
      </c>
      <c r="W44" s="72" t="n">
        <v>0.608221218257665</v>
      </c>
      <c r="X44" s="72" t="n">
        <v>1</v>
      </c>
      <c r="Y44" s="72" t="s">
        <v>60</v>
      </c>
    </row>
    <row r="45" customFormat="false" ht="13" hidden="false" customHeight="false" outlineLevel="0" collapsed="false">
      <c r="A45" s="70" t="s">
        <v>155</v>
      </c>
      <c r="B45" s="70" t="s">
        <v>156</v>
      </c>
      <c r="C45" s="70" t="n">
        <v>6.297931635</v>
      </c>
      <c r="D45" s="70" t="n">
        <v>11.92169337</v>
      </c>
      <c r="E45" s="70" t="n">
        <v>6.981412117</v>
      </c>
      <c r="F45" s="70" t="n">
        <v>4.07594674</v>
      </c>
      <c r="G45" s="71" t="n">
        <v>7.319245966</v>
      </c>
      <c r="H45" s="70" t="n">
        <v>7.298373194</v>
      </c>
      <c r="I45" s="70" t="n">
        <v>0</v>
      </c>
      <c r="J45" s="70" t="n">
        <v>0</v>
      </c>
      <c r="K45" s="71" t="n">
        <v>2.432791065</v>
      </c>
      <c r="L45" s="70" t="n">
        <v>8.230308411</v>
      </c>
      <c r="M45" s="70" t="n">
        <v>8.714486991</v>
      </c>
      <c r="N45" s="70" t="n">
        <v>8.472397701</v>
      </c>
      <c r="O45" s="70" t="n">
        <v>2.865396877</v>
      </c>
      <c r="P45" s="70" t="n">
        <v>-1.227745563</v>
      </c>
      <c r="Q45" s="71" t="n">
        <v>1.445623732</v>
      </c>
      <c r="R45" s="70" t="n">
        <v>1.680487519</v>
      </c>
      <c r="S45" s="72" t="b">
        <f aca="false">TRUE()</f>
        <v>1</v>
      </c>
      <c r="T45" s="72" t="n">
        <v>0.583669806</v>
      </c>
      <c r="U45" s="72" t="n">
        <v>0.977991098872727</v>
      </c>
      <c r="V45" s="72" t="s">
        <v>243</v>
      </c>
      <c r="W45" s="72" t="n">
        <v>0.61509961862556</v>
      </c>
      <c r="X45" s="72" t="n">
        <v>1</v>
      </c>
      <c r="Y45" s="72" t="s">
        <v>71</v>
      </c>
    </row>
    <row r="46" customFormat="false" ht="13" hidden="false" customHeight="false" outlineLevel="0" collapsed="false">
      <c r="A46" s="70" t="s">
        <v>122</v>
      </c>
      <c r="B46" s="70" t="s">
        <v>123</v>
      </c>
      <c r="C46" s="70" t="n">
        <v>0.699770182</v>
      </c>
      <c r="D46" s="70" t="n">
        <v>6.502741839</v>
      </c>
      <c r="E46" s="70" t="n">
        <v>3.956133533</v>
      </c>
      <c r="F46" s="70" t="n">
        <v>4.687338751</v>
      </c>
      <c r="G46" s="71" t="n">
        <v>3.961496076</v>
      </c>
      <c r="H46" s="70" t="n">
        <v>5.473779895</v>
      </c>
      <c r="I46" s="70" t="n">
        <v>16.70841375</v>
      </c>
      <c r="J46" s="70" t="n">
        <v>4.409601793</v>
      </c>
      <c r="K46" s="71" t="n">
        <v>8.863931814</v>
      </c>
      <c r="L46" s="70" t="n">
        <v>5.486872274</v>
      </c>
      <c r="M46" s="70" t="n">
        <v>1.161931599</v>
      </c>
      <c r="N46" s="70" t="n">
        <v>3.324401936</v>
      </c>
      <c r="O46" s="70" t="n">
        <v>1.982857026</v>
      </c>
      <c r="P46" s="70" t="n">
        <v>1.010462415</v>
      </c>
      <c r="Q46" s="71" t="n">
        <v>-1.286809154</v>
      </c>
      <c r="R46" s="70" t="n">
        <v>0.968789069</v>
      </c>
      <c r="S46" s="72" t="b">
        <f aca="false">TRUE()</f>
        <v>1</v>
      </c>
      <c r="T46" s="72" t="n">
        <v>0.661533766</v>
      </c>
      <c r="U46" s="72" t="n">
        <v>0.977991098872727</v>
      </c>
      <c r="V46" s="72" t="s">
        <v>243</v>
      </c>
      <c r="W46" s="72" t="n">
        <v>0.61575691263517</v>
      </c>
      <c r="X46" s="72" t="n">
        <v>1</v>
      </c>
      <c r="Y46" s="72" t="s">
        <v>22</v>
      </c>
    </row>
    <row r="47" customFormat="false" ht="13" hidden="false" customHeight="false" outlineLevel="0" collapsed="false">
      <c r="A47" s="70" t="s">
        <v>158</v>
      </c>
      <c r="B47" s="70" t="s">
        <v>159</v>
      </c>
      <c r="C47" s="70" t="n">
        <v>5.598161453</v>
      </c>
      <c r="D47" s="70" t="n">
        <v>14.08927398</v>
      </c>
      <c r="E47" s="70" t="n">
        <v>24.90036988</v>
      </c>
      <c r="F47" s="70" t="n">
        <v>20.17593636</v>
      </c>
      <c r="G47" s="71" t="n">
        <v>16.19093542</v>
      </c>
      <c r="H47" s="70" t="n">
        <v>8.210669843</v>
      </c>
      <c r="I47" s="70" t="n">
        <v>16.70841375</v>
      </c>
      <c r="J47" s="70" t="n">
        <v>33.07201345</v>
      </c>
      <c r="K47" s="71" t="n">
        <v>19.33036568</v>
      </c>
      <c r="L47" s="70" t="n">
        <v>35.66466978</v>
      </c>
      <c r="M47" s="70" t="n">
        <v>24.98152937</v>
      </c>
      <c r="N47" s="70" t="n">
        <v>30.32309958</v>
      </c>
      <c r="O47" s="70" t="n">
        <v>4.024944246</v>
      </c>
      <c r="P47" s="70" t="n">
        <v>0.257716105</v>
      </c>
      <c r="Q47" s="71" t="n">
        <v>0.636909881</v>
      </c>
      <c r="R47" s="70" t="n">
        <v>1.699069551</v>
      </c>
      <c r="S47" s="72" t="b">
        <f aca="false">TRUE()</f>
        <v>1</v>
      </c>
      <c r="T47" s="72" t="n">
        <v>0.667688361</v>
      </c>
      <c r="U47" s="72" t="n">
        <v>0.977991098872727</v>
      </c>
      <c r="V47" s="72" t="s">
        <v>243</v>
      </c>
      <c r="W47" s="72" t="n">
        <v>0.656528805140846</v>
      </c>
      <c r="X47" s="72" t="n">
        <v>1</v>
      </c>
      <c r="Y47" s="72" t="s">
        <v>22</v>
      </c>
    </row>
    <row r="48" customFormat="false" ht="13" hidden="false" customHeight="false" outlineLevel="0" collapsed="false">
      <c r="A48" s="70" t="s">
        <v>169</v>
      </c>
      <c r="B48" s="70" t="s">
        <v>170</v>
      </c>
      <c r="C48" s="70" t="n">
        <v>2.799080727</v>
      </c>
      <c r="D48" s="70" t="n">
        <v>5.418951532</v>
      </c>
      <c r="E48" s="70" t="n">
        <v>9.773976964</v>
      </c>
      <c r="F48" s="70" t="n">
        <v>7.744298806</v>
      </c>
      <c r="G48" s="71" t="n">
        <v>6.434077007</v>
      </c>
      <c r="H48" s="70" t="n">
        <v>3.649186597</v>
      </c>
      <c r="I48" s="70" t="n">
        <v>0</v>
      </c>
      <c r="J48" s="70" t="n">
        <v>6.614402689</v>
      </c>
      <c r="K48" s="71" t="n">
        <v>3.421196429</v>
      </c>
      <c r="L48" s="70" t="n">
        <v>1.371718068</v>
      </c>
      <c r="M48" s="70" t="n">
        <v>1.742897398</v>
      </c>
      <c r="N48" s="70" t="n">
        <v>1.557307733</v>
      </c>
      <c r="O48" s="70" t="n">
        <v>2.690165383</v>
      </c>
      <c r="P48" s="70" t="n">
        <v>-0.712828323</v>
      </c>
      <c r="Q48" s="71" t="n">
        <v>-1.330595654</v>
      </c>
      <c r="R48" s="70" t="n">
        <v>0.532440745</v>
      </c>
      <c r="S48" s="72" t="b">
        <f aca="false">TRUE()</f>
        <v>1</v>
      </c>
      <c r="T48" s="72" t="n">
        <v>0.682023618</v>
      </c>
      <c r="U48" s="72" t="n">
        <v>0.977991098872727</v>
      </c>
      <c r="V48" s="72" t="s">
        <v>243</v>
      </c>
      <c r="W48" s="72" t="n">
        <v>0.670214623876868</v>
      </c>
      <c r="X48" s="72" t="n">
        <v>1</v>
      </c>
      <c r="Y48" s="72" t="s">
        <v>71</v>
      </c>
    </row>
    <row r="49" customFormat="false" ht="13" hidden="false" customHeight="false" outlineLevel="0" collapsed="false">
      <c r="A49" s="70" t="s">
        <v>120</v>
      </c>
      <c r="B49" s="70" t="s">
        <v>121</v>
      </c>
      <c r="C49" s="70" t="n">
        <v>41.28644072</v>
      </c>
      <c r="D49" s="70" t="n">
        <v>33.5974995</v>
      </c>
      <c r="E49" s="70" t="n">
        <v>24.20222867</v>
      </c>
      <c r="F49" s="70" t="n">
        <v>23.64049109</v>
      </c>
      <c r="G49" s="71" t="n">
        <v>30.681665</v>
      </c>
      <c r="H49" s="70" t="n">
        <v>36.49186597</v>
      </c>
      <c r="I49" s="70" t="n">
        <v>16.70841375</v>
      </c>
      <c r="J49" s="70" t="n">
        <v>11.02400448</v>
      </c>
      <c r="K49" s="71" t="n">
        <v>21.40809473</v>
      </c>
      <c r="L49" s="70" t="n">
        <v>15.08889875</v>
      </c>
      <c r="M49" s="70" t="n">
        <v>15.10511078</v>
      </c>
      <c r="N49" s="70" t="n">
        <v>15.09700477</v>
      </c>
      <c r="O49" s="70" t="n">
        <v>4.936425149</v>
      </c>
      <c r="P49" s="70" t="n">
        <v>-0.453094421</v>
      </c>
      <c r="Q49" s="71" t="n">
        <v>-0.567121289</v>
      </c>
      <c r="R49" s="70" t="n">
        <v>0.886760362</v>
      </c>
      <c r="S49" s="72" t="b">
        <f aca="false">TRUE()</f>
        <v>1</v>
      </c>
      <c r="T49" s="72" t="n">
        <v>0.68736873</v>
      </c>
      <c r="U49" s="72" t="n">
        <v>0.977991098872727</v>
      </c>
      <c r="V49" s="72" t="s">
        <v>243</v>
      </c>
      <c r="W49" s="72" t="n">
        <v>0.695146512153245</v>
      </c>
      <c r="X49" s="72" t="n">
        <v>1</v>
      </c>
      <c r="Y49" s="72" t="s">
        <v>22</v>
      </c>
    </row>
    <row r="50" customFormat="false" ht="13" hidden="false" customHeight="false" outlineLevel="0" collapsed="false">
      <c r="A50" s="70" t="s">
        <v>31</v>
      </c>
      <c r="B50" s="70" t="s">
        <v>32</v>
      </c>
      <c r="C50" s="70" t="n">
        <v>118.2611607</v>
      </c>
      <c r="D50" s="70" t="n">
        <v>338.1425756</v>
      </c>
      <c r="E50" s="70" t="n">
        <v>157.7799138</v>
      </c>
      <c r="F50" s="70" t="n">
        <v>118.6100501</v>
      </c>
      <c r="G50" s="71" t="n">
        <v>183.1984251</v>
      </c>
      <c r="H50" s="70" t="n">
        <v>12.77215309</v>
      </c>
      <c r="I50" s="70" t="n">
        <v>0</v>
      </c>
      <c r="J50" s="70" t="n">
        <v>6.614402689</v>
      </c>
      <c r="K50" s="71" t="n">
        <v>6.46218526</v>
      </c>
      <c r="L50" s="70" t="n">
        <v>5.486872274</v>
      </c>
      <c r="M50" s="70" t="n">
        <v>6.390623794</v>
      </c>
      <c r="N50" s="70" t="n">
        <v>5.938748034</v>
      </c>
      <c r="O50" s="70" t="n">
        <v>7.515757768</v>
      </c>
      <c r="P50" s="70" t="n">
        <v>-4.426532443</v>
      </c>
      <c r="Q50" s="71" t="n">
        <v>-0.510996803</v>
      </c>
      <c r="R50" s="70" t="n">
        <v>2.271592168</v>
      </c>
      <c r="S50" s="72" t="b">
        <f aca="false">TRUE()</f>
        <v>1</v>
      </c>
      <c r="T50" s="72" t="n">
        <v>0.694021922</v>
      </c>
      <c r="U50" s="72" t="n">
        <v>0.977991098872727</v>
      </c>
      <c r="V50" s="72" t="s">
        <v>243</v>
      </c>
      <c r="W50" s="72" t="n">
        <v>0.700765439445456</v>
      </c>
      <c r="X50" s="72" t="n">
        <v>1</v>
      </c>
      <c r="Y50" s="72" t="s">
        <v>124</v>
      </c>
    </row>
    <row r="51" customFormat="false" ht="13" hidden="false" customHeight="false" outlineLevel="0" collapsed="false">
      <c r="A51" s="70" t="s">
        <v>82</v>
      </c>
      <c r="B51" s="70" t="s">
        <v>83</v>
      </c>
      <c r="C51" s="70" t="n">
        <v>2.099310545</v>
      </c>
      <c r="D51" s="70" t="n">
        <v>5.418951532</v>
      </c>
      <c r="E51" s="70" t="n">
        <v>10.0066907</v>
      </c>
      <c r="F51" s="70" t="n">
        <v>5.910122773</v>
      </c>
      <c r="G51" s="71" t="n">
        <v>5.858768888</v>
      </c>
      <c r="H51" s="70" t="n">
        <v>10.94755979</v>
      </c>
      <c r="I51" s="70" t="n">
        <v>0</v>
      </c>
      <c r="J51" s="70" t="n">
        <v>13.22880538</v>
      </c>
      <c r="K51" s="71" t="n">
        <v>8.05878839</v>
      </c>
      <c r="L51" s="70" t="n">
        <v>4.115154205</v>
      </c>
      <c r="M51" s="70" t="n">
        <v>4.647726395</v>
      </c>
      <c r="N51" s="70" t="n">
        <v>4.3814403</v>
      </c>
      <c r="O51" s="70" t="n">
        <v>2.556797871</v>
      </c>
      <c r="P51" s="70" t="n">
        <v>0.610651884</v>
      </c>
      <c r="Q51" s="71" t="n">
        <v>-1.03393132</v>
      </c>
      <c r="R51" s="70" t="n">
        <v>0.970728657</v>
      </c>
      <c r="S51" s="72" t="b">
        <f aca="false">TRUE()</f>
        <v>1</v>
      </c>
      <c r="T51" s="72" t="n">
        <v>0.694211285</v>
      </c>
      <c r="U51" s="72" t="n">
        <v>0.977991098872727</v>
      </c>
      <c r="V51" s="72" t="s">
        <v>243</v>
      </c>
      <c r="W51" s="72" t="n">
        <v>0.708843528404716</v>
      </c>
      <c r="X51" s="72" t="n">
        <v>1</v>
      </c>
      <c r="Y51" s="72" t="s">
        <v>106</v>
      </c>
    </row>
    <row r="52" customFormat="false" ht="13" hidden="false" customHeight="false" outlineLevel="0" collapsed="false">
      <c r="A52" s="70" t="s">
        <v>72</v>
      </c>
      <c r="B52" s="70" t="s">
        <v>73</v>
      </c>
      <c r="C52" s="70" t="n">
        <v>28.69057745</v>
      </c>
      <c r="D52" s="70" t="n">
        <v>7.586532145</v>
      </c>
      <c r="E52" s="70" t="n">
        <v>5.119702219</v>
      </c>
      <c r="F52" s="70" t="n">
        <v>6.317717447</v>
      </c>
      <c r="G52" s="71" t="n">
        <v>11.92863231</v>
      </c>
      <c r="H52" s="70" t="n">
        <v>30.10578943</v>
      </c>
      <c r="I52" s="70" t="n">
        <v>0</v>
      </c>
      <c r="J52" s="70" t="n">
        <v>15.43360628</v>
      </c>
      <c r="K52" s="71" t="n">
        <v>15.17979857</v>
      </c>
      <c r="L52" s="70" t="n">
        <v>9.602026479</v>
      </c>
      <c r="M52" s="70" t="n">
        <v>11.03835019</v>
      </c>
      <c r="N52" s="70" t="n">
        <v>10.32018833</v>
      </c>
      <c r="O52" s="70" t="n">
        <v>3.570287143</v>
      </c>
      <c r="P52" s="70" t="n">
        <v>0.52534282</v>
      </c>
      <c r="Q52" s="71" t="n">
        <v>-0.72620793</v>
      </c>
      <c r="R52" s="70" t="n">
        <v>2.528144773</v>
      </c>
      <c r="S52" s="72" t="b">
        <f aca="false">TRUE()</f>
        <v>1</v>
      </c>
      <c r="T52" s="72" t="n">
        <v>0.695842236</v>
      </c>
      <c r="U52" s="72" t="n">
        <v>0.977991098872727</v>
      </c>
      <c r="V52" s="72" t="s">
        <v>243</v>
      </c>
      <c r="W52" s="72" t="n">
        <v>0.718285266306155</v>
      </c>
      <c r="X52" s="72" t="n">
        <v>1</v>
      </c>
      <c r="Y52" s="72" t="s">
        <v>22</v>
      </c>
    </row>
    <row r="53" customFormat="false" ht="13" hidden="false" customHeight="false" outlineLevel="0" collapsed="false">
      <c r="A53" s="70" t="s">
        <v>134</v>
      </c>
      <c r="B53" s="70" t="s">
        <v>135</v>
      </c>
      <c r="C53" s="70" t="n">
        <v>27.99080727</v>
      </c>
      <c r="D53" s="70" t="n">
        <v>7.586532145</v>
      </c>
      <c r="E53" s="70" t="n">
        <v>6.515984642</v>
      </c>
      <c r="F53" s="70" t="n">
        <v>7.948096143</v>
      </c>
      <c r="G53" s="71" t="n">
        <v>12.51035505</v>
      </c>
      <c r="H53" s="70" t="n">
        <v>8.210669843</v>
      </c>
      <c r="I53" s="70" t="n">
        <v>16.70841375</v>
      </c>
      <c r="J53" s="70" t="n">
        <v>15.43360628</v>
      </c>
      <c r="K53" s="71" t="n">
        <v>13.45089662</v>
      </c>
      <c r="L53" s="70" t="n">
        <v>8.230308411</v>
      </c>
      <c r="M53" s="70" t="n">
        <v>7.552555392</v>
      </c>
      <c r="N53" s="70" t="n">
        <v>7.891431902</v>
      </c>
      <c r="O53" s="70" t="n">
        <v>3.641215651</v>
      </c>
      <c r="P53" s="70" t="n">
        <v>0.051773796</v>
      </c>
      <c r="Q53" s="71" t="n">
        <v>-0.714221045</v>
      </c>
      <c r="R53" s="70" t="n">
        <v>0.943521797</v>
      </c>
      <c r="S53" s="72" t="b">
        <f aca="false">TRUE()</f>
        <v>1</v>
      </c>
      <c r="T53" s="72" t="n">
        <v>0.718029773</v>
      </c>
      <c r="U53" s="72" t="n">
        <v>0.977991098872727</v>
      </c>
      <c r="V53" s="72" t="s">
        <v>243</v>
      </c>
      <c r="W53" s="72" t="n">
        <v>0.737286827962242</v>
      </c>
      <c r="X53" s="72" t="n">
        <v>1</v>
      </c>
      <c r="Y53" s="72" t="s">
        <v>100</v>
      </c>
    </row>
    <row r="54" customFormat="false" ht="13" hidden="false" customHeight="false" outlineLevel="0" collapsed="false">
      <c r="A54" s="70" t="s">
        <v>42</v>
      </c>
      <c r="B54" s="70" t="s">
        <v>43</v>
      </c>
      <c r="C54" s="70" t="n">
        <v>23.79218618</v>
      </c>
      <c r="D54" s="70" t="n">
        <v>96.45733728</v>
      </c>
      <c r="E54" s="70" t="n">
        <v>60.50557168</v>
      </c>
      <c r="F54" s="70" t="n">
        <v>54.82148365</v>
      </c>
      <c r="G54" s="71" t="n">
        <v>58.8941447</v>
      </c>
      <c r="H54" s="70" t="n">
        <v>5.473779895</v>
      </c>
      <c r="I54" s="70" t="n">
        <v>0</v>
      </c>
      <c r="J54" s="70" t="n">
        <v>0</v>
      </c>
      <c r="K54" s="71" t="n">
        <v>1.824593298</v>
      </c>
      <c r="L54" s="70" t="n">
        <v>1.371718068</v>
      </c>
      <c r="M54" s="70" t="n">
        <v>2.323863198</v>
      </c>
      <c r="N54" s="70" t="n">
        <v>1.847790633</v>
      </c>
      <c r="O54" s="70" t="n">
        <v>5.8782826</v>
      </c>
      <c r="P54" s="70" t="n">
        <v>-4.360627636</v>
      </c>
      <c r="Q54" s="71" t="n">
        <v>-0.578611723</v>
      </c>
      <c r="R54" s="70" t="n">
        <v>3.575816817</v>
      </c>
      <c r="S54" s="72" t="b">
        <f aca="false">TRUE()</f>
        <v>1</v>
      </c>
      <c r="T54" s="72" t="n">
        <v>0.71973754</v>
      </c>
      <c r="U54" s="72" t="n">
        <v>0.977991098872727</v>
      </c>
      <c r="V54" s="72" t="s">
        <v>243</v>
      </c>
      <c r="W54" s="72" t="n">
        <v>0.740066754773562</v>
      </c>
      <c r="X54" s="72" t="n">
        <v>1</v>
      </c>
      <c r="Y54" s="72" t="s">
        <v>22</v>
      </c>
    </row>
    <row r="55" customFormat="false" ht="13" hidden="false" customHeight="false" outlineLevel="0" collapsed="false">
      <c r="A55" s="70" t="s">
        <v>37</v>
      </c>
      <c r="B55" s="70" t="s">
        <v>38</v>
      </c>
      <c r="C55" s="70" t="n">
        <v>46.88460217</v>
      </c>
      <c r="D55" s="70" t="n">
        <v>127.8872562</v>
      </c>
      <c r="E55" s="70" t="n">
        <v>118.684006</v>
      </c>
      <c r="F55" s="70" t="n">
        <v>94.96955904</v>
      </c>
      <c r="G55" s="71" t="n">
        <v>97.10635584</v>
      </c>
      <c r="H55" s="70" t="n">
        <v>12.77215309</v>
      </c>
      <c r="I55" s="70" t="n">
        <v>0</v>
      </c>
      <c r="J55" s="70" t="n">
        <v>2.204800896</v>
      </c>
      <c r="K55" s="71" t="n">
        <v>4.992317995</v>
      </c>
      <c r="L55" s="70" t="n">
        <v>9.602026479</v>
      </c>
      <c r="M55" s="70" t="n">
        <v>9.295452791</v>
      </c>
      <c r="N55" s="70" t="n">
        <v>9.448739635</v>
      </c>
      <c r="O55" s="70" t="n">
        <v>6.601320485</v>
      </c>
      <c r="P55" s="70" t="n">
        <v>-3.766785886</v>
      </c>
      <c r="Q55" s="71" t="n">
        <v>0.404143123</v>
      </c>
      <c r="R55" s="70" t="n">
        <v>3.231865982</v>
      </c>
      <c r="S55" s="72" t="b">
        <f aca="false">TRUE()</f>
        <v>1</v>
      </c>
      <c r="T55" s="72" t="n">
        <v>0.726858414</v>
      </c>
      <c r="U55" s="72" t="n">
        <v>0.977991098872727</v>
      </c>
      <c r="V55" s="72" t="s">
        <v>243</v>
      </c>
      <c r="W55" s="72" t="n">
        <v>0.753894542391663</v>
      </c>
      <c r="X55" s="72" t="n">
        <v>1</v>
      </c>
      <c r="Y55" s="72" t="s">
        <v>60</v>
      </c>
    </row>
    <row r="56" customFormat="false" ht="13" hidden="false" customHeight="false" outlineLevel="0" collapsed="false">
      <c r="A56" s="70" t="s">
        <v>118</v>
      </c>
      <c r="B56" s="70" t="s">
        <v>119</v>
      </c>
      <c r="C56" s="70" t="n">
        <v>57.38115489</v>
      </c>
      <c r="D56" s="70" t="n">
        <v>29.26233828</v>
      </c>
      <c r="E56" s="70" t="n">
        <v>19.78066766</v>
      </c>
      <c r="F56" s="70" t="n">
        <v>17.93416566</v>
      </c>
      <c r="G56" s="71" t="n">
        <v>31.08958162</v>
      </c>
      <c r="H56" s="70" t="n">
        <v>43.79023916</v>
      </c>
      <c r="I56" s="70" t="n">
        <v>100.2504825</v>
      </c>
      <c r="J56" s="70" t="n">
        <v>19.84320807</v>
      </c>
      <c r="K56" s="71" t="n">
        <v>54.62797658</v>
      </c>
      <c r="L56" s="70" t="n">
        <v>45.26669626</v>
      </c>
      <c r="M56" s="70" t="n">
        <v>30.79118737</v>
      </c>
      <c r="N56" s="70" t="n">
        <v>38.02894181</v>
      </c>
      <c r="O56" s="70" t="n">
        <v>4.952018913</v>
      </c>
      <c r="P56" s="70" t="n">
        <v>0.678124934</v>
      </c>
      <c r="Q56" s="71" t="n">
        <v>-0.385375162</v>
      </c>
      <c r="R56" s="70" t="n">
        <v>3.072984153</v>
      </c>
      <c r="S56" s="72" t="b">
        <f aca="false">TRUE()</f>
        <v>1</v>
      </c>
      <c r="T56" s="72" t="n">
        <v>0.734440969</v>
      </c>
      <c r="U56" s="72" t="n">
        <v>0.977991098872727</v>
      </c>
      <c r="V56" s="72" t="s">
        <v>243</v>
      </c>
      <c r="W56" s="72" t="n">
        <v>0.761894569284836</v>
      </c>
      <c r="X56" s="72" t="n">
        <v>1</v>
      </c>
      <c r="Y56" s="72" t="s">
        <v>71</v>
      </c>
    </row>
    <row r="57" customFormat="false" ht="13" hidden="false" customHeight="false" outlineLevel="0" collapsed="false">
      <c r="A57" s="70" t="s">
        <v>58</v>
      </c>
      <c r="B57" s="70" t="s">
        <v>59</v>
      </c>
      <c r="C57" s="70" t="n">
        <v>111.2634589</v>
      </c>
      <c r="D57" s="70" t="n">
        <v>385.8293491</v>
      </c>
      <c r="E57" s="70" t="n">
        <v>121.2438571</v>
      </c>
      <c r="F57" s="70" t="n">
        <v>69.69868925</v>
      </c>
      <c r="G57" s="71" t="n">
        <v>172.0088386</v>
      </c>
      <c r="H57" s="70" t="n">
        <v>18.24593298</v>
      </c>
      <c r="I57" s="70" t="n">
        <v>0</v>
      </c>
      <c r="J57" s="70" t="n">
        <v>8.819203586</v>
      </c>
      <c r="K57" s="71" t="n">
        <v>9.02171219</v>
      </c>
      <c r="L57" s="70" t="n">
        <v>5.486872274</v>
      </c>
      <c r="M57" s="70" t="n">
        <v>8.714486991</v>
      </c>
      <c r="N57" s="70" t="n">
        <v>7.100679633</v>
      </c>
      <c r="O57" s="70" t="n">
        <v>7.425114965</v>
      </c>
      <c r="P57" s="70" t="n">
        <v>-3.997635883</v>
      </c>
      <c r="Q57" s="71" t="n">
        <v>-0.588857621</v>
      </c>
      <c r="R57" s="70" t="n">
        <v>2.310065433</v>
      </c>
      <c r="S57" s="72" t="b">
        <f aca="false">TRUE()</f>
        <v>1</v>
      </c>
      <c r="T57" s="72" t="n">
        <v>0.73756342</v>
      </c>
      <c r="U57" s="72" t="n">
        <v>0.977991098872727</v>
      </c>
      <c r="V57" s="72" t="s">
        <v>243</v>
      </c>
      <c r="W57" s="72" t="n">
        <v>0.770398786933519</v>
      </c>
      <c r="X57" s="72" t="n">
        <v>1</v>
      </c>
      <c r="Y57" s="72" t="s">
        <v>60</v>
      </c>
    </row>
    <row r="58" customFormat="false" ht="13" hidden="false" customHeight="false" outlineLevel="0" collapsed="false">
      <c r="A58" s="70" t="s">
        <v>66</v>
      </c>
      <c r="B58" s="70" t="s">
        <v>67</v>
      </c>
      <c r="C58" s="70" t="n">
        <v>100.067136</v>
      </c>
      <c r="D58" s="70" t="n">
        <v>133.3062077</v>
      </c>
      <c r="E58" s="70" t="n">
        <v>74.00296844</v>
      </c>
      <c r="F58" s="70" t="n">
        <v>66.84552653</v>
      </c>
      <c r="G58" s="71" t="n">
        <v>93.55545966</v>
      </c>
      <c r="H58" s="70" t="n">
        <v>31.93038272</v>
      </c>
      <c r="I58" s="70" t="n">
        <v>33.41682751</v>
      </c>
      <c r="J58" s="70" t="n">
        <v>22.04800896</v>
      </c>
      <c r="K58" s="71" t="n">
        <v>29.13173973</v>
      </c>
      <c r="L58" s="70" t="n">
        <v>43.89497819</v>
      </c>
      <c r="M58" s="70" t="n">
        <v>27.88635837</v>
      </c>
      <c r="N58" s="70" t="n">
        <v>35.89066828</v>
      </c>
      <c r="O58" s="70" t="n">
        <v>6.544567704</v>
      </c>
      <c r="P58" s="70" t="n">
        <v>-1.714525894</v>
      </c>
      <c r="Q58" s="71" t="n">
        <v>0.328477805</v>
      </c>
      <c r="R58" s="70" t="n">
        <v>0.972169583</v>
      </c>
      <c r="S58" s="72" t="b">
        <f aca="false">TRUE()</f>
        <v>1</v>
      </c>
      <c r="T58" s="72" t="n">
        <v>0.739204575</v>
      </c>
      <c r="U58" s="72" t="n">
        <v>0.977991098872727</v>
      </c>
      <c r="V58" s="72" t="s">
        <v>243</v>
      </c>
      <c r="W58" s="72" t="n">
        <v>0.770756527903559</v>
      </c>
      <c r="X58" s="72" t="n">
        <v>1</v>
      </c>
      <c r="Y58" s="72" t="s">
        <v>22</v>
      </c>
    </row>
    <row r="59" customFormat="false" ht="13" hidden="false" customHeight="false" outlineLevel="0" collapsed="false">
      <c r="A59" s="70" t="s">
        <v>150</v>
      </c>
      <c r="B59" s="70" t="s">
        <v>151</v>
      </c>
      <c r="C59" s="70" t="n">
        <v>17.49425454</v>
      </c>
      <c r="D59" s="70" t="n">
        <v>52.02193471</v>
      </c>
      <c r="E59" s="70" t="n">
        <v>25.5985111</v>
      </c>
      <c r="F59" s="70" t="n">
        <v>18.13796299</v>
      </c>
      <c r="G59" s="71" t="n">
        <v>28.31316584</v>
      </c>
      <c r="H59" s="70" t="n">
        <v>29.19349278</v>
      </c>
      <c r="I59" s="70" t="n">
        <v>0</v>
      </c>
      <c r="J59" s="70" t="n">
        <v>11.02400448</v>
      </c>
      <c r="K59" s="71" t="n">
        <v>13.40583242</v>
      </c>
      <c r="L59" s="70" t="n">
        <v>20.57577103</v>
      </c>
      <c r="M59" s="70" t="n">
        <v>23.23863198</v>
      </c>
      <c r="N59" s="70" t="n">
        <v>21.9072015</v>
      </c>
      <c r="O59" s="70" t="n">
        <v>4.817182237</v>
      </c>
      <c r="P59" s="70" t="n">
        <v>-0.819209895</v>
      </c>
      <c r="Q59" s="71" t="n">
        <v>0.456751398</v>
      </c>
      <c r="R59" s="70" t="n">
        <v>2.557592804</v>
      </c>
      <c r="S59" s="72" t="b">
        <f aca="false">TRUE()</f>
        <v>1</v>
      </c>
      <c r="T59" s="72" t="n">
        <v>0.748545079</v>
      </c>
      <c r="U59" s="72" t="n">
        <v>0.977991098872727</v>
      </c>
      <c r="V59" s="72" t="s">
        <v>243</v>
      </c>
      <c r="W59" s="72" t="n">
        <v>0.806822609559403</v>
      </c>
      <c r="X59" s="72" t="n">
        <v>1</v>
      </c>
      <c r="Y59" s="72" t="s">
        <v>136</v>
      </c>
    </row>
    <row r="60" customFormat="false" ht="13" hidden="false" customHeight="false" outlineLevel="0" collapsed="false">
      <c r="A60" s="70" t="s">
        <v>104</v>
      </c>
      <c r="B60" s="70" t="s">
        <v>194</v>
      </c>
      <c r="C60" s="70" t="n">
        <v>8.39724218</v>
      </c>
      <c r="D60" s="70" t="n">
        <v>5.418951532</v>
      </c>
      <c r="E60" s="70" t="n">
        <v>8.144980803</v>
      </c>
      <c r="F60" s="70" t="n">
        <v>4.07594674</v>
      </c>
      <c r="G60" s="71" t="n">
        <v>6.509280314</v>
      </c>
      <c r="H60" s="70" t="n">
        <v>8.210669843</v>
      </c>
      <c r="I60" s="70" t="n">
        <v>0</v>
      </c>
      <c r="J60" s="70" t="n">
        <v>4.409601793</v>
      </c>
      <c r="K60" s="71" t="n">
        <v>4.206757212</v>
      </c>
      <c r="L60" s="70" t="n">
        <v>4.115154205</v>
      </c>
      <c r="M60" s="70" t="n">
        <v>1.161931599</v>
      </c>
      <c r="N60" s="70" t="n">
        <v>2.638542902</v>
      </c>
      <c r="O60" s="70" t="n">
        <v>2.702428192</v>
      </c>
      <c r="P60" s="70" t="n">
        <v>-0.414929016</v>
      </c>
      <c r="Q60" s="71" t="n">
        <v>-0.913375543</v>
      </c>
      <c r="R60" s="70" t="n">
        <v>0.677614468</v>
      </c>
      <c r="S60" s="72" t="b">
        <f aca="false">TRUE()</f>
        <v>1</v>
      </c>
      <c r="T60" s="72" t="n">
        <v>0.760941114</v>
      </c>
      <c r="U60" s="72" t="n">
        <v>0.977991098872727</v>
      </c>
      <c r="V60" s="72" t="s">
        <v>243</v>
      </c>
      <c r="W60" s="72" t="n">
        <v>0.807137206753707</v>
      </c>
      <c r="X60" s="72" t="n">
        <v>1</v>
      </c>
      <c r="Y60" s="72" t="s">
        <v>60</v>
      </c>
    </row>
    <row r="61" customFormat="false" ht="13" hidden="false" customHeight="false" outlineLevel="0" collapsed="false">
      <c r="A61" s="70" t="s">
        <v>144</v>
      </c>
      <c r="B61" s="70" t="s">
        <v>145</v>
      </c>
      <c r="C61" s="70" t="n">
        <v>41.9862109</v>
      </c>
      <c r="D61" s="70" t="n">
        <v>31.42991889</v>
      </c>
      <c r="E61" s="70" t="n">
        <v>22.80594625</v>
      </c>
      <c r="F61" s="70" t="n">
        <v>26.28985647</v>
      </c>
      <c r="G61" s="71" t="n">
        <v>30.62798313</v>
      </c>
      <c r="H61" s="70" t="n">
        <v>27.36889948</v>
      </c>
      <c r="I61" s="70" t="n">
        <v>0</v>
      </c>
      <c r="J61" s="70" t="n">
        <v>13.22880538</v>
      </c>
      <c r="K61" s="71" t="n">
        <v>13.53256829</v>
      </c>
      <c r="L61" s="70" t="n">
        <v>19.20405296</v>
      </c>
      <c r="M61" s="70" t="n">
        <v>23.23863198</v>
      </c>
      <c r="N61" s="70" t="n">
        <v>21.22134247</v>
      </c>
      <c r="O61" s="70" t="n">
        <v>4.934569478</v>
      </c>
      <c r="P61" s="70" t="n">
        <v>-0.924036258</v>
      </c>
      <c r="Q61" s="71" t="n">
        <v>0.399230363</v>
      </c>
      <c r="R61" s="70" t="n">
        <v>1.883840739</v>
      </c>
      <c r="S61" s="72" t="b">
        <f aca="false">TRUE()</f>
        <v>1</v>
      </c>
      <c r="T61" s="72" t="n">
        <v>0.776015498</v>
      </c>
      <c r="U61" s="72" t="n">
        <v>0.977991098872727</v>
      </c>
      <c r="V61" s="72" t="s">
        <v>243</v>
      </c>
      <c r="W61" s="72" t="n">
        <v>0.84775160934235</v>
      </c>
      <c r="X61" s="72" t="n">
        <v>1</v>
      </c>
      <c r="Y61" s="72" t="s">
        <v>60</v>
      </c>
    </row>
    <row r="62" customFormat="false" ht="13" hidden="false" customHeight="false" outlineLevel="0" collapsed="false">
      <c r="A62" s="70" t="s">
        <v>101</v>
      </c>
      <c r="B62" s="70" t="s">
        <v>102</v>
      </c>
      <c r="C62" s="70" t="n">
        <v>0</v>
      </c>
      <c r="D62" s="70" t="n">
        <v>5.418951532</v>
      </c>
      <c r="E62" s="70" t="n">
        <v>3.490706058</v>
      </c>
      <c r="F62" s="70" t="n">
        <v>2.03797337</v>
      </c>
      <c r="G62" s="71" t="n">
        <v>2.73690774</v>
      </c>
      <c r="H62" s="70" t="n">
        <v>3.649186597</v>
      </c>
      <c r="I62" s="70" t="n">
        <v>0</v>
      </c>
      <c r="J62" s="70" t="n">
        <v>2.204800896</v>
      </c>
      <c r="K62" s="71" t="n">
        <v>1.951329164</v>
      </c>
      <c r="L62" s="70" t="n">
        <v>1.371718068</v>
      </c>
      <c r="M62" s="70" t="n">
        <v>0.580965799</v>
      </c>
      <c r="N62" s="70" t="n">
        <v>0.976341934</v>
      </c>
      <c r="O62" s="70" t="n">
        <v>1.447942596</v>
      </c>
      <c r="P62" s="70" t="n">
        <v>-0.278787623</v>
      </c>
      <c r="Q62" s="71" t="n">
        <v>-1.225048521</v>
      </c>
      <c r="R62" s="70" t="n">
        <v>1.018016493</v>
      </c>
      <c r="S62" s="72" t="b">
        <f aca="false">TRUE()</f>
        <v>1</v>
      </c>
      <c r="T62" s="72" t="n">
        <v>0.790459084</v>
      </c>
      <c r="U62" s="72" t="n">
        <v>0.977991098872727</v>
      </c>
      <c r="V62" s="72" t="s">
        <v>243</v>
      </c>
      <c r="W62" s="72" t="n">
        <v>0.848526337611851</v>
      </c>
      <c r="X62" s="72" t="n">
        <v>1</v>
      </c>
      <c r="Y62" s="72" t="s">
        <v>52</v>
      </c>
    </row>
    <row r="63" customFormat="false" ht="13" hidden="false" customHeight="false" outlineLevel="0" collapsed="false">
      <c r="A63" s="70" t="s">
        <v>93</v>
      </c>
      <c r="B63" s="70" t="s">
        <v>94</v>
      </c>
      <c r="C63" s="70" t="n">
        <v>10.49655272</v>
      </c>
      <c r="D63" s="70" t="n">
        <v>0</v>
      </c>
      <c r="E63" s="70" t="n">
        <v>0.698141212</v>
      </c>
      <c r="F63" s="70" t="n">
        <v>2.03797337</v>
      </c>
      <c r="G63" s="71" t="n">
        <v>3.308166827</v>
      </c>
      <c r="H63" s="70" t="n">
        <v>6.386076545</v>
      </c>
      <c r="I63" s="70" t="n">
        <v>0</v>
      </c>
      <c r="J63" s="70" t="n">
        <v>2.204800896</v>
      </c>
      <c r="K63" s="71" t="n">
        <v>2.863625814</v>
      </c>
      <c r="L63" s="70" t="n">
        <v>8.230308411</v>
      </c>
      <c r="M63" s="70" t="n">
        <v>4.066760596</v>
      </c>
      <c r="N63" s="70" t="n">
        <v>6.148534503</v>
      </c>
      <c r="O63" s="70" t="n">
        <v>1.722442734</v>
      </c>
      <c r="P63" s="70" t="n">
        <v>0.034904825</v>
      </c>
      <c r="Q63" s="71" t="n">
        <v>0.857526813</v>
      </c>
      <c r="R63" s="70" t="n">
        <v>2.081557863</v>
      </c>
      <c r="S63" s="72" t="b">
        <f aca="false">TRUE()</f>
        <v>1</v>
      </c>
      <c r="T63" s="72" t="n">
        <v>0.790772116</v>
      </c>
      <c r="U63" s="72" t="n">
        <v>0.977991098872727</v>
      </c>
      <c r="V63" s="72" t="s">
        <v>243</v>
      </c>
      <c r="W63" s="72" t="n">
        <v>0.858793257172798</v>
      </c>
      <c r="X63" s="72" t="n">
        <v>1</v>
      </c>
      <c r="Y63" s="72" t="s">
        <v>166</v>
      </c>
    </row>
    <row r="64" customFormat="false" ht="13" hidden="false" customHeight="false" outlineLevel="0" collapsed="false">
      <c r="A64" s="70" t="s">
        <v>77</v>
      </c>
      <c r="B64" s="70" t="s">
        <v>78</v>
      </c>
      <c r="C64" s="70" t="n">
        <v>25.89149672</v>
      </c>
      <c r="D64" s="70" t="n">
        <v>34.68128981</v>
      </c>
      <c r="E64" s="70" t="n">
        <v>25.5985111</v>
      </c>
      <c r="F64" s="70" t="n">
        <v>21.19492305</v>
      </c>
      <c r="G64" s="71" t="n">
        <v>26.84155517</v>
      </c>
      <c r="H64" s="70" t="n">
        <v>36.49186597</v>
      </c>
      <c r="I64" s="70" t="n">
        <v>16.70841375</v>
      </c>
      <c r="J64" s="70" t="n">
        <v>61.7344251</v>
      </c>
      <c r="K64" s="71" t="n">
        <v>38.31156827</v>
      </c>
      <c r="L64" s="70" t="n">
        <v>21.9474891</v>
      </c>
      <c r="M64" s="70" t="n">
        <v>43.57243496</v>
      </c>
      <c r="N64" s="70" t="n">
        <v>32.75996203</v>
      </c>
      <c r="O64" s="70" t="n">
        <v>4.742457545</v>
      </c>
      <c r="P64" s="70" t="n">
        <v>0.602109347</v>
      </c>
      <c r="Q64" s="71" t="n">
        <v>-0.303720714</v>
      </c>
      <c r="R64" s="70" t="n">
        <v>1.135436328</v>
      </c>
      <c r="S64" s="72" t="b">
        <f aca="false">TRUE()</f>
        <v>1</v>
      </c>
      <c r="T64" s="72" t="n">
        <v>0.802828514</v>
      </c>
      <c r="U64" s="72" t="n">
        <v>0.977991098872727</v>
      </c>
      <c r="V64" s="72" t="s">
        <v>243</v>
      </c>
      <c r="W64" s="72" t="n">
        <v>0.868929453981237</v>
      </c>
      <c r="X64" s="72" t="n">
        <v>1</v>
      </c>
      <c r="Y64" s="72" t="s">
        <v>22</v>
      </c>
    </row>
    <row r="65" customFormat="false" ht="13" hidden="false" customHeight="false" outlineLevel="0" collapsed="false">
      <c r="A65" s="70" t="s">
        <v>85</v>
      </c>
      <c r="B65" s="70" t="s">
        <v>86</v>
      </c>
      <c r="C65" s="70" t="n">
        <v>10.49655272</v>
      </c>
      <c r="D65" s="70" t="n">
        <v>32.51370919</v>
      </c>
      <c r="E65" s="70" t="n">
        <v>14.19553797</v>
      </c>
      <c r="F65" s="70" t="n">
        <v>12.63543489</v>
      </c>
      <c r="G65" s="71" t="n">
        <v>17.4603087</v>
      </c>
      <c r="H65" s="70" t="n">
        <v>3.649186597</v>
      </c>
      <c r="I65" s="70" t="n">
        <v>0</v>
      </c>
      <c r="J65" s="70" t="n">
        <v>2.204800896</v>
      </c>
      <c r="K65" s="71" t="n">
        <v>1.951329164</v>
      </c>
      <c r="L65" s="70" t="n">
        <v>2.743436137</v>
      </c>
      <c r="M65" s="70" t="n">
        <v>1.161931599</v>
      </c>
      <c r="N65" s="70" t="n">
        <v>1.952683868</v>
      </c>
      <c r="O65" s="70" t="n">
        <v>4.121529633</v>
      </c>
      <c r="P65" s="70" t="n">
        <v>-2.772003136</v>
      </c>
      <c r="Q65" s="71" t="n">
        <v>-0.424677904</v>
      </c>
      <c r="R65" s="70" t="n">
        <v>0.760167113</v>
      </c>
      <c r="S65" s="72" t="b">
        <f aca="false">TRUE()</f>
        <v>1</v>
      </c>
      <c r="T65" s="72" t="n">
        <v>0.860207394</v>
      </c>
      <c r="U65" s="72" t="n">
        <v>0.999439787</v>
      </c>
      <c r="V65" s="72" t="s">
        <v>243</v>
      </c>
      <c r="W65" s="72" t="n">
        <v>0.872008477305113</v>
      </c>
      <c r="X65" s="72" t="n">
        <v>1</v>
      </c>
      <c r="Y65" s="72" t="s">
        <v>103</v>
      </c>
    </row>
    <row r="66" customFormat="false" ht="13" hidden="false" customHeight="false" outlineLevel="0" collapsed="false">
      <c r="A66" s="70" t="s">
        <v>164</v>
      </c>
      <c r="B66" s="70" t="s">
        <v>165</v>
      </c>
      <c r="C66" s="70" t="n">
        <v>1.399540363</v>
      </c>
      <c r="D66" s="70" t="n">
        <v>5.418951532</v>
      </c>
      <c r="E66" s="70" t="n">
        <v>4.886988482</v>
      </c>
      <c r="F66" s="70" t="n">
        <v>4.279744077</v>
      </c>
      <c r="G66" s="71" t="n">
        <v>3.996306114</v>
      </c>
      <c r="H66" s="70" t="n">
        <v>1.824593298</v>
      </c>
      <c r="I66" s="70" t="n">
        <v>0</v>
      </c>
      <c r="J66" s="70" t="n">
        <v>4.409601793</v>
      </c>
      <c r="K66" s="71" t="n">
        <v>2.07806503</v>
      </c>
      <c r="L66" s="70" t="n">
        <v>1.371718068</v>
      </c>
      <c r="M66" s="70" t="n">
        <v>1.742897398</v>
      </c>
      <c r="N66" s="70" t="n">
        <v>1.557307733</v>
      </c>
      <c r="O66" s="70" t="n">
        <v>1.99873994</v>
      </c>
      <c r="P66" s="70" t="n">
        <v>-0.738432098</v>
      </c>
      <c r="Q66" s="71" t="n">
        <v>-0.61601817</v>
      </c>
      <c r="R66" s="70" t="n">
        <v>0.379925335</v>
      </c>
      <c r="S66" s="72" t="b">
        <f aca="false">TRUE()</f>
        <v>1</v>
      </c>
      <c r="T66" s="72" t="n">
        <v>0.874705761</v>
      </c>
      <c r="U66" s="72" t="n">
        <v>0.999439787</v>
      </c>
      <c r="V66" s="72" t="s">
        <v>243</v>
      </c>
      <c r="W66" s="72" t="n">
        <v>0.889839537761396</v>
      </c>
      <c r="X66" s="72" t="n">
        <v>1</v>
      </c>
      <c r="Y66" s="72" t="s">
        <v>146</v>
      </c>
    </row>
    <row r="67" customFormat="false" ht="13" hidden="false" customHeight="false" outlineLevel="0" collapsed="false">
      <c r="A67" s="70" t="s">
        <v>163</v>
      </c>
      <c r="B67" s="70" t="s">
        <v>159</v>
      </c>
      <c r="C67" s="70" t="n">
        <v>4.898391271</v>
      </c>
      <c r="D67" s="70" t="n">
        <v>27.09475766</v>
      </c>
      <c r="E67" s="70" t="n">
        <v>29.78735837</v>
      </c>
      <c r="F67" s="70" t="n">
        <v>20.3797337</v>
      </c>
      <c r="G67" s="71" t="n">
        <v>20.54006025</v>
      </c>
      <c r="H67" s="70" t="n">
        <v>10.03526314</v>
      </c>
      <c r="I67" s="70" t="n">
        <v>16.70841375</v>
      </c>
      <c r="J67" s="70" t="n">
        <v>48.50561972</v>
      </c>
      <c r="K67" s="71" t="n">
        <v>25.08309887</v>
      </c>
      <c r="L67" s="70" t="n">
        <v>30.17779751</v>
      </c>
      <c r="M67" s="70" t="n">
        <v>29.62925577</v>
      </c>
      <c r="N67" s="70" t="n">
        <v>29.90352664</v>
      </c>
      <c r="O67" s="70" t="n">
        <v>4.361889924</v>
      </c>
      <c r="P67" s="70" t="n">
        <v>0.331163347</v>
      </c>
      <c r="Q67" s="71" t="n">
        <v>0.209021506</v>
      </c>
      <c r="R67" s="70" t="n">
        <v>2.687499769</v>
      </c>
      <c r="S67" s="72" t="b">
        <f aca="false">TRUE()</f>
        <v>1</v>
      </c>
      <c r="T67" s="72" t="n">
        <v>0.879056321</v>
      </c>
      <c r="U67" s="72" t="n">
        <v>0.999439787</v>
      </c>
      <c r="V67" s="72" t="s">
        <v>243</v>
      </c>
      <c r="W67" s="72" t="n">
        <v>0.895794767112282</v>
      </c>
      <c r="X67" s="72" t="n">
        <v>1</v>
      </c>
      <c r="Y67" s="72" t="s">
        <v>22</v>
      </c>
    </row>
    <row r="68" customFormat="false" ht="13" hidden="false" customHeight="false" outlineLevel="0" collapsed="false">
      <c r="A68" s="70" t="s">
        <v>61</v>
      </c>
      <c r="B68" s="70" t="s">
        <v>62</v>
      </c>
      <c r="C68" s="70" t="n">
        <v>128.7577134</v>
      </c>
      <c r="D68" s="70" t="n">
        <v>189.6633036</v>
      </c>
      <c r="E68" s="70" t="n">
        <v>80.51895308</v>
      </c>
      <c r="F68" s="70" t="n">
        <v>72.14425729</v>
      </c>
      <c r="G68" s="71" t="n">
        <v>117.7710569</v>
      </c>
      <c r="H68" s="70" t="n">
        <v>29.19349278</v>
      </c>
      <c r="I68" s="70" t="n">
        <v>16.70841375</v>
      </c>
      <c r="J68" s="70" t="n">
        <v>28.66241165</v>
      </c>
      <c r="K68" s="71" t="n">
        <v>24.85477273</v>
      </c>
      <c r="L68" s="70" t="n">
        <v>15.08889875</v>
      </c>
      <c r="M68" s="70" t="n">
        <v>32.53408477</v>
      </c>
      <c r="N68" s="70" t="n">
        <v>23.81149176</v>
      </c>
      <c r="O68" s="70" t="n">
        <v>6.875928887</v>
      </c>
      <c r="P68" s="70" t="n">
        <v>-2.141533547</v>
      </c>
      <c r="Q68" s="71" t="n">
        <v>-0.143075682</v>
      </c>
      <c r="R68" s="70" t="n">
        <v>2.12258782</v>
      </c>
      <c r="S68" s="72" t="b">
        <f aca="false">TRUE()</f>
        <v>1</v>
      </c>
      <c r="T68" s="72" t="n">
        <v>0.881008529</v>
      </c>
      <c r="U68" s="72" t="n">
        <v>0.999439787</v>
      </c>
      <c r="V68" s="72" t="s">
        <v>243</v>
      </c>
      <c r="W68" s="72" t="n">
        <v>0.914050982459202</v>
      </c>
      <c r="X68" s="72" t="n">
        <v>1</v>
      </c>
      <c r="Y68" s="72" t="s">
        <v>160</v>
      </c>
    </row>
    <row r="69" customFormat="false" ht="13" hidden="false" customHeight="false" outlineLevel="0" collapsed="false">
      <c r="A69" s="70" t="s">
        <v>167</v>
      </c>
      <c r="B69" s="70" t="s">
        <v>168</v>
      </c>
      <c r="C69" s="70" t="n">
        <v>24.49195636</v>
      </c>
      <c r="D69" s="70" t="n">
        <v>11.92169337</v>
      </c>
      <c r="E69" s="70" t="n">
        <v>15.12639292</v>
      </c>
      <c r="F69" s="70" t="n">
        <v>8.763285491</v>
      </c>
      <c r="G69" s="71" t="n">
        <v>15.07583203</v>
      </c>
      <c r="H69" s="70" t="n">
        <v>12.77215309</v>
      </c>
      <c r="I69" s="70" t="n">
        <v>0</v>
      </c>
      <c r="J69" s="70" t="n">
        <v>6.614402689</v>
      </c>
      <c r="K69" s="71" t="n">
        <v>6.46218526</v>
      </c>
      <c r="L69" s="70" t="n">
        <v>8.230308411</v>
      </c>
      <c r="M69" s="70" t="n">
        <v>9.87641859</v>
      </c>
      <c r="N69" s="70" t="n">
        <v>9.0533635</v>
      </c>
      <c r="O69" s="70" t="n">
        <v>3.912706397</v>
      </c>
      <c r="P69" s="70" t="n">
        <v>-0.962111864</v>
      </c>
      <c r="Q69" s="71" t="n">
        <v>0.230473573</v>
      </c>
      <c r="R69" s="70" t="n">
        <v>1.077038434</v>
      </c>
      <c r="S69" s="72" t="b">
        <f aca="false">TRUE()</f>
        <v>1</v>
      </c>
      <c r="T69" s="72" t="n">
        <v>0.907526018</v>
      </c>
      <c r="U69" s="72" t="n">
        <v>0.999439787</v>
      </c>
      <c r="V69" s="72" t="s">
        <v>243</v>
      </c>
      <c r="W69" s="72" t="n">
        <v>0.939785545548257</v>
      </c>
      <c r="X69" s="72" t="n">
        <v>1</v>
      </c>
      <c r="Y69" s="72" t="s">
        <v>60</v>
      </c>
    </row>
    <row r="70" customFormat="false" ht="13" hidden="false" customHeight="false" outlineLevel="0" collapsed="false">
      <c r="A70" s="70" t="s">
        <v>161</v>
      </c>
      <c r="B70" s="70" t="s">
        <v>162</v>
      </c>
      <c r="C70" s="70" t="n">
        <v>3.498850908</v>
      </c>
      <c r="D70" s="70" t="n">
        <v>3.251370919</v>
      </c>
      <c r="E70" s="70" t="n">
        <v>3.956133533</v>
      </c>
      <c r="F70" s="70" t="n">
        <v>3.464554729</v>
      </c>
      <c r="G70" s="71" t="n">
        <v>3.542727522</v>
      </c>
      <c r="H70" s="70" t="n">
        <v>3.649186597</v>
      </c>
      <c r="I70" s="70" t="n">
        <v>0</v>
      </c>
      <c r="J70" s="70" t="n">
        <v>0</v>
      </c>
      <c r="K70" s="71" t="n">
        <v>1.216395532</v>
      </c>
      <c r="L70" s="70" t="n">
        <v>1.371718068</v>
      </c>
      <c r="M70" s="70" t="n">
        <v>1.161931599</v>
      </c>
      <c r="N70" s="70" t="n">
        <v>1.266824834</v>
      </c>
      <c r="O70" s="70" t="n">
        <v>1.825646749</v>
      </c>
      <c r="P70" s="70" t="n">
        <v>-1.229516124</v>
      </c>
      <c r="Q70" s="71" t="n">
        <v>-0.25855188</v>
      </c>
      <c r="R70" s="70" t="n">
        <v>0.664971436</v>
      </c>
      <c r="S70" s="72" t="b">
        <f aca="false">TRUE()</f>
        <v>1</v>
      </c>
      <c r="T70" s="72" t="n">
        <v>0.952257591</v>
      </c>
      <c r="U70" s="72" t="n">
        <v>0.999439787</v>
      </c>
      <c r="V70" s="72" t="s">
        <v>243</v>
      </c>
      <c r="W70" s="72" t="n">
        <v>0.943522714345048</v>
      </c>
      <c r="X70" s="72" t="n">
        <v>1</v>
      </c>
      <c r="Y70" s="72" t="s">
        <v>95</v>
      </c>
    </row>
    <row r="71" customFormat="false" ht="13" hidden="false" customHeight="false" outlineLevel="0" collapsed="false">
      <c r="A71" s="70" t="s">
        <v>137</v>
      </c>
      <c r="B71" s="70" t="s">
        <v>138</v>
      </c>
      <c r="C71" s="70" t="n">
        <v>16.09471418</v>
      </c>
      <c r="D71" s="70" t="n">
        <v>27.09475766</v>
      </c>
      <c r="E71" s="70" t="n">
        <v>16.75538908</v>
      </c>
      <c r="F71" s="70" t="n">
        <v>16.91517897</v>
      </c>
      <c r="G71" s="71" t="n">
        <v>19.21500997</v>
      </c>
      <c r="H71" s="70" t="n">
        <v>11.85985644</v>
      </c>
      <c r="I71" s="70" t="n">
        <v>0</v>
      </c>
      <c r="J71" s="70" t="n">
        <v>8.819203586</v>
      </c>
      <c r="K71" s="71" t="n">
        <v>6.893020009</v>
      </c>
      <c r="L71" s="70" t="n">
        <v>9.602026479</v>
      </c>
      <c r="M71" s="70" t="n">
        <v>8.133521192</v>
      </c>
      <c r="N71" s="70" t="n">
        <v>8.867773836</v>
      </c>
      <c r="O71" s="70" t="n">
        <v>4.261309324</v>
      </c>
      <c r="P71" s="70" t="n">
        <v>-1.214588557</v>
      </c>
      <c r="Q71" s="71" t="n">
        <v>0.099027102</v>
      </c>
      <c r="R71" s="70" t="n">
        <v>0.904912712</v>
      </c>
      <c r="S71" s="72" t="b">
        <f aca="false">TRUE()</f>
        <v>1</v>
      </c>
      <c r="T71" s="72" t="n">
        <v>0.957447791</v>
      </c>
      <c r="U71" s="72" t="n">
        <v>0.999439787</v>
      </c>
      <c r="V71" s="72" t="s">
        <v>243</v>
      </c>
      <c r="W71" s="72" t="n">
        <v>0.957294903040566</v>
      </c>
      <c r="X71" s="72" t="n">
        <v>1</v>
      </c>
      <c r="Y71" s="72" t="s">
        <v>22</v>
      </c>
    </row>
    <row r="72" customFormat="false" ht="13" hidden="false" customHeight="false" outlineLevel="0" collapsed="false">
      <c r="A72" s="70" t="s">
        <v>173</v>
      </c>
      <c r="B72" s="70" t="s">
        <v>174</v>
      </c>
      <c r="C72" s="70" t="n">
        <v>9.097012361</v>
      </c>
      <c r="D72" s="70" t="n">
        <v>11.92169337</v>
      </c>
      <c r="E72" s="70" t="n">
        <v>9.773976964</v>
      </c>
      <c r="F72" s="70" t="n">
        <v>9.782272176</v>
      </c>
      <c r="G72" s="71" t="n">
        <v>10.14373872</v>
      </c>
      <c r="H72" s="70" t="n">
        <v>11.85985644</v>
      </c>
      <c r="I72" s="70" t="n">
        <v>0</v>
      </c>
      <c r="J72" s="70" t="n">
        <v>4.409601793</v>
      </c>
      <c r="K72" s="71" t="n">
        <v>5.423152744</v>
      </c>
      <c r="L72" s="70" t="n">
        <v>8.230308411</v>
      </c>
      <c r="M72" s="70" t="n">
        <v>5.809657994</v>
      </c>
      <c r="N72" s="70" t="n">
        <v>7.019983203</v>
      </c>
      <c r="O72" s="70" t="n">
        <v>3.341270236</v>
      </c>
      <c r="P72" s="70" t="n">
        <v>-0.654530886</v>
      </c>
      <c r="Q72" s="71" t="n">
        <v>0.119970241</v>
      </c>
      <c r="R72" s="70" t="n">
        <v>0.75337175</v>
      </c>
      <c r="S72" s="72" t="b">
        <f aca="false">TRUE()</f>
        <v>1</v>
      </c>
      <c r="T72" s="72" t="n">
        <v>0.958505201</v>
      </c>
      <c r="U72" s="72" t="n">
        <v>0.999439787</v>
      </c>
      <c r="V72" s="72" t="s">
        <v>243</v>
      </c>
      <c r="W72" s="72" t="n">
        <v>0.959490422880255</v>
      </c>
      <c r="X72" s="72" t="n">
        <v>1</v>
      </c>
      <c r="Y72" s="72" t="s">
        <v>141</v>
      </c>
    </row>
    <row r="73" customFormat="false" ht="13" hidden="false" customHeight="false" outlineLevel="0" collapsed="false">
      <c r="A73" s="70" t="s">
        <v>96</v>
      </c>
      <c r="B73" s="70" t="s">
        <v>73</v>
      </c>
      <c r="C73" s="70" t="n">
        <v>9.796782543</v>
      </c>
      <c r="D73" s="70" t="n">
        <v>7.586532145</v>
      </c>
      <c r="E73" s="70" t="n">
        <v>7.214125854</v>
      </c>
      <c r="F73" s="70" t="n">
        <v>7.744298806</v>
      </c>
      <c r="G73" s="71" t="n">
        <v>8.085434837</v>
      </c>
      <c r="H73" s="70" t="n">
        <v>15.50904304</v>
      </c>
      <c r="I73" s="70" t="n">
        <v>16.70841375</v>
      </c>
      <c r="J73" s="70" t="n">
        <v>8.819203586</v>
      </c>
      <c r="K73" s="71" t="n">
        <v>13.67888679</v>
      </c>
      <c r="L73" s="70" t="n">
        <v>12.34546262</v>
      </c>
      <c r="M73" s="70" t="n">
        <v>12.78124759</v>
      </c>
      <c r="N73" s="70" t="n">
        <v>12.5633551</v>
      </c>
      <c r="O73" s="70" t="n">
        <v>3.014294327</v>
      </c>
      <c r="P73" s="70" t="n">
        <v>0.723829111</v>
      </c>
      <c r="Q73" s="71" t="n">
        <v>-0.086605916</v>
      </c>
      <c r="R73" s="70" t="n">
        <v>0.12193498</v>
      </c>
      <c r="S73" s="72" t="b">
        <f aca="false">TRUE()</f>
        <v>1</v>
      </c>
      <c r="T73" s="72" t="n">
        <v>0.965352395</v>
      </c>
      <c r="U73" s="72" t="n">
        <v>0.999439787</v>
      </c>
      <c r="V73" s="72" t="s">
        <v>243</v>
      </c>
      <c r="W73" s="72" t="n">
        <v>0.979470390277799</v>
      </c>
      <c r="X73" s="72" t="n">
        <v>1</v>
      </c>
      <c r="Y73" s="72" t="s">
        <v>131</v>
      </c>
    </row>
    <row r="74" customFormat="false" ht="13" hidden="false" customHeight="false" outlineLevel="0" collapsed="false">
      <c r="A74" s="70" t="s">
        <v>127</v>
      </c>
      <c r="B74" s="70" t="s">
        <v>128</v>
      </c>
      <c r="C74" s="70" t="n">
        <v>27.29103708</v>
      </c>
      <c r="D74" s="70" t="n">
        <v>20.59201582</v>
      </c>
      <c r="E74" s="70" t="n">
        <v>17.68624403</v>
      </c>
      <c r="F74" s="70" t="n">
        <v>13.45062424</v>
      </c>
      <c r="G74" s="71" t="n">
        <v>19.75498029</v>
      </c>
      <c r="H74" s="70" t="n">
        <v>7.298373194</v>
      </c>
      <c r="I74" s="70" t="n">
        <v>0</v>
      </c>
      <c r="J74" s="70" t="n">
        <v>19.84320807</v>
      </c>
      <c r="K74" s="71" t="n">
        <v>9.047193754</v>
      </c>
      <c r="L74" s="70" t="n">
        <v>8.230308411</v>
      </c>
      <c r="M74" s="70" t="n">
        <v>12.20028179</v>
      </c>
      <c r="N74" s="70" t="n">
        <v>10.2152951</v>
      </c>
      <c r="O74" s="70" t="n">
        <v>4.301671856</v>
      </c>
      <c r="P74" s="70" t="n">
        <v>-0.913681842</v>
      </c>
      <c r="Q74" s="71" t="n">
        <v>-0.029092812</v>
      </c>
      <c r="R74" s="70" t="n">
        <v>1.415227997</v>
      </c>
      <c r="S74" s="72" t="b">
        <f aca="false">TRUE()</f>
        <v>1</v>
      </c>
      <c r="T74" s="72" t="n">
        <v>0.986909538</v>
      </c>
      <c r="U74" s="72" t="n">
        <v>0.999439787</v>
      </c>
      <c r="V74" s="72" t="s">
        <v>243</v>
      </c>
      <c r="W74" s="72" t="n">
        <v>0.983930454488229</v>
      </c>
      <c r="X74" s="72" t="n">
        <v>1</v>
      </c>
      <c r="Y74" s="72" t="s">
        <v>22</v>
      </c>
    </row>
    <row r="75" customFormat="false" ht="13" hidden="false" customHeight="false" outlineLevel="0" collapsed="false">
      <c r="A75" s="70" t="s">
        <v>105</v>
      </c>
      <c r="B75" s="70" t="s">
        <v>194</v>
      </c>
      <c r="C75" s="70" t="n">
        <v>1.399540363</v>
      </c>
      <c r="D75" s="70" t="n">
        <v>4.335161226</v>
      </c>
      <c r="E75" s="70" t="n">
        <v>0</v>
      </c>
      <c r="F75" s="70" t="n">
        <v>0.815189348</v>
      </c>
      <c r="G75" s="71" t="n">
        <v>1.637472734</v>
      </c>
      <c r="H75" s="70" t="n">
        <v>2.736889948</v>
      </c>
      <c r="I75" s="70" t="n">
        <v>0</v>
      </c>
      <c r="J75" s="70" t="n">
        <v>2.204800896</v>
      </c>
      <c r="K75" s="71" t="n">
        <v>1.647230281</v>
      </c>
      <c r="L75" s="70" t="n">
        <v>1.371718068</v>
      </c>
      <c r="M75" s="70" t="n">
        <v>2.323863198</v>
      </c>
      <c r="N75" s="70" t="n">
        <v>1.847790633</v>
      </c>
      <c r="O75" s="70" t="n">
        <v>0.688393233</v>
      </c>
      <c r="P75" s="70" t="n">
        <v>0.227038761</v>
      </c>
      <c r="Q75" s="71" t="n">
        <v>-0.023658046</v>
      </c>
      <c r="R75" s="70" t="n">
        <v>1.007210092</v>
      </c>
      <c r="S75" s="72" t="b">
        <f aca="false">TRUE()</f>
        <v>1</v>
      </c>
      <c r="T75" s="72" t="n">
        <v>0.996114487</v>
      </c>
      <c r="U75" s="72" t="n">
        <v>0.999439787</v>
      </c>
      <c r="V75" s="72" t="s">
        <v>243</v>
      </c>
      <c r="W75" s="72" t="n">
        <v>0.987345688562276</v>
      </c>
      <c r="X75" s="72" t="n">
        <v>1</v>
      </c>
      <c r="Y75" s="72" t="s">
        <v>71</v>
      </c>
    </row>
    <row r="76" customFormat="false" ht="13" hidden="false" customHeight="false" outlineLevel="0" collapsed="false">
      <c r="A76" s="70" t="s">
        <v>143</v>
      </c>
      <c r="B76" s="70" t="s">
        <v>67</v>
      </c>
      <c r="C76" s="70" t="n">
        <v>6.297931635</v>
      </c>
      <c r="D76" s="70" t="n">
        <v>0</v>
      </c>
      <c r="E76" s="70" t="n">
        <v>1.396282423</v>
      </c>
      <c r="F76" s="70" t="n">
        <v>1.630378696</v>
      </c>
      <c r="G76" s="71" t="n">
        <v>2.331148189</v>
      </c>
      <c r="H76" s="70" t="n">
        <v>1.824593298</v>
      </c>
      <c r="I76" s="70" t="n">
        <v>0</v>
      </c>
      <c r="J76" s="70" t="n">
        <v>2.204800896</v>
      </c>
      <c r="K76" s="71" t="n">
        <v>1.343131398</v>
      </c>
      <c r="L76" s="70" t="n">
        <v>1.371718068</v>
      </c>
      <c r="M76" s="70" t="n">
        <v>1.742897398</v>
      </c>
      <c r="N76" s="70" t="n">
        <v>1.557307733</v>
      </c>
      <c r="O76" s="70" t="n">
        <v>1.221508478</v>
      </c>
      <c r="P76" s="70" t="n">
        <v>-0.575617013</v>
      </c>
      <c r="Q76" s="71" t="n">
        <v>-0.003316978</v>
      </c>
      <c r="R76" s="70" t="n">
        <v>0.844822227</v>
      </c>
      <c r="S76" s="72" t="b">
        <f aca="false">TRUE()</f>
        <v>1</v>
      </c>
      <c r="T76" s="72" t="n">
        <v>0.999439787</v>
      </c>
      <c r="U76" s="72" t="n">
        <v>0.999439787</v>
      </c>
      <c r="V76" s="72" t="s">
        <v>243</v>
      </c>
      <c r="W76" s="72" t="n">
        <v>0.997168724071622</v>
      </c>
      <c r="X76" s="72" t="n">
        <v>1</v>
      </c>
      <c r="Y76" s="72" t="s">
        <v>92</v>
      </c>
    </row>
    <row r="77" customFormat="false" ht="13" hidden="false" customHeight="false" outlineLevel="0" collapsed="false">
      <c r="A77" s="70" t="s">
        <v>175</v>
      </c>
      <c r="B77" s="70" t="s">
        <v>99</v>
      </c>
      <c r="C77" s="70" t="n">
        <v>0</v>
      </c>
      <c r="D77" s="70" t="n">
        <v>0</v>
      </c>
      <c r="E77" s="70" t="n">
        <v>0.185344472840678</v>
      </c>
      <c r="F77" s="70" t="n">
        <v>0.164565845382172</v>
      </c>
      <c r="G77" s="71" t="n">
        <f aca="false">AVERAGE(C77:F77)</f>
        <v>0.0874775795557127</v>
      </c>
      <c r="H77" s="70" t="n">
        <v>0</v>
      </c>
      <c r="I77" s="70" t="n">
        <v>0</v>
      </c>
      <c r="J77" s="70" t="n">
        <v>0</v>
      </c>
      <c r="K77" s="71" t="n">
        <f aca="false">AVERAGE(H77:J77)</f>
        <v>0</v>
      </c>
      <c r="L77" s="70" t="n">
        <v>0</v>
      </c>
      <c r="M77" s="70" t="n">
        <v>0</v>
      </c>
      <c r="N77" s="70" t="n">
        <v>0</v>
      </c>
      <c r="O77" s="70" t="n">
        <v>0</v>
      </c>
      <c r="P77" s="70" t="n">
        <v>0</v>
      </c>
      <c r="Q77" s="71" t="n">
        <f aca="false">AVERAGE(L77:P77)</f>
        <v>0</v>
      </c>
      <c r="R77" s="70" t="n">
        <v>-3.50785534961988</v>
      </c>
      <c r="S77" s="72" t="n">
        <v>-30.1726098762468</v>
      </c>
      <c r="T77" s="72" t="n">
        <v>-1.00862696103987</v>
      </c>
      <c r="U77" s="72" t="n">
        <v>0.0301949003967378</v>
      </c>
      <c r="V77" s="72" t="s">
        <v>243</v>
      </c>
      <c r="W77" s="72" t="n">
        <v>0.999998628120459</v>
      </c>
      <c r="X77" s="72" t="n">
        <v>1</v>
      </c>
      <c r="Y77" s="72" t="s">
        <v>100</v>
      </c>
    </row>
    <row r="78" customFormat="false" ht="13" hidden="false" customHeight="false" outlineLevel="0" collapsed="false">
      <c r="A78" s="70" t="s">
        <v>211</v>
      </c>
      <c r="B78" s="70"/>
      <c r="C78" s="70" t="n">
        <v>0</v>
      </c>
      <c r="D78" s="70" t="n">
        <v>0</v>
      </c>
      <c r="E78" s="70" t="n">
        <v>0</v>
      </c>
      <c r="F78" s="70" t="n">
        <v>0</v>
      </c>
      <c r="G78" s="71" t="n">
        <f aca="false">AVERAGE(C78:F78)</f>
        <v>0</v>
      </c>
      <c r="H78" s="70" t="n">
        <v>0</v>
      </c>
      <c r="I78" s="70" t="n">
        <v>0</v>
      </c>
      <c r="J78" s="70" t="n">
        <v>0</v>
      </c>
      <c r="K78" s="71" t="n">
        <f aca="false">AVERAGE(H78:J78)</f>
        <v>0</v>
      </c>
      <c r="L78" s="70" t="n">
        <v>0</v>
      </c>
      <c r="M78" s="70" t="n">
        <v>0</v>
      </c>
      <c r="N78" s="70" t="n">
        <v>0</v>
      </c>
      <c r="O78" s="70" t="n">
        <v>0</v>
      </c>
      <c r="P78" s="70" t="n">
        <v>0</v>
      </c>
      <c r="Q78" s="71" t="n">
        <f aca="false">AVERAGE(L78:P78)</f>
        <v>0</v>
      </c>
      <c r="R78" s="70" t="e">
        <f aca="false">NA()</f>
        <v>#N/A</v>
      </c>
      <c r="S78" s="72" t="e">
        <f aca="false">NA()</f>
        <v>#N/A</v>
      </c>
      <c r="T78" s="72" t="e">
        <f aca="false">NA()</f>
        <v>#N/A</v>
      </c>
      <c r="U78" s="72" t="e">
        <f aca="false">NA()</f>
        <v>#N/A</v>
      </c>
      <c r="V78" s="72" t="e">
        <f aca="false">NA()</f>
        <v>#N/A</v>
      </c>
      <c r="W78" s="72" t="e">
        <f aca="false">NA()</f>
        <v>#N/A</v>
      </c>
      <c r="X78" s="72" t="e">
        <f aca="false">NA()</f>
        <v>#N/A</v>
      </c>
      <c r="Y78" s="72" t="s">
        <v>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04T03:53:49Z</dcterms:created>
  <dc:creator>Nahla Metwally</dc:creator>
  <dc:description/>
  <dc:language>en-US</dc:language>
  <cp:lastModifiedBy>Pedro Lubiana</cp:lastModifiedBy>
  <dcterms:modified xsi:type="dcterms:W3CDTF">2017-04-05T10:37:05Z</dcterms:modified>
  <cp:revision>0</cp:revision>
  <dc:subject/>
  <dc:title/>
</cp:coreProperties>
</file>